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rrel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6" uniqueCount="1380">
  <si>
    <t xml:space="preserve">gene</t>
  </si>
  <si>
    <t xml:space="preserve">probe set</t>
  </si>
  <si>
    <t xml:space="preserve">129 Acu</t>
  </si>
  <si>
    <t xml:space="preserve">C57 Acu</t>
  </si>
  <si>
    <t xml:space="preserve">DBA Acu</t>
  </si>
  <si>
    <t xml:space="preserve">SWR Acu</t>
  </si>
  <si>
    <t xml:space="preserve">129 Chr</t>
  </si>
  <si>
    <t xml:space="preserve">C57 Chr</t>
  </si>
  <si>
    <t xml:space="preserve">DBA Chr</t>
  </si>
  <si>
    <t xml:space="preserve">SWR Chr</t>
  </si>
  <si>
    <t xml:space="preserve">Acu-Loco</t>
  </si>
  <si>
    <t xml:space="preserve">Acu-Tol</t>
  </si>
  <si>
    <t xml:space="preserve">Acu-Dep</t>
  </si>
  <si>
    <t xml:space="preserve">Acu-Pre</t>
  </si>
  <si>
    <t xml:space="preserve">Chr-Loco</t>
  </si>
  <si>
    <t xml:space="preserve">Chr-Tol</t>
  </si>
  <si>
    <t xml:space="preserve">Chr-Dep</t>
  </si>
  <si>
    <t xml:space="preserve">Chr-Pre</t>
  </si>
  <si>
    <t xml:space="preserve">129P3/J</t>
  </si>
  <si>
    <t xml:space="preserve">C57BL/6J</t>
  </si>
  <si>
    <t xml:space="preserve">DBA/2J</t>
  </si>
  <si>
    <t xml:space="preserve">SWR/J</t>
  </si>
  <si>
    <t xml:space="preserve">mitochondrial translational initiation factor 2</t>
  </si>
  <si>
    <t xml:space="preserve">1415685_at</t>
  </si>
  <si>
    <t xml:space="preserve">Locomotor</t>
  </si>
  <si>
    <t xml:space="preserve">expressed sequence AI316828</t>
  </si>
  <si>
    <t xml:space="preserve">1415708_at</t>
  </si>
  <si>
    <t xml:space="preserve">Tolerance</t>
  </si>
  <si>
    <t xml:space="preserve">solute carrier family 16 (monocarboxylic acid transporters), member 1</t>
  </si>
  <si>
    <t xml:space="preserve">1415802_at</t>
  </si>
  <si>
    <t xml:space="preserve">Dependence</t>
  </si>
  <si>
    <t xml:space="preserve">plasminogen activator, tissue</t>
  </si>
  <si>
    <t xml:space="preserve">1415806_at</t>
  </si>
  <si>
    <t xml:space="preserve">Preference</t>
  </si>
  <si>
    <t xml:space="preserve">succinate-CoA ligase, GDP-forming, alpha subunit</t>
  </si>
  <si>
    <t xml:space="preserve">1415891_at</t>
  </si>
  <si>
    <t xml:space="preserve">microsomal glutathione S-transferase 1</t>
  </si>
  <si>
    <t xml:space="preserve">1415897_a_at</t>
  </si>
  <si>
    <t xml:space="preserve">Acute morphine (Acu)</t>
  </si>
  <si>
    <t xml:space="preserve">thioredoxin interacting protein</t>
  </si>
  <si>
    <t xml:space="preserve">1415996_at</t>
  </si>
  <si>
    <t xml:space="preserve">Chronic morphine (Chr)</t>
  </si>
  <si>
    <t xml:space="preserve">serum/glucocorticoid regulated kinase</t>
  </si>
  <si>
    <t xml:space="preserve">1416041_at</t>
  </si>
  <si>
    <t xml:space="preserve">phosphoribosyl pyrophosphate synthetase 1</t>
  </si>
  <si>
    <t xml:space="preserve">1416052_at</t>
  </si>
  <si>
    <t xml:space="preserve">interferon-related developmental regulator 1</t>
  </si>
  <si>
    <t xml:space="preserve">1416067_at</t>
  </si>
  <si>
    <t xml:space="preserve">histone 1, H1c</t>
  </si>
  <si>
    <t xml:space="preserve">1416101_a_at</t>
  </si>
  <si>
    <t xml:space="preserve">CD83 antigen</t>
  </si>
  <si>
    <t xml:space="preserve">1416111_at</t>
  </si>
  <si>
    <t xml:space="preserve">gb:NM_025863.1 /DB_XREF=gi:13385345 /GEN=2310035M22Rik /FEA=FLmRNA /CNT=194 /TID=Mm.41535.1 /TIER=FL+Stack /STK=125 /UG=Mm.41535 /LL=66949 /DEF=Mus musculus RIKEN cDNA 2310035M22 gene (2310035M22Rik), mRNA. /PROD=RIKEN cDNA 2310035M22 /FL=gb:BC006700.1 gb:BC025430.1 gb:NM_025863.1</t>
  </si>
  <si>
    <t xml:space="preserve">1416118_at</t>
  </si>
  <si>
    <t xml:space="preserve">FK506 binding protein 5</t>
  </si>
  <si>
    <t xml:space="preserve">1416125_at</t>
  </si>
  <si>
    <t xml:space="preserve">ERBB receptor feedback inhibitor 1</t>
  </si>
  <si>
    <t xml:space="preserve">1416129_at</t>
  </si>
  <si>
    <t xml:space="preserve">oligodendrocyte transcription factor 1</t>
  </si>
  <si>
    <t xml:space="preserve">1416149_at</t>
  </si>
  <si>
    <t xml:space="preserve">RAB31, member RAS oncogene family</t>
  </si>
  <si>
    <t xml:space="preserve">1416165_at</t>
  </si>
  <si>
    <t xml:space="preserve">oligodendrocyte transcription factor 2</t>
  </si>
  <si>
    <t xml:space="preserve">1416232_at</t>
  </si>
  <si>
    <t xml:space="preserve">sorting nexin 1</t>
  </si>
  <si>
    <t xml:space="preserve">1416260_a_at</t>
  </si>
  <si>
    <t xml:space="preserve">regulator of G-protein signaling 4</t>
  </si>
  <si>
    <t xml:space="preserve">1416286_at</t>
  </si>
  <si>
    <t xml:space="preserve">DnaJ (Hsp40) homolog, subfamily A, member 1</t>
  </si>
  <si>
    <t xml:space="preserve">1416288_at</t>
  </si>
  <si>
    <t xml:space="preserve">LPS-induced TN factor</t>
  </si>
  <si>
    <t xml:space="preserve">1416303_at</t>
  </si>
  <si>
    <t xml:space="preserve">serine (or cysteine) peptidase inhibitor, clade B, member 1a</t>
  </si>
  <si>
    <t xml:space="preserve">1416318_at</t>
  </si>
  <si>
    <t xml:space="preserve">melanoma cell adhesion molecule</t>
  </si>
  <si>
    <t xml:space="preserve">1416357_a_at</t>
  </si>
  <si>
    <t xml:space="preserve">apolipoprotein D</t>
  </si>
  <si>
    <t xml:space="preserve">1416371_at</t>
  </si>
  <si>
    <t xml:space="preserve">CD164 antigen</t>
  </si>
  <si>
    <t xml:space="preserve">1416440_at</t>
  </si>
  <si>
    <t xml:space="preserve">GPI-anchored membrane protein 1</t>
  </si>
  <si>
    <t xml:space="preserve">1416461_at</t>
  </si>
  <si>
    <t xml:space="preserve">choline/ethanolaminephosphotransferase 1</t>
  </si>
  <si>
    <t xml:space="preserve">1416471_at</t>
  </si>
  <si>
    <t xml:space="preserve">D4, zinc and double PHD fingers family 2</t>
  </si>
  <si>
    <t xml:space="preserve">1416534_at</t>
  </si>
  <si>
    <t xml:space="preserve">RIKEN cDNA 1500003O22 gene</t>
  </si>
  <si>
    <t xml:space="preserve">1416559_at</t>
  </si>
  <si>
    <t xml:space="preserve">acyl-CoA synthetase short-chain family member 1</t>
  </si>
  <si>
    <t xml:space="preserve">1416617_at</t>
  </si>
  <si>
    <t xml:space="preserve">syntaxin binding protein 3A</t>
  </si>
  <si>
    <t xml:space="preserve">1416653_at</t>
  </si>
  <si>
    <t xml:space="preserve">C1GALT1-specific chaperone 1</t>
  </si>
  <si>
    <t xml:space="preserve">1416655_at</t>
  </si>
  <si>
    <t xml:space="preserve">Rho family GTPase 3</t>
  </si>
  <si>
    <t xml:space="preserve">1416700_at</t>
  </si>
  <si>
    <t xml:space="preserve">transmembrane protein 35</t>
  </si>
  <si>
    <t xml:space="preserve">1416710_at</t>
  </si>
  <si>
    <t xml:space="preserve">high mobility group 20A</t>
  </si>
  <si>
    <t xml:space="preserve">1416722_at</t>
  </si>
  <si>
    <t xml:space="preserve">DnaJ (Hsp40) homolog, subfamily B, member 1</t>
  </si>
  <si>
    <t xml:space="preserve">1416755_at</t>
  </si>
  <si>
    <t xml:space="preserve">carnitine palmitoyltransferase 2</t>
  </si>
  <si>
    <t xml:space="preserve">1416772_at</t>
  </si>
  <si>
    <t xml:space="preserve">crystallin, mu</t>
  </si>
  <si>
    <t xml:space="preserve">1416776_at</t>
  </si>
  <si>
    <t xml:space="preserve">cytotoxic T lymphocyte-associated protein 2 alpha /// cytotoxic T lymphocyte-associated protein 2 beta</t>
  </si>
  <si>
    <t xml:space="preserve">1416811_s_at</t>
  </si>
  <si>
    <t xml:space="preserve">heterogeneous nuclear ribonucleoprotein methyltransferase-like 1 (S. cerevisiae)</t>
  </si>
  <si>
    <t xml:space="preserve">1416844_at</t>
  </si>
  <si>
    <t xml:space="preserve">RIKEN cDNA 1700123O20 gene</t>
  </si>
  <si>
    <t xml:space="preserve">1416917_at</t>
  </si>
  <si>
    <t xml:space="preserve">transformation related protein 53 inducible nuclear protein 1</t>
  </si>
  <si>
    <t xml:space="preserve">1416926_at</t>
  </si>
  <si>
    <t xml:space="preserve">syndecan 2</t>
  </si>
  <si>
    <t xml:space="preserve">1417011_at</t>
  </si>
  <si>
    <t xml:space="preserve">tubulointerstitial nephritis antigen-like</t>
  </si>
  <si>
    <t xml:space="preserve">1417109_at</t>
  </si>
  <si>
    <t xml:space="preserve">mannosidase 1, alpha</t>
  </si>
  <si>
    <t xml:space="preserve">1417111_at</t>
  </si>
  <si>
    <t xml:space="preserve">angiopoietin-like 4</t>
  </si>
  <si>
    <t xml:space="preserve">1417130_s_at</t>
  </si>
  <si>
    <t xml:space="preserve">hemoglobin beta chain complex /// hemoglobin, beta adult major chain /// hemoglobin, beta adult minor chain</t>
  </si>
  <si>
    <t xml:space="preserve">1417184_s_at</t>
  </si>
  <si>
    <t xml:space="preserve">EH-domain containing 3</t>
  </si>
  <si>
    <t xml:space="preserve">1417236_at</t>
  </si>
  <si>
    <t xml:space="preserve">pyruvate dehydrogenase kinase, isoenzyme 4</t>
  </si>
  <si>
    <t xml:space="preserve">1417273_at</t>
  </si>
  <si>
    <t xml:space="preserve">protein phosphatase 1, regulatory (inhibitor) subunit 2</t>
  </si>
  <si>
    <t xml:space="preserve">1417342_at</t>
  </si>
  <si>
    <t xml:space="preserve">IQ motif containing GTPase activating protein 1</t>
  </si>
  <si>
    <t xml:space="preserve">1417380_at</t>
  </si>
  <si>
    <t xml:space="preserve">coagulation factor III</t>
  </si>
  <si>
    <t xml:space="preserve">1417408_at</t>
  </si>
  <si>
    <t xml:space="preserve">calbindin-28K</t>
  </si>
  <si>
    <t xml:space="preserve">1417504_at</t>
  </si>
  <si>
    <t xml:space="preserve">F-box only protein 25</t>
  </si>
  <si>
    <t xml:space="preserve">1417535_at</t>
  </si>
  <si>
    <t xml:space="preserve">sorting nexin 5</t>
  </si>
  <si>
    <t xml:space="preserve">1417647_at</t>
  </si>
  <si>
    <t xml:space="preserve">1417648_s_at</t>
  </si>
  <si>
    <t xml:space="preserve">growth factor receptor bound protein 2-associated protein 1</t>
  </si>
  <si>
    <t xml:space="preserve">1417693_a_at</t>
  </si>
  <si>
    <t xml:space="preserve">1417694_at</t>
  </si>
  <si>
    <t xml:space="preserve">sin3 associated polypeptide</t>
  </si>
  <si>
    <t xml:space="preserve">1417719_at</t>
  </si>
  <si>
    <t xml:space="preserve">cell division cycle 37 homolog (S. cerevisiae)-like 1</t>
  </si>
  <si>
    <t xml:space="preserve">1417740_at</t>
  </si>
  <si>
    <t xml:space="preserve">methylmalonic aciduria (cobalamin deficiency) type A</t>
  </si>
  <si>
    <t xml:space="preserve">1417857_at</t>
  </si>
  <si>
    <t xml:space="preserve">four and a half LIM domains 1</t>
  </si>
  <si>
    <t xml:space="preserve">1417872_at</t>
  </si>
  <si>
    <t xml:space="preserve">deafness, autosomal dominant 5 homolog (human)</t>
  </si>
  <si>
    <t xml:space="preserve">1417903_at</t>
  </si>
  <si>
    <t xml:space="preserve">abhydrolase domain containing 3</t>
  </si>
  <si>
    <t xml:space="preserve">1417946_at</t>
  </si>
  <si>
    <t xml:space="preserve">RIKEN cDNA 1810007M14 gene</t>
  </si>
  <si>
    <t xml:space="preserve">1418007_at</t>
  </si>
  <si>
    <t xml:space="preserve">basic helix-loop-helix domain containing, class B2</t>
  </si>
  <si>
    <t xml:space="preserve">1418025_at</t>
  </si>
  <si>
    <t xml:space="preserve">EGF, latrophilin seven transmembrane domain containing 1</t>
  </si>
  <si>
    <t xml:space="preserve">1418059_at</t>
  </si>
  <si>
    <t xml:space="preserve">histone 1, H2bc</t>
  </si>
  <si>
    <t xml:space="preserve">1418072_at</t>
  </si>
  <si>
    <t xml:space="preserve">neuropilin 1</t>
  </si>
  <si>
    <t xml:space="preserve">1418084_at</t>
  </si>
  <si>
    <t xml:space="preserve">ubiquitin fusion degradation 1 like</t>
  </si>
  <si>
    <t xml:space="preserve">1418087_at</t>
  </si>
  <si>
    <t xml:space="preserve">transcription factor CP2-like 1</t>
  </si>
  <si>
    <t xml:space="preserve">1418091_at</t>
  </si>
  <si>
    <t xml:space="preserve">AF4/FMR2 family, member 1</t>
  </si>
  <si>
    <t xml:space="preserve">1418135_at</t>
  </si>
  <si>
    <t xml:space="preserve">abhydrolase domain containing 1</t>
  </si>
  <si>
    <t xml:space="preserve">1418148_at</t>
  </si>
  <si>
    <t xml:space="preserve">D site albumin promoter binding protein</t>
  </si>
  <si>
    <t xml:space="preserve">1418174_at</t>
  </si>
  <si>
    <t xml:space="preserve">phorbol-12-myristate-13-acetate-induced protein 1</t>
  </si>
  <si>
    <t xml:space="preserve">1418203_at</t>
  </si>
  <si>
    <t xml:space="preserve">Hus1 homolog (S. pombe)</t>
  </si>
  <si>
    <t xml:space="preserve">1418308_at</t>
  </si>
  <si>
    <t xml:space="preserve">zinc finger, AN1-type domain 1</t>
  </si>
  <si>
    <t xml:space="preserve">1418408_at</t>
  </si>
  <si>
    <t xml:space="preserve">tumor protein D52-like 1</t>
  </si>
  <si>
    <t xml:space="preserve">1418412_at</t>
  </si>
  <si>
    <t xml:space="preserve">makorin, ring finger protein, 1</t>
  </si>
  <si>
    <t xml:space="preserve">1418434_at</t>
  </si>
  <si>
    <t xml:space="preserve">MAX-like protein X</t>
  </si>
  <si>
    <t xml:space="preserve">1418437_a_at</t>
  </si>
  <si>
    <t xml:space="preserve">aspartoacylase (aminoacylase) 2</t>
  </si>
  <si>
    <t xml:space="preserve">1418472_at</t>
  </si>
  <si>
    <t xml:space="preserve">frizzled homolog 2 (Drosophila)</t>
  </si>
  <si>
    <t xml:space="preserve">1418532_at</t>
  </si>
  <si>
    <t xml:space="preserve">1418533_s_at</t>
  </si>
  <si>
    <t xml:space="preserve">1418534_at</t>
  </si>
  <si>
    <t xml:space="preserve">splicing factor 3b, subunit 1</t>
  </si>
  <si>
    <t xml:space="preserve">1418561_at</t>
  </si>
  <si>
    <t xml:space="preserve">plasma membrane associated protein, S3-12</t>
  </si>
  <si>
    <t xml:space="preserve">1418595_at</t>
  </si>
  <si>
    <t xml:space="preserve">heterogeneous nuclear ribonucleoprotein C /// similar to heterogeneous nuclear ribonucleoprotein C isoform b</t>
  </si>
  <si>
    <t xml:space="preserve">1418693_at</t>
  </si>
  <si>
    <t xml:space="preserve">pantothenate kinase 1</t>
  </si>
  <si>
    <t xml:space="preserve">1418715_at</t>
  </si>
  <si>
    <t xml:space="preserve">nudix (nucleoside diphosphate linked moiety X)-type motif 2</t>
  </si>
  <si>
    <t xml:space="preserve">1418737_at</t>
  </si>
  <si>
    <t xml:space="preserve">baculoviral IAP repeat-containing 2</t>
  </si>
  <si>
    <t xml:space="preserve">1418854_at</t>
  </si>
  <si>
    <t xml:space="preserve">plexin domain containing 2</t>
  </si>
  <si>
    <t xml:space="preserve">1418912_at</t>
  </si>
  <si>
    <t xml:space="preserve">Suppression of tumorigenicity 7</t>
  </si>
  <si>
    <t xml:space="preserve">1418967_a_at</t>
  </si>
  <si>
    <t xml:space="preserve">InaD-like (Drosophila)</t>
  </si>
  <si>
    <t xml:space="preserve">1418983_at</t>
  </si>
  <si>
    <t xml:space="preserve">peroxisome biogenesis factor 7</t>
  </si>
  <si>
    <t xml:space="preserve">1418988_at</t>
  </si>
  <si>
    <t xml:space="preserve">UDP galactosyltransferase 8A</t>
  </si>
  <si>
    <t xml:space="preserve">1419063_at</t>
  </si>
  <si>
    <t xml:space="preserve">immediate early response 5-like</t>
  </si>
  <si>
    <t xml:space="preserve">1419066_at</t>
  </si>
  <si>
    <t xml:space="preserve">glutathione S-transferase, mu 7</t>
  </si>
  <si>
    <t xml:space="preserve">1419072_at</t>
  </si>
  <si>
    <t xml:space="preserve">transmembrane protein with EGF-like and two follistatin-like domains 2</t>
  </si>
  <si>
    <t xml:space="preserve">1419073_at</t>
  </si>
  <si>
    <t xml:space="preserve">histidyl-tRNA synthetase-like</t>
  </si>
  <si>
    <t xml:space="preserve">1419158_a_at</t>
  </si>
  <si>
    <t xml:space="preserve">stabilin 2</t>
  </si>
  <si>
    <t xml:space="preserve">1419423_at</t>
  </si>
  <si>
    <t xml:space="preserve">matrilin 2</t>
  </si>
  <si>
    <t xml:space="preserve">1419442_at</t>
  </si>
  <si>
    <t xml:space="preserve">immediate early response 3</t>
  </si>
  <si>
    <t xml:space="preserve">1419647_a_at</t>
  </si>
  <si>
    <t xml:space="preserve">DNA segment, Chr 16, Wayne State University 65, expressed</t>
  </si>
  <si>
    <t xml:space="preserve">1419811_at</t>
  </si>
  <si>
    <t xml:space="preserve">RIKEN cDNA A230062G08 gene</t>
  </si>
  <si>
    <t xml:space="preserve">1419824_a_at</t>
  </si>
  <si>
    <t xml:space="preserve">zinc finger and BTB domain containing 16</t>
  </si>
  <si>
    <t xml:space="preserve">1419874_x_at</t>
  </si>
  <si>
    <t xml:space="preserve">hydroxyprostaglandin dehydrogenase 15 (NAD)</t>
  </si>
  <si>
    <t xml:space="preserve">1419905_s_at</t>
  </si>
  <si>
    <t xml:space="preserve">X-box binding protein 1</t>
  </si>
  <si>
    <t xml:space="preserve">1420011_s_at</t>
  </si>
  <si>
    <t xml:space="preserve">gb:AI462015 /DB_XREF=gi:4316045 /DB_XREF=ub69d10.x1 /CLONE=IMAGE:1382995 /FEA=EST /CNT=1 /TID=Mm.203821.1 /TIER=ConsEnd /STK=1 /UG=Mm.203821 /LL=104829 /UG_GENE=AI462015 /UG_TITLE=expressed sequence AI462015</t>
  </si>
  <si>
    <t xml:space="preserve">1420088_at</t>
  </si>
  <si>
    <t xml:space="preserve">pituitary tumor-transforming 1 interacting protein</t>
  </si>
  <si>
    <t xml:space="preserve">1420131_s_at</t>
  </si>
  <si>
    <t xml:space="preserve">ST8 alpha-N-acetyl-neuraminide alpha-2,8-sialyltransferase 2</t>
  </si>
  <si>
    <t xml:space="preserve">1420377_at</t>
  </si>
  <si>
    <t xml:space="preserve">indoleamine-pyrrole 2,3 dioxygenase</t>
  </si>
  <si>
    <t xml:space="preserve">1420437_at</t>
  </si>
  <si>
    <t xml:space="preserve">centromere autoantigen C1</t>
  </si>
  <si>
    <t xml:space="preserve">1420441_at</t>
  </si>
  <si>
    <t xml:space="preserve">neuronal d4 domain family member</t>
  </si>
  <si>
    <t xml:space="preserve">1420530_at</t>
  </si>
  <si>
    <t xml:space="preserve">double C2, beta</t>
  </si>
  <si>
    <t xml:space="preserve">1420667_at</t>
  </si>
  <si>
    <t xml:space="preserve">sarcoglycan, epsilon</t>
  </si>
  <si>
    <t xml:space="preserve">1420688_a_at</t>
  </si>
  <si>
    <t xml:space="preserve">colony stimulating factor 2 receptor, alpha, low-affinity (granulocyte-macrophage)</t>
  </si>
  <si>
    <t xml:space="preserve">1420703_at</t>
  </si>
  <si>
    <t xml:space="preserve">TSC22 domain family 3</t>
  </si>
  <si>
    <t xml:space="preserve">1420772_a_at</t>
  </si>
  <si>
    <t xml:space="preserve">serum/glucocorticoid regulated kinase 3</t>
  </si>
  <si>
    <t xml:space="preserve">1420918_at</t>
  </si>
  <si>
    <t xml:space="preserve">1420919_at</t>
  </si>
  <si>
    <t xml:space="preserve">catenin (cadherin associated protein), alpha-like 1</t>
  </si>
  <si>
    <t xml:space="preserve">1420930_s_at</t>
  </si>
  <si>
    <t xml:space="preserve">myocyte enhancer factor 2C</t>
  </si>
  <si>
    <t xml:space="preserve">1421028_a_at</t>
  </si>
  <si>
    <t xml:space="preserve">NK2 transcription factor related, locus 2 (Drosophila)</t>
  </si>
  <si>
    <t xml:space="preserve">1421112_at</t>
  </si>
  <si>
    <t xml:space="preserve">forkhead box P1</t>
  </si>
  <si>
    <t xml:space="preserve">1421140_a_at</t>
  </si>
  <si>
    <t xml:space="preserve">solute carrier family 26 (sulfate transporter), member 2</t>
  </si>
  <si>
    <t xml:space="preserve">1421145_at</t>
  </si>
  <si>
    <t xml:space="preserve">neuroepithelial cell transforming gene 1</t>
  </si>
  <si>
    <t xml:space="preserve">1421321_a_at</t>
  </si>
  <si>
    <t xml:space="preserve">RIKEN cDNA 2010204K13 gene</t>
  </si>
  <si>
    <t xml:space="preserve">1421498_a_at</t>
  </si>
  <si>
    <t xml:space="preserve">B-cell leukemia/lymphoma 6</t>
  </si>
  <si>
    <t xml:space="preserve">1421818_at</t>
  </si>
  <si>
    <t xml:space="preserve">ATP-binding cassette, sub-family A (ABC1), member 1</t>
  </si>
  <si>
    <t xml:space="preserve">1421840_at</t>
  </si>
  <si>
    <t xml:space="preserve">platelet derived growth factor receptor, alpha polypeptide</t>
  </si>
  <si>
    <t xml:space="preserve">1421917_at</t>
  </si>
  <si>
    <t xml:space="preserve">transcription factor AP-2, alpha</t>
  </si>
  <si>
    <t xml:space="preserve">1421995_at</t>
  </si>
  <si>
    <t xml:space="preserve">ankyrin repeat and SOCS box-containing protein 11</t>
  </si>
  <si>
    <t xml:space="preserve">1422153_a_at</t>
  </si>
  <si>
    <t xml:space="preserve">acyl-CoA synthetase bubblegum family member 1</t>
  </si>
  <si>
    <t xml:space="preserve">1422428_at</t>
  </si>
  <si>
    <t xml:space="preserve">integrin alpha 6</t>
  </si>
  <si>
    <t xml:space="preserve">1422445_at</t>
  </si>
  <si>
    <t xml:space="preserve">high mobility group nucleosomal binding domain 1</t>
  </si>
  <si>
    <t xml:space="preserve">1422495_a_at</t>
  </si>
  <si>
    <t xml:space="preserve">AMP deaminase 3</t>
  </si>
  <si>
    <t xml:space="preserve">1422573_at</t>
  </si>
  <si>
    <t xml:space="preserve">RIKEN cDNA 5730470L24 gene</t>
  </si>
  <si>
    <t xml:space="preserve">1422595_s_at</t>
  </si>
  <si>
    <t xml:space="preserve">cyclin D binding myb-like transcription factor 1</t>
  </si>
  <si>
    <t xml:space="preserve">1422636_at</t>
  </si>
  <si>
    <t xml:space="preserve">four jointed box 1 (Drosophila)</t>
  </si>
  <si>
    <t xml:space="preserve">1422733_at</t>
  </si>
  <si>
    <t xml:space="preserve">phosphorylase kinase alpha 1</t>
  </si>
  <si>
    <t xml:space="preserve">1422744_at</t>
  </si>
  <si>
    <t xml:space="preserve">CDC like kinase 4</t>
  </si>
  <si>
    <t xml:space="preserve">1422886_a_at</t>
  </si>
  <si>
    <t xml:space="preserve">lymphocyte antigen 86</t>
  </si>
  <si>
    <t xml:space="preserve">1422903_at</t>
  </si>
  <si>
    <t xml:space="preserve">proline synthetase co-transcribed</t>
  </si>
  <si>
    <t xml:space="preserve">1423044_at</t>
  </si>
  <si>
    <t xml:space="preserve">insulin-like growth factor binding protein 3</t>
  </si>
  <si>
    <t xml:space="preserve">1423062_at</t>
  </si>
  <si>
    <t xml:space="preserve">lectin, mannose-binding 2</t>
  </si>
  <si>
    <t xml:space="preserve">1423075_at</t>
  </si>
  <si>
    <t xml:space="preserve">ubiquitin-conjugating enzyme E2B, RAD6 homology (S. cerevisiae)</t>
  </si>
  <si>
    <t xml:space="preserve">1423106_at</t>
  </si>
  <si>
    <t xml:space="preserve">formin binding protein 4</t>
  </si>
  <si>
    <t xml:space="preserve">1423191_at</t>
  </si>
  <si>
    <t xml:space="preserve">CCAAT/enhancer binding protein (C/EBP), delta</t>
  </si>
  <si>
    <t xml:space="preserve">1423233_at</t>
  </si>
  <si>
    <t xml:space="preserve">natural killer tumor recognition sequence</t>
  </si>
  <si>
    <t xml:space="preserve">1423249_at</t>
  </si>
  <si>
    <t xml:space="preserve">coagulation factor C homolog (Limulus polyphemus)</t>
  </si>
  <si>
    <t xml:space="preserve">1423285_at</t>
  </si>
  <si>
    <t xml:space="preserve">RIKEN cDNA 1810029B16 gene</t>
  </si>
  <si>
    <t xml:space="preserve">1423289_a_at</t>
  </si>
  <si>
    <t xml:space="preserve">wingless-related MMTV integration site 7A</t>
  </si>
  <si>
    <t xml:space="preserve">1423367_at</t>
  </si>
  <si>
    <t xml:space="preserve">N-myc downstream regulated gene 1</t>
  </si>
  <si>
    <t xml:space="preserve">1423413_at</t>
  </si>
  <si>
    <t xml:space="preserve">adrenergic receptor, beta 1</t>
  </si>
  <si>
    <t xml:space="preserve">1423420_at</t>
  </si>
  <si>
    <t xml:space="preserve">zinc finger protein of the cerebellum 3</t>
  </si>
  <si>
    <t xml:space="preserve">1423424_at</t>
  </si>
  <si>
    <t xml:space="preserve">caseinolytic peptidase X (E.coli)</t>
  </si>
  <si>
    <t xml:space="preserve">1423447_at</t>
  </si>
  <si>
    <t xml:space="preserve">synuclein, alpha interacting protein (synphilin)</t>
  </si>
  <si>
    <t xml:space="preserve">1423499_at</t>
  </si>
  <si>
    <t xml:space="preserve">ATPase, aminophospholipid transporter (APLT), class I, type 8A, member 1</t>
  </si>
  <si>
    <t xml:space="preserve">1423597_at</t>
  </si>
  <si>
    <t xml:space="preserve">quininoid dihydropteridine reductase</t>
  </si>
  <si>
    <t xml:space="preserve">1423664_at</t>
  </si>
  <si>
    <t xml:space="preserve">adenylate kinase 3</t>
  </si>
  <si>
    <t xml:space="preserve">1423717_at</t>
  </si>
  <si>
    <t xml:space="preserve">TAR DNA binding protein</t>
  </si>
  <si>
    <t xml:space="preserve">1423723_s_at</t>
  </si>
  <si>
    <t xml:space="preserve">interferon induced transmembrane protein 3</t>
  </si>
  <si>
    <t xml:space="preserve">1423754_at</t>
  </si>
  <si>
    <t xml:space="preserve">splicing factor proline/glutamine rich (polypyrimidine tract binding protein associated)</t>
  </si>
  <si>
    <t xml:space="preserve">1423796_at</t>
  </si>
  <si>
    <t xml:space="preserve">isopentenyl-diphosphate delta isomerase</t>
  </si>
  <si>
    <t xml:space="preserve">1423804_a_at</t>
  </si>
  <si>
    <t xml:space="preserve">polycomb group ring finger 6</t>
  </si>
  <si>
    <t xml:space="preserve">1424081_at</t>
  </si>
  <si>
    <t xml:space="preserve">RIKEN cDNA 6530411B15 gene</t>
  </si>
  <si>
    <t xml:space="preserve">1424133_at</t>
  </si>
  <si>
    <t xml:space="preserve">discs, large homolog 5 (Drosophila)</t>
  </si>
  <si>
    <t xml:space="preserve">1424198_at</t>
  </si>
  <si>
    <t xml:space="preserve">FUN14 domain containing 1</t>
  </si>
  <si>
    <t xml:space="preserve">1424215_at</t>
  </si>
  <si>
    <t xml:space="preserve">biphenyl hydrolase-like (serine hydrolase, breast epithelial mucin-associated antigen)</t>
  </si>
  <si>
    <t xml:space="preserve">1424242_at</t>
  </si>
  <si>
    <t xml:space="preserve">lysophosphatidylglycerol acyltransferase 1</t>
  </si>
  <si>
    <t xml:space="preserve">1424349_a_at</t>
  </si>
  <si>
    <t xml:space="preserve">leucine-rich PPR-motif containing</t>
  </si>
  <si>
    <t xml:space="preserve">1424353_at</t>
  </si>
  <si>
    <t xml:space="preserve">prolactin-like protein C 3</t>
  </si>
  <si>
    <t xml:space="preserve">1424387_at</t>
  </si>
  <si>
    <t xml:space="preserve">LIM and senescent cell antigen like domains 2</t>
  </si>
  <si>
    <t xml:space="preserve">1424408_at</t>
  </si>
  <si>
    <t xml:space="preserve">transmembrane 6 superfamily member 1</t>
  </si>
  <si>
    <t xml:space="preserve">1424443_at</t>
  </si>
  <si>
    <t xml:space="preserve">pleckstrin homology-like domain, family B, member 1</t>
  </si>
  <si>
    <t xml:space="preserve">1424468_s_at</t>
  </si>
  <si>
    <t xml:space="preserve">solute carrier family 25 (mitochondrial carrier, adenine nucleotide translocator), member 4</t>
  </si>
  <si>
    <t xml:space="preserve">1424562_a_at</t>
  </si>
  <si>
    <t xml:space="preserve">gb:BC011507.1 /DB_XREF=gi:15079329 /FEA=FLmRNA /CNT=78 /TID=Mm.20973.2 /TIER=FL+Stack /STK=23 /UG=Mm.20973 /LL=16858 /UG_GENE=Lgals7 /DEF=Mus musculus, lectin, galactose binding, soluble 7, clone MGC:18368 IMAGE:3671281, mRNA, complete cds. /PROD=lectin, galactose binding, soluble 7 /FL=gb:BC011507.1 gb:AF331640.1</t>
  </si>
  <si>
    <t xml:space="preserve">1424594_at</t>
  </si>
  <si>
    <t xml:space="preserve">DNA segment, Chr 13, Wayne State University 177, expressed</t>
  </si>
  <si>
    <t xml:space="preserve">1424620_at</t>
  </si>
  <si>
    <t xml:space="preserve">calcium/calmodulin-dependent protein kinase I gamma</t>
  </si>
  <si>
    <t xml:space="preserve">1424633_at</t>
  </si>
  <si>
    <t xml:space="preserve">cyclin-dependent kinase inhibitor 1A (P21)</t>
  </si>
  <si>
    <t xml:space="preserve">1424638_at</t>
  </si>
  <si>
    <t xml:space="preserve">RIKEN cDNA 5430405G24 gene</t>
  </si>
  <si>
    <t xml:space="preserve">1424665_at</t>
  </si>
  <si>
    <t xml:space="preserve">pleckstrin homology domain containing, family F (with FYVE domain) member 1</t>
  </si>
  <si>
    <t xml:space="preserve">1424671_at</t>
  </si>
  <si>
    <t xml:space="preserve">RIKEN cDNA 2010011I20 gene</t>
  </si>
  <si>
    <t xml:space="preserve">1424694_at</t>
  </si>
  <si>
    <t xml:space="preserve">CASP8 and FADD-like apoptosis regulator</t>
  </si>
  <si>
    <t xml:space="preserve">1424996_at</t>
  </si>
  <si>
    <t xml:space="preserve">S-phase kinase-associated protein 2 (p45)</t>
  </si>
  <si>
    <t xml:space="preserve">1425072_at</t>
  </si>
  <si>
    <t xml:space="preserve">RIKEN cDNA 5830417C01 gene</t>
  </si>
  <si>
    <t xml:space="preserve">1425185_at</t>
  </si>
  <si>
    <t xml:space="preserve">1425281_a_at</t>
  </si>
  <si>
    <t xml:space="preserve">growth factor receptor bound protein 10</t>
  </si>
  <si>
    <t xml:space="preserve">1425458_a_at</t>
  </si>
  <si>
    <t xml:space="preserve">1425557_x_at</t>
  </si>
  <si>
    <t xml:space="preserve">S100 calcium binding protein A16</t>
  </si>
  <si>
    <t xml:space="preserve">1425560_a_at</t>
  </si>
  <si>
    <t xml:space="preserve">chemokine-like factor</t>
  </si>
  <si>
    <t xml:space="preserve">1425860_x_at</t>
  </si>
  <si>
    <t xml:space="preserve">heat shock protein 1</t>
  </si>
  <si>
    <t xml:space="preserve">1425964_x_at</t>
  </si>
  <si>
    <t xml:space="preserve">cell division cycle 7 (S. cerevisiae)</t>
  </si>
  <si>
    <t xml:space="preserve">1426002_a_at</t>
  </si>
  <si>
    <t xml:space="preserve">nuclear factor of activated T-cells, cytoplasmic, calcineurin-dependent 2</t>
  </si>
  <si>
    <t xml:space="preserve">1426032_at</t>
  </si>
  <si>
    <t xml:space="preserve">deiodinase, iodothyronine, type II</t>
  </si>
  <si>
    <t xml:space="preserve">1426081_a_at</t>
  </si>
  <si>
    <t xml:space="preserve">dopa decarboxylase</t>
  </si>
  <si>
    <t xml:space="preserve">1426215_at</t>
  </si>
  <si>
    <t xml:space="preserve">cystathionase (cystathionine gamma-lyase)</t>
  </si>
  <si>
    <t xml:space="preserve">1426243_at</t>
  </si>
  <si>
    <t xml:space="preserve">RIKEN cDNA 4933428G09 gene</t>
  </si>
  <si>
    <t xml:space="preserve">1426253_at</t>
  </si>
  <si>
    <t xml:space="preserve">UDP glucuronosyltransferase 1 family, polypeptide A2 /// UDP glucuronosyltransferase 1 family, polypeptide A6A /// UDP glycosyltransferase 1 family, polypeptide A10 /// UDP glucuronosyltransferase 1 family, polypeptide A7C /// UDP glucuronosyltransferase 1 family, polypeptide A5 /// UDP glucuronosyltransferase 1 family, polypeptide A9 /// UDP glucuronosyltransferase 1 family, polypeptide A6B /// UDP glucuronosyltransferase 1 family, polypeptide A1</t>
  </si>
  <si>
    <t xml:space="preserve">1426260_a_at</t>
  </si>
  <si>
    <t xml:space="preserve">SMC5 structural maintenance of chromosomes 5-like 1 (yeast)</t>
  </si>
  <si>
    <t xml:space="preserve">1426271_at</t>
  </si>
  <si>
    <t xml:space="preserve">heat shock protein 1 (chaperonin)</t>
  </si>
  <si>
    <t xml:space="preserve">1426351_at</t>
  </si>
  <si>
    <t xml:space="preserve">RIKEN cDNA 2810403A07 gene</t>
  </si>
  <si>
    <t xml:space="preserve">1426365_at</t>
  </si>
  <si>
    <t xml:space="preserve">similar to Ras and Rab interactor 2 (Ras interaction/interference protein 2)</t>
  </si>
  <si>
    <t xml:space="preserve">1426368_at</t>
  </si>
  <si>
    <t xml:space="preserve">peroxisome proliferative activated receptor, gamma, coactivator-related 1</t>
  </si>
  <si>
    <t xml:space="preserve">1426381_at</t>
  </si>
  <si>
    <t xml:space="preserve">Traf2 binding protein</t>
  </si>
  <si>
    <t xml:space="preserve">1426501_a_at</t>
  </si>
  <si>
    <t xml:space="preserve">glucosamine-6-phosphate deaminase 2</t>
  </si>
  <si>
    <t xml:space="preserve">1426524_at</t>
  </si>
  <si>
    <t xml:space="preserve">survival motor neuron 1</t>
  </si>
  <si>
    <t xml:space="preserve">1426596_a_at</t>
  </si>
  <si>
    <t xml:space="preserve">fibronectin 1</t>
  </si>
  <si>
    <t xml:space="preserve">1426642_at</t>
  </si>
  <si>
    <t xml:space="preserve">succinate dehydrogenase complex, subunit A, flavoprotein (Fp)</t>
  </si>
  <si>
    <t xml:space="preserve">1426689_s_at</t>
  </si>
  <si>
    <t xml:space="preserve">RAB8B, member RAS oncogene family</t>
  </si>
  <si>
    <t xml:space="preserve">1426799_at</t>
  </si>
  <si>
    <t xml:space="preserve">RIKEN cDNA 6330505F04 gene</t>
  </si>
  <si>
    <t xml:space="preserve">1426832_at</t>
  </si>
  <si>
    <t xml:space="preserve">heat shock protein 1B</t>
  </si>
  <si>
    <t xml:space="preserve">1427126_at</t>
  </si>
  <si>
    <t xml:space="preserve">1427127_x_at</t>
  </si>
  <si>
    <t xml:space="preserve">RIKEN cDNA 1810012N18 gene</t>
  </si>
  <si>
    <t xml:space="preserve">1427131_s_at</t>
  </si>
  <si>
    <t xml:space="preserve">cleavage and polyadenylation factor subunit homolog (S. cerevisiae)</t>
  </si>
  <si>
    <t xml:space="preserve">1427159_at</t>
  </si>
  <si>
    <t xml:space="preserve">FYVE and coiled-coil domain containing 1</t>
  </si>
  <si>
    <t xml:space="preserve">1427177_at</t>
  </si>
  <si>
    <t xml:space="preserve">ATPase, Ca++ transporting, cardiac muscle, slow twitch 2</t>
  </si>
  <si>
    <t xml:space="preserve">1427251_at</t>
  </si>
  <si>
    <t xml:space="preserve">ryanodine receptor 1, skeletal muscle</t>
  </si>
  <si>
    <t xml:space="preserve">1427306_at</t>
  </si>
  <si>
    <t xml:space="preserve">disabled homolog 1 (Drosophila)</t>
  </si>
  <si>
    <t xml:space="preserve">1427308_at</t>
  </si>
  <si>
    <t xml:space="preserve">sulfotransferase family 1A, phenol-preferring, member 1</t>
  </si>
  <si>
    <t xml:space="preserve">1427345_a_at</t>
  </si>
  <si>
    <t xml:space="preserve">ryanodine receptor 3</t>
  </si>
  <si>
    <t xml:space="preserve">1427427_at</t>
  </si>
  <si>
    <t xml:space="preserve">cDNA sequence BC007180</t>
  </si>
  <si>
    <t xml:space="preserve">1427501_at</t>
  </si>
  <si>
    <t xml:space="preserve">WD repeat domain 56</t>
  </si>
  <si>
    <t xml:space="preserve">1427568_a_at</t>
  </si>
  <si>
    <t xml:space="preserve">histone 1, H2bp</t>
  </si>
  <si>
    <t xml:space="preserve">1427762_x_at</t>
  </si>
  <si>
    <t xml:space="preserve">suppression of tumorigenicity 7-like</t>
  </si>
  <si>
    <t xml:space="preserve">1427916_at</t>
  </si>
  <si>
    <t xml:space="preserve">RIKEN cDNA 2610208E05 gene</t>
  </si>
  <si>
    <t xml:space="preserve">1427934_at</t>
  </si>
  <si>
    <t xml:space="preserve">C1q domain containing 1</t>
  </si>
  <si>
    <t xml:space="preserve">1427944_at</t>
  </si>
  <si>
    <t xml:space="preserve">RIKEN cDNA 1110057K04 gene</t>
  </si>
  <si>
    <t xml:space="preserve">1428085_at</t>
  </si>
  <si>
    <t xml:space="preserve">splicing factor, arginine/serine-rich 1 (ASF/SF2)</t>
  </si>
  <si>
    <t xml:space="preserve">1428100_at</t>
  </si>
  <si>
    <t xml:space="preserve">leucine rich repeat neuronal 6A</t>
  </si>
  <si>
    <t xml:space="preserve">1428118_at</t>
  </si>
  <si>
    <t xml:space="preserve">patatin-like phospholipase domain containing 2</t>
  </si>
  <si>
    <t xml:space="preserve">1428143_a_at</t>
  </si>
  <si>
    <t xml:space="preserve">vacuolar protein sorting 24 (yeast)</t>
  </si>
  <si>
    <t xml:space="preserve">1428165_at</t>
  </si>
  <si>
    <t xml:space="preserve">RIKEN cDNA 5730419I09 gene</t>
  </si>
  <si>
    <t xml:space="preserve">1428220_at</t>
  </si>
  <si>
    <t xml:space="preserve">RIKEN cDNA 2310075M15 gene</t>
  </si>
  <si>
    <t xml:space="preserve">1428259_at</t>
  </si>
  <si>
    <t xml:space="preserve">RIKEN cDNA 2310051E17 gene</t>
  </si>
  <si>
    <t xml:space="preserve">1428288_at</t>
  </si>
  <si>
    <t xml:space="preserve">exosome component 8</t>
  </si>
  <si>
    <t xml:space="preserve">1428291_at</t>
  </si>
  <si>
    <t xml:space="preserve">DNA segment, Chr 3, Wayne State University 161, expressed</t>
  </si>
  <si>
    <t xml:space="preserve">1428310_at</t>
  </si>
  <si>
    <t xml:space="preserve">RIKEN cDNA 2810012H18 gene</t>
  </si>
  <si>
    <t xml:space="preserve">1428311_at</t>
  </si>
  <si>
    <t xml:space="preserve">RIKEN cDNA 2210016F16 gene</t>
  </si>
  <si>
    <t xml:space="preserve">1428331_at</t>
  </si>
  <si>
    <t xml:space="preserve">nudix (nucleoside diphosphate linked moiety X)-type motif 21</t>
  </si>
  <si>
    <t xml:space="preserve">1428339_at</t>
  </si>
  <si>
    <t xml:space="preserve">hemoglobin alpha, adult chain 1</t>
  </si>
  <si>
    <t xml:space="preserve">1428361_x_at</t>
  </si>
  <si>
    <t xml:space="preserve">DNA segment, Chr 4, Brigham &amp; Women's Genetics 0951 expressed</t>
  </si>
  <si>
    <t xml:space="preserve">1428384_at</t>
  </si>
  <si>
    <t xml:space="preserve">acyl-CoA synthetase long-chain family member 3</t>
  </si>
  <si>
    <t xml:space="preserve">1428386_at</t>
  </si>
  <si>
    <t xml:space="preserve">1428387_at</t>
  </si>
  <si>
    <t xml:space="preserve">phytanoyl-CoA dioxygenase domain containing 1 /// leucine rich repeat containing 8</t>
  </si>
  <si>
    <t xml:space="preserve">1428394_at</t>
  </si>
  <si>
    <t xml:space="preserve">protein phosphatase 2, regulatory subunit B (B56), epsilon isoform</t>
  </si>
  <si>
    <t xml:space="preserve">1428461_at</t>
  </si>
  <si>
    <t xml:space="preserve">oxysterol binding protein-like 3</t>
  </si>
  <si>
    <t xml:space="preserve">1428484_at</t>
  </si>
  <si>
    <t xml:space="preserve">RIKEN cDNA 4930488B01 gene</t>
  </si>
  <si>
    <t xml:space="preserve">1428525_at</t>
  </si>
  <si>
    <t xml:space="preserve">RIKEN cDNA 1110007L15 gene</t>
  </si>
  <si>
    <t xml:space="preserve">1428528_at</t>
  </si>
  <si>
    <t xml:space="preserve">5' nucleotidase, ecto</t>
  </si>
  <si>
    <t xml:space="preserve">1428547_at</t>
  </si>
  <si>
    <t xml:space="preserve">RIKEN cDNA 2610001J05 gene</t>
  </si>
  <si>
    <t xml:space="preserve">1428552_at</t>
  </si>
  <si>
    <t xml:space="preserve">chimerin (chimaerin) 2</t>
  </si>
  <si>
    <t xml:space="preserve">1428573_at</t>
  </si>
  <si>
    <t xml:space="preserve">RIKEN cDNA 2010208K18 gene</t>
  </si>
  <si>
    <t xml:space="preserve">1428582_at</t>
  </si>
  <si>
    <t xml:space="preserve">RIKEN cDNA 2410012C07 gene</t>
  </si>
  <si>
    <t xml:space="preserve">1428599_at</t>
  </si>
  <si>
    <t xml:space="preserve">tensin 1</t>
  </si>
  <si>
    <t xml:space="preserve">1428650_at</t>
  </si>
  <si>
    <t xml:space="preserve">purinergic receptor P2Y, G-protein coupled 13</t>
  </si>
  <si>
    <t xml:space="preserve">1428700_at</t>
  </si>
  <si>
    <t xml:space="preserve">ubiquitin specific peptidase 54</t>
  </si>
  <si>
    <t xml:space="preserve">1428731_at</t>
  </si>
  <si>
    <t xml:space="preserve">Park2 co-regulated</t>
  </si>
  <si>
    <t xml:space="preserve">1428751_at</t>
  </si>
  <si>
    <t xml:space="preserve">breast carcinoma amplified sequence 1</t>
  </si>
  <si>
    <t xml:space="preserve">1428792_at</t>
  </si>
  <si>
    <t xml:space="preserve">RIKEN cDNA 1110021L09 gene</t>
  </si>
  <si>
    <t xml:space="preserve">1428795_at</t>
  </si>
  <si>
    <t xml:space="preserve">sorting nexing 24</t>
  </si>
  <si>
    <t xml:space="preserve">1428822_a_at</t>
  </si>
  <si>
    <t xml:space="preserve">solute carrier family 25 (mitochondrial carrier, phosphate carrier), member 26</t>
  </si>
  <si>
    <t xml:space="preserve">1428929_s_at</t>
  </si>
  <si>
    <t xml:space="preserve">metallothionein 2</t>
  </si>
  <si>
    <t xml:space="preserve">1428942_at</t>
  </si>
  <si>
    <t xml:space="preserve">RIKEN cDNA 0710001D07 gene</t>
  </si>
  <si>
    <t xml:space="preserve">1428989_at</t>
  </si>
  <si>
    <t xml:space="preserve">U1 small nuclear ribonucleoprotein polypeptide A</t>
  </si>
  <si>
    <t xml:space="preserve">1429009_at</t>
  </si>
  <si>
    <t xml:space="preserve">dedicator of cytokinesis 11</t>
  </si>
  <si>
    <t xml:space="preserve">1429028_at</t>
  </si>
  <si>
    <t xml:space="preserve">RIKEN cDNA 1110004B13 gene</t>
  </si>
  <si>
    <t xml:space="preserve">1429058_at</t>
  </si>
  <si>
    <t xml:space="preserve">RIKEN cDNA 2900092E17 gene /// RIKEN cDNA 1500031I19 gene</t>
  </si>
  <si>
    <t xml:space="preserve">1429113_at</t>
  </si>
  <si>
    <t xml:space="preserve">RIKEN cDNA 4631408O11 gene</t>
  </si>
  <si>
    <t xml:space="preserve">1429159_at</t>
  </si>
  <si>
    <t xml:space="preserve">Calmin (Clmn), mRNA</t>
  </si>
  <si>
    <t xml:space="preserve">1429166_s_at</t>
  </si>
  <si>
    <t xml:space="preserve">RNA binding motif protein 3</t>
  </si>
  <si>
    <t xml:space="preserve">1429169_at</t>
  </si>
  <si>
    <t xml:space="preserve">plakophilin 2</t>
  </si>
  <si>
    <t xml:space="preserve">1429183_at</t>
  </si>
  <si>
    <t xml:space="preserve">RIKEN cDNA 2310058N22 gene</t>
  </si>
  <si>
    <t xml:space="preserve">1429215_at</t>
  </si>
  <si>
    <t xml:space="preserve">StAR-related lipid transfer (START) domain containing 4</t>
  </si>
  <si>
    <t xml:space="preserve">1429240_at</t>
  </si>
  <si>
    <t xml:space="preserve">acyl-CoA thioesterase 11</t>
  </si>
  <si>
    <t xml:space="preserve">1429267_at</t>
  </si>
  <si>
    <t xml:space="preserve">RIKEN cDNA 8430436F23 gene</t>
  </si>
  <si>
    <t xml:space="preserve">1429284_at</t>
  </si>
  <si>
    <t xml:space="preserve">acid phosphatase-like 2</t>
  </si>
  <si>
    <t xml:space="preserve">1429390_at</t>
  </si>
  <si>
    <t xml:space="preserve">CDC14 cell division cycle 14 homolog B (S. cerevisiae)</t>
  </si>
  <si>
    <t xml:space="preserve">1429418_at</t>
  </si>
  <si>
    <t xml:space="preserve">sorting nexin 6</t>
  </si>
  <si>
    <t xml:space="preserve">1429497_s_at</t>
  </si>
  <si>
    <t xml:space="preserve">RIKEN cDNA 1110019K23 gene</t>
  </si>
  <si>
    <t xml:space="preserve">1429601_x_at</t>
  </si>
  <si>
    <t xml:space="preserve">AN1, ubiquitin-like, homolog (Xenopus laevis)</t>
  </si>
  <si>
    <t xml:space="preserve">1429642_at</t>
  </si>
  <si>
    <t xml:space="preserve">mitochondrial transcription termination factor 1</t>
  </si>
  <si>
    <t xml:space="preserve">1429698_at</t>
  </si>
  <si>
    <t xml:space="preserve">Bardet-Biedl syndrome 5 (human)</t>
  </si>
  <si>
    <t xml:space="preserve">1429762_a_at</t>
  </si>
  <si>
    <t xml:space="preserve">RIKEN cDNA 1700094D03 gene</t>
  </si>
  <si>
    <t xml:space="preserve">1429907_at</t>
  </si>
  <si>
    <t xml:space="preserve">RIKEN cDNA 9030425L15 gene</t>
  </si>
  <si>
    <t xml:space="preserve">1429977_at</t>
  </si>
  <si>
    <t xml:space="preserve">RIKEN cDNA 5330426P16 gene</t>
  </si>
  <si>
    <t xml:space="preserve">1430030_at</t>
  </si>
  <si>
    <t xml:space="preserve">RIKEN cDNA C030011L09 gene</t>
  </si>
  <si>
    <t xml:space="preserve">1430068_at</t>
  </si>
  <si>
    <t xml:space="preserve">RIKEN cDNA 2610002J02 gene</t>
  </si>
  <si>
    <t xml:space="preserve">1431003_a_at</t>
  </si>
  <si>
    <t xml:space="preserve">SEC8-like 1 (S. cerevisiae)</t>
  </si>
  <si>
    <t xml:space="preserve">1431062_a_at</t>
  </si>
  <si>
    <t xml:space="preserve">heat shock protein 8 /// similar to heat shock protein 8 /// similar to heat shock protein 8 /// similar to Heat shock cognate 71 kDa protein</t>
  </si>
  <si>
    <t xml:space="preserve">1431182_at</t>
  </si>
  <si>
    <t xml:space="preserve">dual specificity phosphatase 14</t>
  </si>
  <si>
    <t xml:space="preserve">1431422_a_at</t>
  </si>
  <si>
    <t xml:space="preserve">CXXC finger 5</t>
  </si>
  <si>
    <t xml:space="preserve">1431469_a_at</t>
  </si>
  <si>
    <t xml:space="preserve">myc induced nuclear antigen</t>
  </si>
  <si>
    <t xml:space="preserve">1431939_a_at</t>
  </si>
  <si>
    <t xml:space="preserve">trafficking protein particle complex 2</t>
  </si>
  <si>
    <t xml:space="preserve">1432158_a_at</t>
  </si>
  <si>
    <t xml:space="preserve">transglutaminase 2, C polypeptide</t>
  </si>
  <si>
    <t xml:space="preserve">1433428_x_at</t>
  </si>
  <si>
    <t xml:space="preserve">RIKEN cDNA 0610010K06 gene</t>
  </si>
  <si>
    <t xml:space="preserve">1433463_at</t>
  </si>
  <si>
    <t xml:space="preserve">cathepsin O</t>
  </si>
  <si>
    <t xml:space="preserve">1433501_at</t>
  </si>
  <si>
    <t xml:space="preserve">ethanolamine kinase 1</t>
  </si>
  <si>
    <t xml:space="preserve">1433514_at</t>
  </si>
  <si>
    <t xml:space="preserve">RIKEN cDNA 5730439E10 gene</t>
  </si>
  <si>
    <t xml:space="preserve">1433545_s_at</t>
  </si>
  <si>
    <t xml:space="preserve">checkpoint with forkhead and ring finger domains</t>
  </si>
  <si>
    <t xml:space="preserve">1433550_at</t>
  </si>
  <si>
    <t xml:space="preserve">expressed sequence AI427515</t>
  </si>
  <si>
    <t xml:space="preserve">1433551_at</t>
  </si>
  <si>
    <t xml:space="preserve">transportin 1</t>
  </si>
  <si>
    <t xml:space="preserve">1433585_at</t>
  </si>
  <si>
    <t xml:space="preserve">Similar to hypothetical protein FLJ12748 (LOC208158), mRNA</t>
  </si>
  <si>
    <t xml:space="preserve">1433630_at</t>
  </si>
  <si>
    <t xml:space="preserve">gb:BG070740 /DB_XREF=gi:12553309 /DB_XREF=H3090F06-3 /CLONE=H3090F06 /FEA=EST /CNT=123 /TID=Mm.25703.3 /TIER=Stack /STK=78 /UG=Mm.25703 /LL=51886 /UG_GENE=D3Ertd330e /UG_TITLE=DNA segment, Chr 3, ERATO Doi 330, expressed</t>
  </si>
  <si>
    <t xml:space="preserve">1433640_at</t>
  </si>
  <si>
    <t xml:space="preserve">cDNA sequence BC029169</t>
  </si>
  <si>
    <t xml:space="preserve">1433653_at</t>
  </si>
  <si>
    <t xml:space="preserve">epithelial membrane protein 2</t>
  </si>
  <si>
    <t xml:space="preserve">1433670_at</t>
  </si>
  <si>
    <t xml:space="preserve">RNA, U22 small nucleolar</t>
  </si>
  <si>
    <t xml:space="preserve">1433674_a_at</t>
  </si>
  <si>
    <t xml:space="preserve">expressed sequence AV312086</t>
  </si>
  <si>
    <t xml:space="preserve">1433697_at</t>
  </si>
  <si>
    <t xml:space="preserve">sestrin 1</t>
  </si>
  <si>
    <t xml:space="preserve">1433711_s_at</t>
  </si>
  <si>
    <t xml:space="preserve">A kinase (PRKA) anchor protein 13</t>
  </si>
  <si>
    <t xml:space="preserve">1433722_at</t>
  </si>
  <si>
    <t xml:space="preserve">RIKEN cDNA C630043F03 gene</t>
  </si>
  <si>
    <t xml:space="preserve">1433762_at</t>
  </si>
  <si>
    <t xml:space="preserve">RAB9B, member RAS oncogene family</t>
  </si>
  <si>
    <t xml:space="preserve">1433791_at</t>
  </si>
  <si>
    <t xml:space="preserve">RIKEN cDNA D030070L09 gene</t>
  </si>
  <si>
    <t xml:space="preserve">1433859_at</t>
  </si>
  <si>
    <t xml:space="preserve">TSC22 domain family, member 1</t>
  </si>
  <si>
    <t xml:space="preserve">1433899_x_at</t>
  </si>
  <si>
    <t xml:space="preserve">diazepam binding inhibitor</t>
  </si>
  <si>
    <t xml:space="preserve">1433991_x_at</t>
  </si>
  <si>
    <t xml:space="preserve">metastasis suppressor 1</t>
  </si>
  <si>
    <t xml:space="preserve">1434036_at</t>
  </si>
  <si>
    <t xml:space="preserve">heterogeneous nuclear ribonucleoprotein A2/B1</t>
  </si>
  <si>
    <t xml:space="preserve">1434047_x_at</t>
  </si>
  <si>
    <t xml:space="preserve">ectonucleoside triphosphate diphosphohydrolase 3</t>
  </si>
  <si>
    <t xml:space="preserve">1434049_at</t>
  </si>
  <si>
    <t xml:space="preserve">G protein-coupled receptor associated sorting protein 2</t>
  </si>
  <si>
    <t xml:space="preserve">1434073_at</t>
  </si>
  <si>
    <t xml:space="preserve">5,10-methylenetetrahydrofolate reductase</t>
  </si>
  <si>
    <t xml:space="preserve">1434087_at</t>
  </si>
  <si>
    <t xml:space="preserve">RIKEN cDNA 6330530A05 gene</t>
  </si>
  <si>
    <t xml:space="preserve">1434094_at</t>
  </si>
  <si>
    <t xml:space="preserve">glycine receptor, alpha 2 subunit</t>
  </si>
  <si>
    <t xml:space="preserve">1434098_at</t>
  </si>
  <si>
    <t xml:space="preserve">guanylate cyclase 1, soluble, alpha 3</t>
  </si>
  <si>
    <t xml:space="preserve">1434141_at</t>
  </si>
  <si>
    <t xml:space="preserve">RIKEN cDNA 9030409G11 gene</t>
  </si>
  <si>
    <t xml:space="preserve">1434169_at</t>
  </si>
  <si>
    <t xml:space="preserve">DnaJ (Hsp40) homolog, subfamily A, member 4</t>
  </si>
  <si>
    <t xml:space="preserve">1434196_at</t>
  </si>
  <si>
    <t xml:space="preserve">cDNA sequence BC055107</t>
  </si>
  <si>
    <t xml:space="preserve">1434202_a_at</t>
  </si>
  <si>
    <t xml:space="preserve">1434203_at</t>
  </si>
  <si>
    <t xml:space="preserve">solute carrier family 20, member 2</t>
  </si>
  <si>
    <t xml:space="preserve">1434235_at</t>
  </si>
  <si>
    <t xml:space="preserve">gb:BQ176372 /DB_XREF=gi:20351864 /DB_XREF=UI-M-DJ2-bwg-j-18-0-UI.s1 /CLONE=UI-M-DJ2-bwg-j-18-0-UI /FEA=EST /CNT=48 /TID=Mm.24067.1 /TIER=Stack /STK=38 /UG=Mm.24067 /LL=105829 /UG_GENE=AI425886 /UG_TITLE=expressed sequence AI425886</t>
  </si>
  <si>
    <t xml:space="preserve">1434238_at</t>
  </si>
  <si>
    <t xml:space="preserve">Modulator recognition factor 2 (Mrf2)</t>
  </si>
  <si>
    <t xml:space="preserve">1434283_at</t>
  </si>
  <si>
    <t xml:space="preserve">1-acylglycerol-3-phosphate O-acyltransferase 5 (lysophosphatidic acid acyltransferase, epsilon)</t>
  </si>
  <si>
    <t xml:space="preserve">1434287_at</t>
  </si>
  <si>
    <t xml:space="preserve">monoamine oxidase B</t>
  </si>
  <si>
    <t xml:space="preserve">1434354_at</t>
  </si>
  <si>
    <t xml:space="preserve">protein tyrosine phosphatase, receptor type, G</t>
  </si>
  <si>
    <t xml:space="preserve">1434360_s_at</t>
  </si>
  <si>
    <t xml:space="preserve">crystallin, alpha B</t>
  </si>
  <si>
    <t xml:space="preserve">1434369_a_at</t>
  </si>
  <si>
    <t xml:space="preserve">Max dimerization protein 4, mRNA (cDNA clone MGC:19425 IMAGE:3490469)</t>
  </si>
  <si>
    <t xml:space="preserve">1434378_a_at</t>
  </si>
  <si>
    <t xml:space="preserve">cDNA sequence BC043118</t>
  </si>
  <si>
    <t xml:space="preserve">1434410_at</t>
  </si>
  <si>
    <t xml:space="preserve">ring finger and FYVE like domain containing protein</t>
  </si>
  <si>
    <t xml:space="preserve">1434432_at</t>
  </si>
  <si>
    <t xml:space="preserve">gb:AV113524 /DB_XREF=gi:16382126 /DB_XREF=AV113524 /CLONE=2610021O03 /FEA=EST /CNT=55 /TID=Mm.200869.1 /TIER=Stack /STK=32 /UG=Mm.200869 /LL=98851 /UG_GENE=AI047775 /UG_TITLE=expressed sequence AI047775</t>
  </si>
  <si>
    <t xml:space="preserve">1434444_s_at</t>
  </si>
  <si>
    <t xml:space="preserve">Rap guanine nucleotide exchange factor (GEF) 6</t>
  </si>
  <si>
    <t xml:space="preserve">1434509_at</t>
  </si>
  <si>
    <t xml:space="preserve">3'-phosphoadenosine 5'-phosphosulfate synthase 2</t>
  </si>
  <si>
    <t xml:space="preserve">1434510_at</t>
  </si>
  <si>
    <t xml:space="preserve">phosphorylase kinase beta</t>
  </si>
  <si>
    <t xml:space="preserve">1434511_at</t>
  </si>
  <si>
    <t xml:space="preserve">sterol-C5-desaturase (fungal ERG3, delta-5-desaturase) homolog (S. cerevisae)</t>
  </si>
  <si>
    <t xml:space="preserve">1434520_at</t>
  </si>
  <si>
    <t xml:space="preserve">dynein, axonemal, heavy chain 1</t>
  </si>
  <si>
    <t xml:space="preserve">1434594_at</t>
  </si>
  <si>
    <t xml:space="preserve">v-erb-b2 erythroblastic leukemia viral oncogene homolog 3 (avian)</t>
  </si>
  <si>
    <t xml:space="preserve">1434606_at</t>
  </si>
  <si>
    <t xml:space="preserve">rhophilin, Rho GTPase binding protein 2</t>
  </si>
  <si>
    <t xml:space="preserve">1434628_a_at</t>
  </si>
  <si>
    <t xml:space="preserve">cerebral cavernous malformation 2 homolog (human)</t>
  </si>
  <si>
    <t xml:space="preserve">1434648_a_at</t>
  </si>
  <si>
    <t xml:space="preserve">CBP-interacting protein 3 (CIP3 gene)</t>
  </si>
  <si>
    <t xml:space="preserve">1434686_at</t>
  </si>
  <si>
    <t xml:space="preserve">RIKEN cDNA 6030408C04 gene</t>
  </si>
  <si>
    <t xml:space="preserve">1434699_at</t>
  </si>
  <si>
    <t xml:space="preserve">expressed sequence AW215868</t>
  </si>
  <si>
    <t xml:space="preserve">1434701_at</t>
  </si>
  <si>
    <t xml:space="preserve">hepatic leukemia factor</t>
  </si>
  <si>
    <t xml:space="preserve">1434736_at</t>
  </si>
  <si>
    <t xml:space="preserve">cDNA sequence BC067068</t>
  </si>
  <si>
    <t xml:space="preserve">1434749_at</t>
  </si>
  <si>
    <t xml:space="preserve">solute carrier family 2 (facilitated glucose transporter), member 1</t>
  </si>
  <si>
    <t xml:space="preserve">1434773_a_at</t>
  </si>
  <si>
    <t xml:space="preserve">WD repeat domain 78</t>
  </si>
  <si>
    <t xml:space="preserve">1434793_at</t>
  </si>
  <si>
    <t xml:space="preserve">metaxin 3</t>
  </si>
  <si>
    <t xml:space="preserve">1434806_at</t>
  </si>
  <si>
    <t xml:space="preserve">1434807_s_at</t>
  </si>
  <si>
    <t xml:space="preserve">Adult male thymus cDNA, RIKEN full-length enriched library, clone:5830431N23 product:unclassifiable, full insert sequence</t>
  </si>
  <si>
    <t xml:space="preserve">1434829_at</t>
  </si>
  <si>
    <t xml:space="preserve">UPF3 regulator of nonsense transcripts homolog B (yeast)</t>
  </si>
  <si>
    <t xml:space="preserve">1434842_s_at</t>
  </si>
  <si>
    <t xml:space="preserve">RIKEN cDNA 1700065A05 gene</t>
  </si>
  <si>
    <t xml:space="preserve">1434846_at</t>
  </si>
  <si>
    <t xml:space="preserve">carnitine palmitoyltransferase 1a, liver</t>
  </si>
  <si>
    <t xml:space="preserve">1434866_x_at</t>
  </si>
  <si>
    <t xml:space="preserve">ATPase, Na+/K+ transporting, alpha 2 polypeptide, mRNA (cDNA clone MGC:36347 IMAGE:4955003)</t>
  </si>
  <si>
    <t xml:space="preserve">1434893_at</t>
  </si>
  <si>
    <t xml:space="preserve">RIKEN cDNA A830080D01 gene</t>
  </si>
  <si>
    <t xml:space="preserve">1434910_at</t>
  </si>
  <si>
    <t xml:space="preserve">AP2 associated kinase 1</t>
  </si>
  <si>
    <t xml:space="preserve">1434935_at</t>
  </si>
  <si>
    <t xml:space="preserve">RIKEN cDNA 4930415J21 gene</t>
  </si>
  <si>
    <t xml:space="preserve">1435025_at</t>
  </si>
  <si>
    <t xml:space="preserve">Transcribed locus</t>
  </si>
  <si>
    <t xml:space="preserve">1435047_at</t>
  </si>
  <si>
    <t xml:space="preserve">gb:BE956710 /DB_XREF=gi:10601528 /DB_XREF=UI-M-BG2-bbn-d-11-0-UI.s1 /CLONE=UI-M-BG2-bbn-d-11-0-UI /FEA=EST /CNT=22 /TID=Mm.93670.1 /TIER=Stack /STK=20 /UG=Mm.93670 /UG_TITLE=ESTs</t>
  </si>
  <si>
    <t xml:space="preserve">1435119_at</t>
  </si>
  <si>
    <t xml:space="preserve">arylacetamide deacetylase-like 1</t>
  </si>
  <si>
    <t xml:space="preserve">1435135_at</t>
  </si>
  <si>
    <t xml:space="preserve">cDNA sequence BC046331</t>
  </si>
  <si>
    <t xml:space="preserve">1435156_at</t>
  </si>
  <si>
    <t xml:space="preserve">RIKEN cDNA 5430400N05 gene</t>
  </si>
  <si>
    <t xml:space="preserve">1435168_at</t>
  </si>
  <si>
    <t xml:space="preserve">13 days embryo stomach cDNA, RIKEN full-length enriched library, clone:D530019O13 product:hypothetical protein, full insert sequence</t>
  </si>
  <si>
    <t xml:space="preserve">1435171_at</t>
  </si>
  <si>
    <t xml:space="preserve">elastin microfibril interfacer 2</t>
  </si>
  <si>
    <t xml:space="preserve">1435264_at</t>
  </si>
  <si>
    <t xml:space="preserve">TBC1 domain family, member 4</t>
  </si>
  <si>
    <t xml:space="preserve">1435292_at</t>
  </si>
  <si>
    <t xml:space="preserve">dedicator of cytokinesis 10</t>
  </si>
  <si>
    <t xml:space="preserve">1435343_at</t>
  </si>
  <si>
    <t xml:space="preserve">DNA segment, Chr 4, Wayne State University 53, expressed</t>
  </si>
  <si>
    <t xml:space="preserve">1435357_at</t>
  </si>
  <si>
    <t xml:space="preserve">gb:BM236842 /DB_XREF=gi:17872112 /DB_XREF=K0442A11-3 /CLONE=K0442A11 /FEA=EST /CNT=20 /TID=Mm.89914.1 /TIER=Stack /STK=17 /UG=Mm.89914 /UG_TITLE=ESTs</t>
  </si>
  <si>
    <t xml:space="preserve">1435391_at</t>
  </si>
  <si>
    <t xml:space="preserve">activating transcription factor 6</t>
  </si>
  <si>
    <t xml:space="preserve">1435444_at</t>
  </si>
  <si>
    <t xml:space="preserve">cDNA sequence BC006779</t>
  </si>
  <si>
    <t xml:space="preserve">1435454_a_at</t>
  </si>
  <si>
    <t xml:space="preserve">myosin ID</t>
  </si>
  <si>
    <t xml:space="preserve">1435463_s_at</t>
  </si>
  <si>
    <t xml:space="preserve">lectin, mannose-binding 2-like</t>
  </si>
  <si>
    <t xml:space="preserve">1435475_at</t>
  </si>
  <si>
    <t xml:space="preserve">expressed sequence BF642829</t>
  </si>
  <si>
    <t xml:space="preserve">1435484_at</t>
  </si>
  <si>
    <t xml:space="preserve">RIKEN cDNA 1500041O16 gene</t>
  </si>
  <si>
    <t xml:space="preserve">1435527_at</t>
  </si>
  <si>
    <t xml:space="preserve">ubiquitin specific peptidase 3</t>
  </si>
  <si>
    <t xml:space="preserve">1435531_at</t>
  </si>
  <si>
    <t xml:space="preserve">regulatory solute carrier protein, family 1, member 1</t>
  </si>
  <si>
    <t xml:space="preserve">1435536_at</t>
  </si>
  <si>
    <t xml:space="preserve">PDZ domain containing 3</t>
  </si>
  <si>
    <t xml:space="preserve">1435553_at</t>
  </si>
  <si>
    <t xml:space="preserve">transmembrane and coiled coil domains 3</t>
  </si>
  <si>
    <t xml:space="preserve">1435554_at</t>
  </si>
  <si>
    <t xml:space="preserve">1435577_at</t>
  </si>
  <si>
    <t xml:space="preserve">1435578_s_at</t>
  </si>
  <si>
    <t xml:space="preserve">CDNA, clone:Y1G0111C17, strand:plus, reference:ENSEMBL:Mouse-Transcript-ENST:ENSMUST00000048820, based on BLAT search</t>
  </si>
  <si>
    <t xml:space="preserve">1435588_at</t>
  </si>
  <si>
    <t xml:space="preserve">expressed sequence AI842788</t>
  </si>
  <si>
    <t xml:space="preserve">1435589_at</t>
  </si>
  <si>
    <t xml:space="preserve">RIKEN cDNA D430047L21 gene</t>
  </si>
  <si>
    <t xml:space="preserve">1435590_at</t>
  </si>
  <si>
    <t xml:space="preserve">expressed sequence AI426330</t>
  </si>
  <si>
    <t xml:space="preserve">1435591_at</t>
  </si>
  <si>
    <t xml:space="preserve">paraneoplastic antigen MA2</t>
  </si>
  <si>
    <t xml:space="preserve">1435618_at</t>
  </si>
  <si>
    <t xml:space="preserve">nexilin</t>
  </si>
  <si>
    <t xml:space="preserve">1435649_at</t>
  </si>
  <si>
    <t xml:space="preserve">ribosomal protein L12 /// similar to 60S ribosomal protein L12 /// similar to 60S ribosomal protein L12 /// similar to 60S ribosomal protein L12</t>
  </si>
  <si>
    <t xml:space="preserve">1435655_at</t>
  </si>
  <si>
    <t xml:space="preserve">guanine monphosphate synthetase</t>
  </si>
  <si>
    <t xml:space="preserve">1435656_at</t>
  </si>
  <si>
    <t xml:space="preserve">gb:AW049283 /DB_XREF=gi:5909777 /DB_XREF=UI-M-BH1-anb-e-06-0-UI.s1 /CLONE=UI-M-BH1-anb-e-06-0-UI /FEA=EST /CNT=21 /TID=Mm.40632.1 /TIER=Stack /STK=14 /UG=Mm.40632 /LL=106764 /UG_GENE=AW049283 /UG_TITLE=expressed sequence AW049283</t>
  </si>
  <si>
    <t xml:space="preserve">1435668_at</t>
  </si>
  <si>
    <t xml:space="preserve">Rho-related BTB domain containing 2</t>
  </si>
  <si>
    <t xml:space="preserve">1435674_at</t>
  </si>
  <si>
    <t xml:space="preserve">Rho GTPase activating protein 26</t>
  </si>
  <si>
    <t xml:space="preserve">1435694_at</t>
  </si>
  <si>
    <t xml:space="preserve">similar to hypothetical protein FLJ12895</t>
  </si>
  <si>
    <t xml:space="preserve">1435705_at</t>
  </si>
  <si>
    <t xml:space="preserve">RIKEN cDNA 6720401G13 gene</t>
  </si>
  <si>
    <t xml:space="preserve">1435744_at</t>
  </si>
  <si>
    <t xml:space="preserve">RIKEN cDNA 5031439G07 gene</t>
  </si>
  <si>
    <t xml:space="preserve">1435745_at</t>
  </si>
  <si>
    <t xml:space="preserve">RIKEN cDNA B230112C05 gene</t>
  </si>
  <si>
    <t xml:space="preserve">1435783_at</t>
  </si>
  <si>
    <t xml:space="preserve">RIKEN cDNA D830012I24 gene</t>
  </si>
  <si>
    <t xml:space="preserve">1435822_at</t>
  </si>
  <si>
    <t xml:space="preserve">transmembrane protein 10</t>
  </si>
  <si>
    <t xml:space="preserve">1435854_at</t>
  </si>
  <si>
    <t xml:space="preserve">very low density lipoprotein receptor</t>
  </si>
  <si>
    <t xml:space="preserve">1435893_at</t>
  </si>
  <si>
    <t xml:space="preserve">RIKEN cDNA 9430079B08 gene</t>
  </si>
  <si>
    <t xml:space="preserve">1435899_at</t>
  </si>
  <si>
    <t xml:space="preserve">eukaryotic translation initiation factor 2C, 3</t>
  </si>
  <si>
    <t xml:space="preserve">1435904_at</t>
  </si>
  <si>
    <t xml:space="preserve">rhomboid, veinlet-like 4 (Drosophila)</t>
  </si>
  <si>
    <t xml:space="preserve">1435941_at</t>
  </si>
  <si>
    <t xml:space="preserve">expressed sequence AI843383</t>
  </si>
  <si>
    <t xml:space="preserve">1436045_at</t>
  </si>
  <si>
    <t xml:space="preserve">Methyltransferase-like 3, mRNA (cDNA clone MGC:18732 IMAGE:3981018)</t>
  </si>
  <si>
    <t xml:space="preserve">1436049_at</t>
  </si>
  <si>
    <t xml:space="preserve">gb:BG070468 /DB_XREF=gi:12553037 /DB_XREF=H3087F09-3 /CLONE=H3087F09 /FEA=EST /CNT=16 /TID=Mm.25955.1 /TIER=Stack /STK=11 /UG=Mm.25955 /UG_TITLE=ESTs</t>
  </si>
  <si>
    <t xml:space="preserve">1436072_at</t>
  </si>
  <si>
    <t xml:space="preserve">Adult male corpora quadrigemina cDNA, RIKEN full-length enriched library, clone:B230209O07 product:unclassifiable, full insert sequence</t>
  </si>
  <si>
    <t xml:space="preserve">1436096_at</t>
  </si>
  <si>
    <t xml:space="preserve">ring finger protein 24</t>
  </si>
  <si>
    <t xml:space="preserve">1436101_at</t>
  </si>
  <si>
    <t xml:space="preserve">growth arrest specific 5</t>
  </si>
  <si>
    <t xml:space="preserve">1436222_at</t>
  </si>
  <si>
    <t xml:space="preserve">RIKEN cDNA 4732471D19 gene</t>
  </si>
  <si>
    <t xml:space="preserve">1436235_x_at</t>
  </si>
  <si>
    <t xml:space="preserve">1436274_at</t>
  </si>
  <si>
    <t xml:space="preserve">neuropilin (NRP) and tolloid (TLL)-like 2</t>
  </si>
  <si>
    <t xml:space="preserve">1436309_at</t>
  </si>
  <si>
    <t xml:space="preserve">RIKEN cDNA 2610312F20 gene</t>
  </si>
  <si>
    <t xml:space="preserve">1436379_at</t>
  </si>
  <si>
    <t xml:space="preserve">RIKEN cDNA D430033N04 gene</t>
  </si>
  <si>
    <t xml:space="preserve">1436396_at</t>
  </si>
  <si>
    <t xml:space="preserve">cDNA sequence BC025575</t>
  </si>
  <si>
    <t xml:space="preserve">1436403_at</t>
  </si>
  <si>
    <t xml:space="preserve">Transcribed locus, moderately similar to XP_514120.1 PREDICTED: similar to Rpl23a protein [Pan troglodytes]</t>
  </si>
  <si>
    <t xml:space="preserve">1436404_at</t>
  </si>
  <si>
    <t xml:space="preserve">gb:BE946298 /DB_XREF=gi:10524057 /DB_XREF=UI-M-BZ0-axt-c-11-0-UI.s1 /CLONE=UI-M-BZ0-axt-c-11-0-UI /FEA=EST /CNT=13 /TID=Mm.44618.1 /TIER=Stack /STK=9 /UG=Mm.44618 /LL=104582 /UG_GENE=AW049332 /UG_TITLE=expressed sequence AW049332</t>
  </si>
  <si>
    <t xml:space="preserve">1436408_at</t>
  </si>
  <si>
    <t xml:space="preserve">cDNA sequence BC026590</t>
  </si>
  <si>
    <t xml:space="preserve">1436422_at</t>
  </si>
  <si>
    <t xml:space="preserve">RIKEN cDNA 1600020E01 gene</t>
  </si>
  <si>
    <t xml:space="preserve">1436424_at</t>
  </si>
  <si>
    <t xml:space="preserve">PRP4 pre-mRNA processing factor 4 homolog B (yeast)</t>
  </si>
  <si>
    <t xml:space="preserve">1436427_at</t>
  </si>
  <si>
    <t xml:space="preserve">KDEL (Lys-Asp-Glu-Leu) containing 1</t>
  </si>
  <si>
    <t xml:space="preserve">1436443_a_at</t>
  </si>
  <si>
    <t xml:space="preserve">expressed sequence BB181834</t>
  </si>
  <si>
    <t xml:space="preserve">1436493_at</t>
  </si>
  <si>
    <t xml:space="preserve">mitochondrial tumor suppressor 1</t>
  </si>
  <si>
    <t xml:space="preserve">1436501_at</t>
  </si>
  <si>
    <t xml:space="preserve">RIKEN cDNA 2410014A08 gene</t>
  </si>
  <si>
    <t xml:space="preserve">1436509_at</t>
  </si>
  <si>
    <t xml:space="preserve">gb:AI844814 /DB_XREF=gi:5488760 /DB_XREF=UI-M-AH1-agx-f-12-0-UI.s1 /CLONE=UI-M-AH1-agx-f-12-0-UI /FEA=EST /CNT=8 /TID=Mm.200820.1 /TIER=Stack /STK=8 /UG=Mm.200820 /LL=100745 /UG_GENE=AI844814 /UG_TITLE=expressed sequence AI844814</t>
  </si>
  <si>
    <t xml:space="preserve">1436678_at</t>
  </si>
  <si>
    <t xml:space="preserve">tyrosine 3-monooxygenase/tryptophan 5-monooxygenase activation protein, beta polypeptide</t>
  </si>
  <si>
    <t xml:space="preserve">1436783_x_at</t>
  </si>
  <si>
    <t xml:space="preserve">RIKEN cDNA 9630058J23 gene</t>
  </si>
  <si>
    <t xml:space="preserve">1436795_at</t>
  </si>
  <si>
    <t xml:space="preserve">surfeit gene 4</t>
  </si>
  <si>
    <t xml:space="preserve">1436797_a_at</t>
  </si>
  <si>
    <t xml:space="preserve">RIKEN cDNA B430110G05 gene</t>
  </si>
  <si>
    <t xml:space="preserve">1436909_at</t>
  </si>
  <si>
    <t xml:space="preserve">ATPase, Cu++ transporting, alpha polypeptide</t>
  </si>
  <si>
    <t xml:space="preserve">1436921_at</t>
  </si>
  <si>
    <t xml:space="preserve">regulatory factor X, 4 (influences HLA class II expression)</t>
  </si>
  <si>
    <t xml:space="preserve">1436931_at</t>
  </si>
  <si>
    <t xml:space="preserve">RIKEN cDNA 6430550H21 gene</t>
  </si>
  <si>
    <t xml:space="preserve">1436948_a_at</t>
  </si>
  <si>
    <t xml:space="preserve">Rap guanine nucleotide exchange factor (GEF) 3</t>
  </si>
  <si>
    <t xml:space="preserve">1437012_x_at</t>
  </si>
  <si>
    <t xml:space="preserve">phospholipase C, delta 4</t>
  </si>
  <si>
    <t xml:space="preserve">1437030_at</t>
  </si>
  <si>
    <t xml:space="preserve">RIKEN cDNA A930017M01 gene</t>
  </si>
  <si>
    <t xml:space="preserve">1437076_at</t>
  </si>
  <si>
    <t xml:space="preserve">RAB6B, member RAS oncogene family</t>
  </si>
  <si>
    <t xml:space="preserve">1437107_at</t>
  </si>
  <si>
    <t xml:space="preserve">Heterogeneous nuclear ribonucleoprotein methyltransferase-like 1 (S. cerevisiae) (Hrmt1l1), mRNA</t>
  </si>
  <si>
    <t xml:space="preserve">1437234_x_at</t>
  </si>
  <si>
    <t xml:space="preserve">fos-like antigen 2</t>
  </si>
  <si>
    <t xml:space="preserve">1437247_at</t>
  </si>
  <si>
    <t xml:space="preserve">RIKEN cDNA A930034L06 gene</t>
  </si>
  <si>
    <t xml:space="preserve">1437311_at</t>
  </si>
  <si>
    <t xml:space="preserve">Protein tyrosine phosphatase-like (proline instead of catalytic arginine), member b, mRNA (cDNA clone MGC:6798 IMAGE:2647850)</t>
  </si>
  <si>
    <t xml:space="preserve">1437329_at</t>
  </si>
  <si>
    <t xml:space="preserve">CXXC finger 4</t>
  </si>
  <si>
    <t xml:space="preserve">1437351_at</t>
  </si>
  <si>
    <t xml:space="preserve">gb:BG070683 /DB_XREF=gi:12553252 /DB_XREF=H3090A03-3 /CLONE=H3090A03 /FEA=EST /CNT=20 /TID=Mm.11171.1 /TIER=Stack /STK=18 /UG=Mm.11171 /UG_TITLE=ESTs</t>
  </si>
  <si>
    <t xml:space="preserve">1437418_at</t>
  </si>
  <si>
    <t xml:space="preserve">CD24a antigen</t>
  </si>
  <si>
    <t xml:space="preserve">1437502_x_at</t>
  </si>
  <si>
    <t xml:space="preserve">pericentrin 1</t>
  </si>
  <si>
    <t xml:space="preserve">1437520_a_at</t>
  </si>
  <si>
    <t xml:space="preserve">neurotrophic tyrosine kinase, receptor, type 2</t>
  </si>
  <si>
    <t xml:space="preserve">1437560_at</t>
  </si>
  <si>
    <t xml:space="preserve">RAB21, member RAS oncogene family</t>
  </si>
  <si>
    <t xml:space="preserve">1437742_at</t>
  </si>
  <si>
    <t xml:space="preserve">PREDICTED: Mus musculus similar to hypothetical protein FLJ39502 (LOC546765), mRNA</t>
  </si>
  <si>
    <t xml:space="preserve">1437967_at</t>
  </si>
  <si>
    <t xml:space="preserve">HLA-B-associated transcript 1A</t>
  </si>
  <si>
    <t xml:space="preserve">1437984_x_at</t>
  </si>
  <si>
    <t xml:space="preserve">1437993_x_at</t>
  </si>
  <si>
    <t xml:space="preserve">protein phosphatase 1 (formerly 2C)-like</t>
  </si>
  <si>
    <t xml:space="preserve">1438012_at</t>
  </si>
  <si>
    <t xml:space="preserve">RAS, guanyl releasing protein 3</t>
  </si>
  <si>
    <t xml:space="preserve">1438030_at</t>
  </si>
  <si>
    <t xml:space="preserve">FERM domain containing 4B</t>
  </si>
  <si>
    <t xml:space="preserve">1438169_a_at</t>
  </si>
  <si>
    <t xml:space="preserve">RGM domain family, member A</t>
  </si>
  <si>
    <t xml:space="preserve">1438241_at</t>
  </si>
  <si>
    <t xml:space="preserve">farnesyl diphosphate farnesyl transferase 1</t>
  </si>
  <si>
    <t xml:space="preserve">1438322_x_at</t>
  </si>
  <si>
    <t xml:space="preserve">glutamic pyruvate transaminase (alanine aminotransferase) 2</t>
  </si>
  <si>
    <t xml:space="preserve">1438385_s_at</t>
  </si>
  <si>
    <t xml:space="preserve">methionine adenosyltransferase II, alpha</t>
  </si>
  <si>
    <t xml:space="preserve">1438386_x_at</t>
  </si>
  <si>
    <t xml:space="preserve">1438630_x_at</t>
  </si>
  <si>
    <t xml:space="preserve">zinc finger, MYM-type 6</t>
  </si>
  <si>
    <t xml:space="preserve">1438685_at</t>
  </si>
  <si>
    <t xml:space="preserve">RIKEN cDNA B230206F22 gene</t>
  </si>
  <si>
    <t xml:space="preserve">1438838_at</t>
  </si>
  <si>
    <t xml:space="preserve">1438976_x_at</t>
  </si>
  <si>
    <t xml:space="preserve">RIKEN cDNA 5330420D20 gene</t>
  </si>
  <si>
    <t xml:space="preserve">1439096_at</t>
  </si>
  <si>
    <t xml:space="preserve">myeloid/lymphoid or mixed-lineage leukemia 5</t>
  </si>
  <si>
    <t xml:space="preserve">1439108_at</t>
  </si>
  <si>
    <t xml:space="preserve">retinoblastoma binding protein 7</t>
  </si>
  <si>
    <t xml:space="preserve">1439131_at</t>
  </si>
  <si>
    <t xml:space="preserve">PREDICTED: zinc finger and BTB domain containing 16 [Mus musculus], mRNA sequence</t>
  </si>
  <si>
    <t xml:space="preserve">1439163_at</t>
  </si>
  <si>
    <t xml:space="preserve">cDNA sequence AK220484</t>
  </si>
  <si>
    <t xml:space="preserve">1439341_at</t>
  </si>
  <si>
    <t xml:space="preserve">1439386_x_at</t>
  </si>
  <si>
    <t xml:space="preserve">G protein-coupled receptor 83</t>
  </si>
  <si>
    <t xml:space="preserve">1439569_at</t>
  </si>
  <si>
    <t xml:space="preserve">10 days neonate skin cDNA, RIKEN full-length enriched library, clone:4732466D14 product:hypothetical protein, full insert sequence</t>
  </si>
  <si>
    <t xml:space="preserve">1439610_at</t>
  </si>
  <si>
    <t xml:space="preserve">resistance to inhibitors of cholinesterase 8 homolog B (C. elegans)</t>
  </si>
  <si>
    <t xml:space="preserve">1439724_at</t>
  </si>
  <si>
    <t xml:space="preserve">RIKEN cDNA A430088C08 gene</t>
  </si>
  <si>
    <t xml:space="preserve">1439840_at</t>
  </si>
  <si>
    <t xml:space="preserve">Myocyte enhancer factor 2C, mRNA (cDNA clone MGC:46981 IMAGE:4500786)</t>
  </si>
  <si>
    <t xml:space="preserve">1439946_at</t>
  </si>
  <si>
    <t xml:space="preserve">Adult male corpora quadrigemina cDNA, RIKEN full-length enriched library, clone:B230215D24 product:unclassifiable, full insert sequence</t>
  </si>
  <si>
    <t xml:space="preserve">1439968_x_at</t>
  </si>
  <si>
    <t xml:space="preserve">RIKEN cDNA 6330439K17 gene</t>
  </si>
  <si>
    <t xml:space="preserve">1439971_at</t>
  </si>
  <si>
    <t xml:space="preserve">Adult male hippocampus cDNA, RIKEN full-length enriched library, clone:C630001C05 product:unclassifiable, full insert sequence</t>
  </si>
  <si>
    <t xml:space="preserve">1440056_at</t>
  </si>
  <si>
    <t xml:space="preserve">Adult male corpora quadrigemina cDNA, RIKEN full-length enriched library, clone:B230378A03 product:hypothetical protein, full insert sequence</t>
  </si>
  <si>
    <t xml:space="preserve">1440545_at</t>
  </si>
  <si>
    <t xml:space="preserve">serine active site containing 1</t>
  </si>
  <si>
    <t xml:space="preserve">1440936_at</t>
  </si>
  <si>
    <t xml:space="preserve">solute carrier family 8 (sodium/calcium exchanger), member 3</t>
  </si>
  <si>
    <t xml:space="preserve">1440962_at</t>
  </si>
  <si>
    <t xml:space="preserve">nitric oxide synthase trafficker</t>
  </si>
  <si>
    <t xml:space="preserve">1441075_at</t>
  </si>
  <si>
    <t xml:space="preserve">12 days embryo eyeball cDNA, RIKEN full-length enriched library, clone:D230035N06 product:unclassifiable, full insert sequence</t>
  </si>
  <si>
    <t xml:space="preserve">1441108_at</t>
  </si>
  <si>
    <t xml:space="preserve">Septin 11, mRNA (cDNA clone MGC:28420 IMAGE:4037515)</t>
  </si>
  <si>
    <t xml:space="preserve">1441129_at</t>
  </si>
  <si>
    <t xml:space="preserve">1441430_at</t>
  </si>
  <si>
    <t xml:space="preserve">Tetraspanin 5 (Tspan5), mRNA</t>
  </si>
  <si>
    <t xml:space="preserve">1441467_at</t>
  </si>
  <si>
    <t xml:space="preserve">PR domain containing 10</t>
  </si>
  <si>
    <t xml:space="preserve">1441764_at</t>
  </si>
  <si>
    <t xml:space="preserve">gb:AI467657 /DB_XREF=gi:4320994 /DB_XREF=ve44f05.x1 /CLONE=IMAGE:821025 /FEA=EST /CNT=11 /TID=Mm.34106.1 /TIER=ConsEnd /STK=3 /UG=Mm.34106 /LL=102538 /UG_GENE=AI467657 /UG_TITLE=expressed sequence AI467657</t>
  </si>
  <si>
    <t xml:space="preserve">1442025_a_at</t>
  </si>
  <si>
    <t xml:space="preserve">1442026_at</t>
  </si>
  <si>
    <t xml:space="preserve">Transferrin (Trf), mRNA</t>
  </si>
  <si>
    <t xml:space="preserve">1442049_at</t>
  </si>
  <si>
    <t xml:space="preserve">histone 2, H3c1</t>
  </si>
  <si>
    <t xml:space="preserve">1442051_at</t>
  </si>
  <si>
    <t xml:space="preserve">expressed sequence AI449212</t>
  </si>
  <si>
    <t xml:space="preserve">1442119_at</t>
  </si>
  <si>
    <t xml:space="preserve">G protein-coupled receptor 62</t>
  </si>
  <si>
    <t xml:space="preserve">1442138_at</t>
  </si>
  <si>
    <t xml:space="preserve">deleted in lymphocytic leukemia, 7</t>
  </si>
  <si>
    <t xml:space="preserve">1442180_at</t>
  </si>
  <si>
    <t xml:space="preserve">MAM domain containing 1</t>
  </si>
  <si>
    <t xml:space="preserve">1442206_at</t>
  </si>
  <si>
    <t xml:space="preserve">hypothetical LOC432607</t>
  </si>
  <si>
    <t xml:space="preserve">1442917_at</t>
  </si>
  <si>
    <t xml:space="preserve">Activated spleen cDNA, RIKEN full-length enriched library, clone:F830206G23 product:unclassifiable, full insert sequence</t>
  </si>
  <si>
    <t xml:space="preserve">1442994_at</t>
  </si>
  <si>
    <t xml:space="preserve">16 days embryo head cDNA, RIKEN full-length enriched library, clone:C130018E23 product:hypothetical protein, full insert sequence</t>
  </si>
  <si>
    <t xml:space="preserve">1443129_at</t>
  </si>
  <si>
    <t xml:space="preserve">RIKEN cDNA C630002B14 gene</t>
  </si>
  <si>
    <t xml:space="preserve">1443558_s_at</t>
  </si>
  <si>
    <t xml:space="preserve">DNA segment, Chr X, ERATO Doi 242, expressed</t>
  </si>
  <si>
    <t xml:space="preserve">1443589_at</t>
  </si>
  <si>
    <t xml:space="preserve">ATP-binding cassette, sub-family C (CFTR/MRP), member 4</t>
  </si>
  <si>
    <t xml:space="preserve">1443870_at</t>
  </si>
  <si>
    <t xml:space="preserve">Pellino 1, mRNA (cDNA clone MGC:29041 IMAGE:3600130)</t>
  </si>
  <si>
    <t xml:space="preserve">1444017_at</t>
  </si>
  <si>
    <t xml:space="preserve">RIKEN cDNA 2200002K05 gene (2200002K05Rik), mRNA</t>
  </si>
  <si>
    <t xml:space="preserve">1444111_at</t>
  </si>
  <si>
    <t xml:space="preserve">Armadillo repeat containing 8, mRNA (cDNA clone MGC:47965 IMAGE:1230321)</t>
  </si>
  <si>
    <t xml:space="preserve">1444430_at</t>
  </si>
  <si>
    <t xml:space="preserve">gene model 872, (NCBI)</t>
  </si>
  <si>
    <t xml:space="preserve">1444517_at</t>
  </si>
  <si>
    <t xml:space="preserve">arginine decarboxylase</t>
  </si>
  <si>
    <t xml:space="preserve">1444585_at</t>
  </si>
  <si>
    <t xml:space="preserve">GPI7 protein</t>
  </si>
  <si>
    <t xml:space="preserve">1444640_at</t>
  </si>
  <si>
    <t xml:space="preserve">1445421_at</t>
  </si>
  <si>
    <t xml:space="preserve">Protein-tyrosine phosphatase alpha (Ptpra gene)</t>
  </si>
  <si>
    <t xml:space="preserve">1447467_at</t>
  </si>
  <si>
    <t xml:space="preserve">S100 calcium binding protein A16 (S100a16), mRNA</t>
  </si>
  <si>
    <t xml:space="preserve">1447676_x_at</t>
  </si>
  <si>
    <t xml:space="preserve">pleckstrin homology domain containing, family H (with MyTH4 domain) member 1</t>
  </si>
  <si>
    <t xml:space="preserve">1447807_s_at</t>
  </si>
  <si>
    <t xml:space="preserve">farnesyltransferase, CAAX box, alpha</t>
  </si>
  <si>
    <t xml:space="preserve">1447904_s_at</t>
  </si>
  <si>
    <t xml:space="preserve">Ras-like without CAAX 2</t>
  </si>
  <si>
    <t xml:space="preserve">1448125_at</t>
  </si>
  <si>
    <t xml:space="preserve">malate dehydrogenase 1, NAD (soluble)</t>
  </si>
  <si>
    <t xml:space="preserve">1448172_at</t>
  </si>
  <si>
    <t xml:space="preserve">Kruppel-like factor 15</t>
  </si>
  <si>
    <t xml:space="preserve">1448181_at</t>
  </si>
  <si>
    <t xml:space="preserve">1448182_a_at</t>
  </si>
  <si>
    <t xml:space="preserve">uncoupling protein 2 (mitochondrial, proton carrier)</t>
  </si>
  <si>
    <t xml:space="preserve">1448188_at</t>
  </si>
  <si>
    <t xml:space="preserve">ankyrin repeat domain 10</t>
  </si>
  <si>
    <t xml:space="preserve">1448199_at</t>
  </si>
  <si>
    <t xml:space="preserve">1448231_at</t>
  </si>
  <si>
    <t xml:space="preserve">tetraspanin 4</t>
  </si>
  <si>
    <t xml:space="preserve">1448276_at</t>
  </si>
  <si>
    <t xml:space="preserve">exosome component 7</t>
  </si>
  <si>
    <t xml:space="preserve">1448365_at</t>
  </si>
  <si>
    <t xml:space="preserve">protection of telomeres 1</t>
  </si>
  <si>
    <t xml:space="preserve">1448379_at</t>
  </si>
  <si>
    <t xml:space="preserve">gap junction membrane channel protein beta 6</t>
  </si>
  <si>
    <t xml:space="preserve">1448397_at</t>
  </si>
  <si>
    <t xml:space="preserve">SWI/SNF related, matrix associated, actin dependent regulator of chromatin, subfamily d, member 2</t>
  </si>
  <si>
    <t xml:space="preserve">1448400_a_at</t>
  </si>
  <si>
    <t xml:space="preserve">1448401_at</t>
  </si>
  <si>
    <t xml:space="preserve">cytotoxic T lymphocyte-associated protein 2 alpha</t>
  </si>
  <si>
    <t xml:space="preserve">1448471_a_at</t>
  </si>
  <si>
    <t xml:space="preserve">polyadenylate-binding protein-interacting protein 2</t>
  </si>
  <si>
    <t xml:space="preserve">1448493_at</t>
  </si>
  <si>
    <t xml:space="preserve">pleckstrin</t>
  </si>
  <si>
    <t xml:space="preserve">1448748_at</t>
  </si>
  <si>
    <t xml:space="preserve">carbonic anhydrase 2</t>
  </si>
  <si>
    <t xml:space="preserve">1448752_at</t>
  </si>
  <si>
    <t xml:space="preserve">gap junction membrane channel protein beta 1</t>
  </si>
  <si>
    <t xml:space="preserve">1448767_s_at</t>
  </si>
  <si>
    <t xml:space="preserve">hippocalcin-like 1</t>
  </si>
  <si>
    <t xml:space="preserve">1448812_at</t>
  </si>
  <si>
    <t xml:space="preserve">cysteine dioxygenase 1, cytosolic</t>
  </si>
  <si>
    <t xml:space="preserve">1448842_at</t>
  </si>
  <si>
    <t xml:space="preserve">signal sequence receptor, alpha</t>
  </si>
  <si>
    <t xml:space="preserve">1448843_at</t>
  </si>
  <si>
    <t xml:space="preserve">RIKEN cDNA 0610009E20 gene</t>
  </si>
  <si>
    <t xml:space="preserve">1448882_at</t>
  </si>
  <si>
    <t xml:space="preserve">phosphatidic acid phosphatase type 2B</t>
  </si>
  <si>
    <t xml:space="preserve">1448908_at</t>
  </si>
  <si>
    <t xml:space="preserve">guanine nucleotide binding protein (G protein), gamma 11</t>
  </si>
  <si>
    <t xml:space="preserve">1448942_at</t>
  </si>
  <si>
    <t xml:space="preserve">plasma membrane proteolipid</t>
  </si>
  <si>
    <t xml:space="preserve">1448945_at</t>
  </si>
  <si>
    <t xml:space="preserve">heat shock 70kDa protein 4 like</t>
  </si>
  <si>
    <t xml:space="preserve">1449010_at</t>
  </si>
  <si>
    <t xml:space="preserve">A kinase (PRKA) anchor protein 1</t>
  </si>
  <si>
    <t xml:space="preserve">1449019_at</t>
  </si>
  <si>
    <t xml:space="preserve">hexosaminidase A</t>
  </si>
  <si>
    <t xml:space="preserve">1449024_a_at</t>
  </si>
  <si>
    <t xml:space="preserve">acyl-CoA thioesterase 1</t>
  </si>
  <si>
    <t xml:space="preserve">1449065_at</t>
  </si>
  <si>
    <t xml:space="preserve">mitochondrial ribosomal protein S25</t>
  </si>
  <si>
    <t xml:space="preserve">1449194_at</t>
  </si>
  <si>
    <t xml:space="preserve">secreted phosphoprotein 1</t>
  </si>
  <si>
    <t xml:space="preserve">1449254_at</t>
  </si>
  <si>
    <t xml:space="preserve">cytoplasmic FMR1 interacting protein 2</t>
  </si>
  <si>
    <t xml:space="preserve">1449273_at</t>
  </si>
  <si>
    <t xml:space="preserve">sestrin 3</t>
  </si>
  <si>
    <t xml:space="preserve">1449303_at</t>
  </si>
  <si>
    <t xml:space="preserve">neuropeptide Y receptor Y5</t>
  </si>
  <si>
    <t xml:space="preserve">1449312_at</t>
  </si>
  <si>
    <t xml:space="preserve">tissue inhibitor of metalloproteinase 3</t>
  </si>
  <si>
    <t xml:space="preserve">1449335_at</t>
  </si>
  <si>
    <t xml:space="preserve">chromodomain helicase DNA binding protein 1-like</t>
  </si>
  <si>
    <t xml:space="preserve">1449415_at</t>
  </si>
  <si>
    <t xml:space="preserve">gb:AV348780 /DB_XREF=gi:6389839 /DB_XREF=AV348780 /CLONE=6430711G14 /FEA=EST /CNT=2 /TID=Mm.86760.3 /TIER=ConsEnd /STK=2 /UG=Mm.86760 /UG_TITLE=ESTs</t>
  </si>
  <si>
    <t xml:space="preserve">1449601_x_at</t>
  </si>
  <si>
    <t xml:space="preserve">1449620_s_at</t>
  </si>
  <si>
    <t xml:space="preserve">RIKEN cDNA A730024A03 gene</t>
  </si>
  <si>
    <t xml:space="preserve">1449668_s_at</t>
  </si>
  <si>
    <t xml:space="preserve">1449731_s_at</t>
  </si>
  <si>
    <t xml:space="preserve">1449799_s_at</t>
  </si>
  <si>
    <t xml:space="preserve">mitogen-activated protein kinase kinase kinase 6</t>
  </si>
  <si>
    <t xml:space="preserve">1449901_a_at</t>
  </si>
  <si>
    <t xml:space="preserve">chemokine (C-X3-C) receptor 1</t>
  </si>
  <si>
    <t xml:space="preserve">1450020_at</t>
  </si>
  <si>
    <t xml:space="preserve">1450036_at</t>
  </si>
  <si>
    <t xml:space="preserve">heparan sulfate 6-O-sulfotransferase 2</t>
  </si>
  <si>
    <t xml:space="preserve">1450047_at</t>
  </si>
  <si>
    <t xml:space="preserve">ecotropic viral integration site 2a</t>
  </si>
  <si>
    <t xml:space="preserve">1450241_a_at</t>
  </si>
  <si>
    <t xml:space="preserve">choline kinase alpha</t>
  </si>
  <si>
    <t xml:space="preserve">1450264_a_at</t>
  </si>
  <si>
    <t xml:space="preserve">solute carrier family 22 (organic cation transporter), member 5</t>
  </si>
  <si>
    <t xml:space="preserve">1450395_at</t>
  </si>
  <si>
    <t xml:space="preserve">gap junction membrane channel protein alpha 12</t>
  </si>
  <si>
    <t xml:space="preserve">1450483_at</t>
  </si>
  <si>
    <t xml:space="preserve">6-pyruvoyl-tetrahydropterin synthase</t>
  </si>
  <si>
    <t xml:space="preserve">1450660_at</t>
  </si>
  <si>
    <t xml:space="preserve">ets variant gene 1</t>
  </si>
  <si>
    <t xml:space="preserve">1450684_at</t>
  </si>
  <si>
    <t xml:space="preserve">antizyme inhibitor 1</t>
  </si>
  <si>
    <t xml:space="preserve">1450714_at</t>
  </si>
  <si>
    <t xml:space="preserve">adaptor protein with pleckstrin homology and src</t>
  </si>
  <si>
    <t xml:space="preserve">1450718_at</t>
  </si>
  <si>
    <t xml:space="preserve">down-regulated by Ctnnb1, a</t>
  </si>
  <si>
    <t xml:space="preserve">1450724_at</t>
  </si>
  <si>
    <t xml:space="preserve">bicaudal D homolog 2 (Drosophila)</t>
  </si>
  <si>
    <t xml:space="preserve">1450733_at</t>
  </si>
  <si>
    <t xml:space="preserve">fatty acid binding protein 7, brain</t>
  </si>
  <si>
    <t xml:space="preserve">1450779_at</t>
  </si>
  <si>
    <t xml:space="preserve">transducin-like enhancer of split 4, homolog of Drosophila E(spl)</t>
  </si>
  <si>
    <t xml:space="preserve">1450853_at</t>
  </si>
  <si>
    <t xml:space="preserve">SWI/SNF related, matrix associated, actin dependent regulator of chromatin, subfamily a, member 3</t>
  </si>
  <si>
    <t xml:space="preserve">1450889_at</t>
  </si>
  <si>
    <t xml:space="preserve">carnitine O-octanoyltransferase</t>
  </si>
  <si>
    <t xml:space="preserve">1450966_at</t>
  </si>
  <si>
    <t xml:space="preserve">1450976_at</t>
  </si>
  <si>
    <t xml:space="preserve">xanthine dehydrogenase</t>
  </si>
  <si>
    <t xml:space="preserve">1451006_at</t>
  </si>
  <si>
    <t xml:space="preserve">ST8 alpha-N-acetyl-neuraminide alpha-2,8-sialyltransferase 3</t>
  </si>
  <si>
    <t xml:space="preserve">1451008_at</t>
  </si>
  <si>
    <t xml:space="preserve">ring finger protein 13</t>
  </si>
  <si>
    <t xml:space="preserve">1451074_at</t>
  </si>
  <si>
    <t xml:space="preserve">cDNA sequence BC017133</t>
  </si>
  <si>
    <t xml:space="preserve">1451125_at</t>
  </si>
  <si>
    <t xml:space="preserve">zinc finger protein 410</t>
  </si>
  <si>
    <t xml:space="preserve">1451151_s_at</t>
  </si>
  <si>
    <t xml:space="preserve">ORM1-like 1 (S. cerevisiae)</t>
  </si>
  <si>
    <t xml:space="preserve">1451219_at</t>
  </si>
  <si>
    <t xml:space="preserve">RIKEN cDNA 1110012L19 gene</t>
  </si>
  <si>
    <t xml:space="preserve">1451302_at</t>
  </si>
  <si>
    <t xml:space="preserve">cathepsin L</t>
  </si>
  <si>
    <t xml:space="preserve">1451310_a_at</t>
  </si>
  <si>
    <t xml:space="preserve">RIKEN cDNA 2700050L05 gene</t>
  </si>
  <si>
    <t xml:space="preserve">1451391_at</t>
  </si>
  <si>
    <t xml:space="preserve">RIKEN cDNA 1810011O10 gene</t>
  </si>
  <si>
    <t xml:space="preserve">1451415_at</t>
  </si>
  <si>
    <t xml:space="preserve">3-hydroxyisobutyryl-Coenzyme A hydrolase</t>
  </si>
  <si>
    <t xml:space="preserve">1451512_s_at</t>
  </si>
  <si>
    <t xml:space="preserve">1451517_at</t>
  </si>
  <si>
    <t xml:space="preserve">cDNA sequence BC011467</t>
  </si>
  <si>
    <t xml:space="preserve">1451601_a_at</t>
  </si>
  <si>
    <t xml:space="preserve">ankyrin 3, epithelial</t>
  </si>
  <si>
    <t xml:space="preserve">1451628_a_at</t>
  </si>
  <si>
    <t xml:space="preserve">ADP-ribosylation factor related protein 1</t>
  </si>
  <si>
    <t xml:space="preserve">1451735_at</t>
  </si>
  <si>
    <t xml:space="preserve">X-ray repair complementing defective repair in Chinese hamster cells 5</t>
  </si>
  <si>
    <t xml:space="preserve">1451968_at</t>
  </si>
  <si>
    <t xml:space="preserve">transmembrane protein 33</t>
  </si>
  <si>
    <t xml:space="preserve">1452053_a_at</t>
  </si>
  <si>
    <t xml:space="preserve">phosphoribosyl pyrophosphate synthetase-associated protein 2</t>
  </si>
  <si>
    <t xml:space="preserve">1452062_at</t>
  </si>
  <si>
    <t xml:space="preserve">procollagen-proline, 2-oxoglutarate 4-dioxygenase (proline 4-hydroxylase), alpha 1 polypeptide</t>
  </si>
  <si>
    <t xml:space="preserve">1452094_at</t>
  </si>
  <si>
    <t xml:space="preserve">1452123_s_at</t>
  </si>
  <si>
    <t xml:space="preserve">selenoprotein P, plasma, 1</t>
  </si>
  <si>
    <t xml:space="preserve">1452141_a_at</t>
  </si>
  <si>
    <t xml:space="preserve">UDP-N-acetyl-alpha-D-galactosamine:polypeptide N-acetylgalactosaminyltransferase 2</t>
  </si>
  <si>
    <t xml:space="preserve">1452182_at</t>
  </si>
  <si>
    <t xml:space="preserve">RNA binding motif protein 5</t>
  </si>
  <si>
    <t xml:space="preserve">1452186_at</t>
  </si>
  <si>
    <t xml:space="preserve">proteasome (prosome, macropain) activator subunit 4</t>
  </si>
  <si>
    <t xml:space="preserve">1452211_at</t>
  </si>
  <si>
    <t xml:space="preserve">cDNA sequence BC018601</t>
  </si>
  <si>
    <t xml:space="preserve">1452218_at</t>
  </si>
  <si>
    <t xml:space="preserve">utrophin</t>
  </si>
  <si>
    <t xml:space="preserve">1452222_at</t>
  </si>
  <si>
    <t xml:space="preserve">RIKEN cDNA 2810485I05 gene</t>
  </si>
  <si>
    <t xml:space="preserve">1452268_at</t>
  </si>
  <si>
    <t xml:space="preserve">1452318_a_at</t>
  </si>
  <si>
    <t xml:space="preserve">G protein-coupled receptor 155</t>
  </si>
  <si>
    <t xml:space="preserve">1452353_at</t>
  </si>
  <si>
    <t xml:space="preserve">ubiquitin specific peptidase 53</t>
  </si>
  <si>
    <t xml:space="preserve">1452385_at</t>
  </si>
  <si>
    <t xml:space="preserve">heat shock protein 1A</t>
  </si>
  <si>
    <t xml:space="preserve">1452388_at</t>
  </si>
  <si>
    <t xml:space="preserve">histone 1, H2bc /// histone 1, H2be /// histone 1, H2bl /// histone 1, H2bm /// histone 1, H2bp</t>
  </si>
  <si>
    <t xml:space="preserve">1452540_a_at</t>
  </si>
  <si>
    <t xml:space="preserve">a disintegrin-like and metallopeptidase (reprolysin type) with thrombospondin type 1 motif, 4</t>
  </si>
  <si>
    <t xml:space="preserve">1452595_at</t>
  </si>
  <si>
    <t xml:space="preserve">RIKEN cDNA 1200015F23 gene</t>
  </si>
  <si>
    <t xml:space="preserve">1452704_at</t>
  </si>
  <si>
    <t xml:space="preserve">E3 ubiquitin protein ligase, HECT domain containing, 1</t>
  </si>
  <si>
    <t xml:space="preserve">1452718_at</t>
  </si>
  <si>
    <t xml:space="preserve">PEST-containing nuclear protein</t>
  </si>
  <si>
    <t xml:space="preserve">1452735_at</t>
  </si>
  <si>
    <t xml:space="preserve">1452757_s_at</t>
  </si>
  <si>
    <t xml:space="preserve">mitogen activated protein kinase 1 interacting protein 1</t>
  </si>
  <si>
    <t xml:space="preserve">1452798_s_at</t>
  </si>
  <si>
    <t xml:space="preserve">latrophilin 1</t>
  </si>
  <si>
    <t xml:space="preserve">1452812_at</t>
  </si>
  <si>
    <t xml:space="preserve">RIKEN cDNA 2600010E01 gene</t>
  </si>
  <si>
    <t xml:space="preserve">1452834_at</t>
  </si>
  <si>
    <t xml:space="preserve">galactosylceramidase</t>
  </si>
  <si>
    <t xml:space="preserve">1452907_at</t>
  </si>
  <si>
    <t xml:space="preserve">RIKEN cDNA 1810036I24 gene</t>
  </si>
  <si>
    <t xml:space="preserve">1452953_at</t>
  </si>
  <si>
    <t xml:space="preserve">RIKEN cDNA 2900042B11 gene</t>
  </si>
  <si>
    <t xml:space="preserve">1453016_at</t>
  </si>
  <si>
    <t xml:space="preserve">sema domain, transmembrane domain (TM), and cytoplasmic domain, (semaphorin) 6D</t>
  </si>
  <si>
    <t xml:space="preserve">1453055_at</t>
  </si>
  <si>
    <t xml:space="preserve">aldehyde dehydrogenase 1, mitochondrial</t>
  </si>
  <si>
    <t xml:space="preserve">1453065_at</t>
  </si>
  <si>
    <t xml:space="preserve">actin-binding LIM protein 1</t>
  </si>
  <si>
    <t xml:space="preserve">1453103_at</t>
  </si>
  <si>
    <t xml:space="preserve">peptidylprolyl isomerase (cyclophilin)-like 6</t>
  </si>
  <si>
    <t xml:space="preserve">1453310_at</t>
  </si>
  <si>
    <t xml:space="preserve">spermatogenesis associated glutamate (E)-rich protein 7, pseudogene 1</t>
  </si>
  <si>
    <t xml:space="preserve">1453391_at</t>
  </si>
  <si>
    <t xml:space="preserve">RIKEN cDNA 4930589M24 gene</t>
  </si>
  <si>
    <t xml:space="preserve">1453510_s_at</t>
  </si>
  <si>
    <t xml:space="preserve">1453722_s_at</t>
  </si>
  <si>
    <t xml:space="preserve">RIKEN cDNA 3021401C12 gene</t>
  </si>
  <si>
    <t xml:space="preserve">1453782_at</t>
  </si>
  <si>
    <t xml:space="preserve">growth arrest and DNA-damage-inducible 45 gamma</t>
  </si>
  <si>
    <t xml:space="preserve">1453851_a_at</t>
  </si>
  <si>
    <t xml:space="preserve">RIKEN cDNA 1500011J06 gene</t>
  </si>
  <si>
    <t xml:space="preserve">1454074_a_at</t>
  </si>
  <si>
    <t xml:space="preserve">galactose-3-O-sulfotransferase 1</t>
  </si>
  <si>
    <t xml:space="preserve">1454078_a_at</t>
  </si>
  <si>
    <t xml:space="preserve">WAS protein family, member 2</t>
  </si>
  <si>
    <t xml:space="preserve">1454673_at</t>
  </si>
  <si>
    <t xml:space="preserve">tissue inhibitor of metalloproteinase 2</t>
  </si>
  <si>
    <t xml:space="preserve">1454677_at</t>
  </si>
  <si>
    <t xml:space="preserve">1454699_at</t>
  </si>
  <si>
    <t xml:space="preserve">triple functional domain (PTPRF interacting)</t>
  </si>
  <si>
    <t xml:space="preserve">1454711_at</t>
  </si>
  <si>
    <t xml:space="preserve">mitochondrial carrier triple repeat 1</t>
  </si>
  <si>
    <t xml:space="preserve">1454712_at</t>
  </si>
  <si>
    <t xml:space="preserve">dual specificity phosphatase 11 (RNA/RNP complex 1-interacting)</t>
  </si>
  <si>
    <t xml:space="preserve">1454785_at</t>
  </si>
  <si>
    <t xml:space="preserve">1454824_s_at</t>
  </si>
  <si>
    <t xml:space="preserve">transmembrane protein 18</t>
  </si>
  <si>
    <t xml:space="preserve">1454836_at</t>
  </si>
  <si>
    <t xml:space="preserve">RAB23, member RAS oncogene family</t>
  </si>
  <si>
    <t xml:space="preserve">1454876_at</t>
  </si>
  <si>
    <t xml:space="preserve">alkylglycerone phosphate synthase</t>
  </si>
  <si>
    <t xml:space="preserve">1454918_at</t>
  </si>
  <si>
    <t xml:space="preserve">zinc finger protein 606</t>
  </si>
  <si>
    <t xml:space="preserve">1454951_at</t>
  </si>
  <si>
    <t xml:space="preserve">expressed sequence AW061234</t>
  </si>
  <si>
    <t xml:space="preserve">1454984_at</t>
  </si>
  <si>
    <t xml:space="preserve">centrosome and spindle pole associated protein 1</t>
  </si>
  <si>
    <t xml:space="preserve">1454989_at</t>
  </si>
  <si>
    <t xml:space="preserve">1455007_s_at</t>
  </si>
  <si>
    <t xml:space="preserve">gb:AV351081 /DB_XREF=gi:16397162 /DB_XREF=AV351081 /CLONE=6620402B15 /FEA=EST /CNT=47 /TID=Mm.38429.1 /TIER=Stack /STK=29 /UG=Mm.38429 /LL=102141 /UG_GENE=AI661919 /UG_TITLE=expressed sequence AI661919</t>
  </si>
  <si>
    <t xml:space="preserve">1455020_at</t>
  </si>
  <si>
    <t xml:space="preserve">Premature mRNA for mKIAA1585 protein</t>
  </si>
  <si>
    <t xml:space="preserve">1455091_at</t>
  </si>
  <si>
    <t xml:space="preserve">0 day neonate head cDNA, RIKEN full-length enriched library, clone:4833405J22 product:unclassifiable, full insert sequence</t>
  </si>
  <si>
    <t xml:space="preserve">1455110_at</t>
  </si>
  <si>
    <t xml:space="preserve">GLI-Kruppel family member GLI3</t>
  </si>
  <si>
    <t xml:space="preserve">1455154_at</t>
  </si>
  <si>
    <t xml:space="preserve">RIKEN cDNA 2900057D21 gene</t>
  </si>
  <si>
    <t xml:space="preserve">1455159_at</t>
  </si>
  <si>
    <t xml:space="preserve">membrane protein, palmitoylated 7 (MAGUK p55 subfamily member 7)</t>
  </si>
  <si>
    <t xml:space="preserve">1455179_at</t>
  </si>
  <si>
    <t xml:space="preserve">melanoma associated antigen (mutated) 1-like 1</t>
  </si>
  <si>
    <t xml:space="preserve">1455238_at</t>
  </si>
  <si>
    <t xml:space="preserve">Forkhead box P1 (Foxp1), mRNA</t>
  </si>
  <si>
    <t xml:space="preserve">1455242_at</t>
  </si>
  <si>
    <t xml:space="preserve">TRAF2 and NCK interacting kinase</t>
  </si>
  <si>
    <t xml:space="preserve">1455256_at</t>
  </si>
  <si>
    <t xml:space="preserve">gb:BB735651 /DB_XREF=gi:16134801 /DB_XREF=BB735651 /CLONE=F430004H24 /FEA=EST /CNT=25 /TID=Mm.138051.1 /TIER=Stack /STK=17 /UG=Mm.138051 /UG_TITLE=ESTs</t>
  </si>
  <si>
    <t xml:space="preserve">1455303_at</t>
  </si>
  <si>
    <t xml:space="preserve">tensin 3</t>
  </si>
  <si>
    <t xml:space="preserve">1455333_at</t>
  </si>
  <si>
    <t xml:space="preserve">RIKEN cDNA 9630019K15 gene</t>
  </si>
  <si>
    <t xml:space="preserve">1455392_at</t>
  </si>
  <si>
    <t xml:space="preserve">leucine rich repeat containing 8 family, member C</t>
  </si>
  <si>
    <t xml:space="preserve">1455398_at</t>
  </si>
  <si>
    <t xml:space="preserve">RIKEN cDNA D430019H16 gene</t>
  </si>
  <si>
    <t xml:space="preserve">1455447_at</t>
  </si>
  <si>
    <t xml:space="preserve">expressed sequence AI449310</t>
  </si>
  <si>
    <t xml:space="preserve">1455452_x_at</t>
  </si>
  <si>
    <t xml:space="preserve">heterogeneous nuclear ribonucleoprotein H3</t>
  </si>
  <si>
    <t xml:space="preserve">1455491_at</t>
  </si>
  <si>
    <t xml:space="preserve">DNA segment, Chr 5, Brigham &amp; Women's Genetics 0860 expressed (D5Bwg0860e), mRNA</t>
  </si>
  <si>
    <t xml:space="preserve">1455605_at</t>
  </si>
  <si>
    <t xml:space="preserve">1455655_a_at</t>
  </si>
  <si>
    <t xml:space="preserve">sema domain, immunoglobulin domain (Ig), transmembrane domain (TM) and short cytoplasmic domain, (semaphorin) 4B</t>
  </si>
  <si>
    <t xml:space="preserve">1455678_at</t>
  </si>
  <si>
    <t xml:space="preserve">syntaxin binding protein 4</t>
  </si>
  <si>
    <t xml:space="preserve">1455706_at</t>
  </si>
  <si>
    <t xml:space="preserve">G1 to S phase transition 2</t>
  </si>
  <si>
    <t xml:space="preserve">1455721_at</t>
  </si>
  <si>
    <t xml:space="preserve">RAR-related orphan receptor beta</t>
  </si>
  <si>
    <t xml:space="preserve">1455799_at</t>
  </si>
  <si>
    <t xml:space="preserve">cDNA sequence BC030477</t>
  </si>
  <si>
    <t xml:space="preserve">1455845_at</t>
  </si>
  <si>
    <t xml:space="preserve">1455904_at</t>
  </si>
  <si>
    <t xml:space="preserve">serine carboxypeptidase 1</t>
  </si>
  <si>
    <t xml:space="preserve">1455908_a_at</t>
  </si>
  <si>
    <t xml:space="preserve">1455978_a_at</t>
  </si>
  <si>
    <t xml:space="preserve">gb:BB072624 /DB_XREF=gi:16260157 /DB_XREF=BB072624 /CLONE=9030614N15 /FEA=EST /CNT=30 /TID=Mm.75934.1 /TIER=Stack /STK=15 /UG=Mm.75934 /UG_TITLE=ESTs, Weakly similar to POL2 MOUSE RETROVIRUS-RELATED POL POLYPROTEIN (M.musculus)</t>
  </si>
  <si>
    <t xml:space="preserve">1456111_at</t>
  </si>
  <si>
    <t xml:space="preserve">RIKEN cDNA 3110001I20 gene</t>
  </si>
  <si>
    <t xml:space="preserve">1456120_at</t>
  </si>
  <si>
    <t xml:space="preserve">1456174_x_at</t>
  </si>
  <si>
    <t xml:space="preserve">phospholipase A2, group III</t>
  </si>
  <si>
    <t xml:space="preserve">1456231_at</t>
  </si>
  <si>
    <t xml:space="preserve">ATPase, class VI, type 11A</t>
  </si>
  <si>
    <t xml:space="preserve">1456388_at</t>
  </si>
  <si>
    <t xml:space="preserve">calcium channel, voltage-dependent, beta 2 subunit</t>
  </si>
  <si>
    <t xml:space="preserve">1456401_at</t>
  </si>
  <si>
    <t xml:space="preserve">1456551_at</t>
  </si>
  <si>
    <t xml:space="preserve">1456702_x_at</t>
  </si>
  <si>
    <t xml:space="preserve">expressed sequence AA536749</t>
  </si>
  <si>
    <t xml:space="preserve">1456763_at</t>
  </si>
  <si>
    <t xml:space="preserve">Zinc finger protein 612, mRNA (cDNA clone IMAGE:3586510)</t>
  </si>
  <si>
    <t xml:space="preserve">1456824_at</t>
  </si>
  <si>
    <t xml:space="preserve">ADAMTS20 B long isoform (Adamts20) mRNA, complete cds; alternatively spliced</t>
  </si>
  <si>
    <t xml:space="preserve">1456901_at</t>
  </si>
  <si>
    <t xml:space="preserve">expressed sequence AW209116</t>
  </si>
  <si>
    <t xml:space="preserve">1456914_at</t>
  </si>
  <si>
    <t xml:space="preserve">1457373_at</t>
  </si>
  <si>
    <t xml:space="preserve">1457467_at</t>
  </si>
  <si>
    <t xml:space="preserve">trinucleotide repeat containing 15</t>
  </si>
  <si>
    <t xml:space="preserve">1457472_at</t>
  </si>
  <si>
    <t xml:space="preserve">glutamate receptor, ionotropic, kainate 2 (beta 2)</t>
  </si>
  <si>
    <t xml:space="preserve">1457683_at</t>
  </si>
  <si>
    <t xml:space="preserve">Adult male diencephalon cDNA, RIKEN full-length enriched library, clone:9330152O10 product:unclassifiable, full insert sequence</t>
  </si>
  <si>
    <t xml:space="preserve">1457733_at</t>
  </si>
  <si>
    <t xml:space="preserve">sphingosine-1-phosphate phosphotase 2</t>
  </si>
  <si>
    <t xml:space="preserve">1457867_at</t>
  </si>
  <si>
    <t xml:space="preserve">Tumor necrosis factor, alpha-induced protein 2, mRNA (cDNA clone IMAGE:3709243)</t>
  </si>
  <si>
    <t xml:space="preserve">1457918_at</t>
  </si>
  <si>
    <t xml:space="preserve">cDNA sequence BC038167</t>
  </si>
  <si>
    <t xml:space="preserve">1458104_a_at</t>
  </si>
  <si>
    <t xml:space="preserve">PREDICTED: Mus musculus similar to ORF2 (LOC546044), mRNA</t>
  </si>
  <si>
    <t xml:space="preserve">1458527_at</t>
  </si>
  <si>
    <t xml:space="preserve">RIKEN cDNA D130016B08 gene</t>
  </si>
  <si>
    <t xml:space="preserve">1458941_at</t>
  </si>
  <si>
    <t xml:space="preserve">ODZ2 (Odz2)</t>
  </si>
  <si>
    <t xml:space="preserve">1459214_at</t>
  </si>
  <si>
    <t xml:space="preserve">Rap guanine nucleotide exchange factor (GEF) 2, mRNA (cDNA clone IMAGE:30545886)</t>
  </si>
  <si>
    <t xml:space="preserve">1459219_at</t>
  </si>
  <si>
    <t xml:space="preserve">Microtubule-actin crosslinking factor (Macf)</t>
  </si>
  <si>
    <t xml:space="preserve">1459464_at</t>
  </si>
  <si>
    <t xml:space="preserve">Adult male corpus striatum cDNA, RIKEN full-length enriched library, clone:C030023B07 product:unclassifiable, full insert sequence</t>
  </si>
  <si>
    <t xml:space="preserve">1460043_at</t>
  </si>
  <si>
    <t xml:space="preserve">1460399_at</t>
  </si>
  <si>
    <t xml:space="preserve">gamma-aminobutyric acid (GABA-A) receptor, subunit gamma 1</t>
  </si>
  <si>
    <t xml:space="preserve">1460408_at</t>
  </si>
  <si>
    <t xml:space="preserve">transformed mouse 3T3 cell double minute 4</t>
  </si>
  <si>
    <t xml:space="preserve">1460542_s_at</t>
  </si>
  <si>
    <t xml:space="preserve">solute carrier family 41, member 1</t>
  </si>
  <si>
    <t xml:space="preserve">1460565_at</t>
  </si>
  <si>
    <t xml:space="preserve">RIKEN cDNA B230215L15 gene</t>
  </si>
  <si>
    <t xml:space="preserve">1460587_at</t>
  </si>
  <si>
    <t xml:space="preserve">supervillin</t>
  </si>
  <si>
    <t xml:space="preserve">1460694_s_at</t>
  </si>
  <si>
    <t xml:space="preserve">gb:BB748999 /DB_XREF=gi:16153235 /DB_XREF=BB748999 /CLONE=G030102C24 /FEA=EST /CNT=27 /TID=Mm.153916.2 /TIER=Stack /STK=23 /UG=Mm.153916 /LL=11540 /UG_GENE=Adora2a /UG_TITLE=adenosine A2a receptor</t>
  </si>
  <si>
    <t xml:space="preserve">1460710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4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8.12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U1" s="0" t="s">
        <v>18</v>
      </c>
      <c r="V1" s="0" t="s">
        <v>19</v>
      </c>
      <c r="W1" s="0" t="s">
        <v>20</v>
      </c>
      <c r="X1" s="0" t="s">
        <v>21</v>
      </c>
    </row>
    <row r="2" customFormat="false" ht="14.25" hidden="false" customHeight="false" outlineLevel="0" collapsed="false">
      <c r="A2" s="0" t="s">
        <v>22</v>
      </c>
      <c r="B2" s="0" t="s">
        <v>23</v>
      </c>
      <c r="C2" s="0" t="n">
        <v>0.00796395343588978</v>
      </c>
      <c r="D2" s="0" t="n">
        <v>-1.39859042096435</v>
      </c>
      <c r="E2" s="0" t="n">
        <v>0.499149496369783</v>
      </c>
      <c r="F2" s="0" t="n">
        <v>0.891476971158672</v>
      </c>
      <c r="G2" s="0" t="n">
        <v>1.1697156664892</v>
      </c>
      <c r="H2" s="0" t="n">
        <v>-1.17622900199765</v>
      </c>
      <c r="I2" s="0" t="n">
        <v>-0.349042482585099</v>
      </c>
      <c r="J2" s="0" t="n">
        <v>0.355555818093549</v>
      </c>
      <c r="K2" s="0" t="n">
        <f aca="false">PEARSON(C2:F2,$U$2:$X$2)</f>
        <v>-0.662665563664965</v>
      </c>
      <c r="L2" s="0" t="n">
        <f aca="false">PEARSON(C2:F2,$U$3:$X$3)</f>
        <v>-0.504068057324708</v>
      </c>
      <c r="M2" s="0" t="n">
        <f aca="false">PEARSON(C2:F2,$U$4:$X$4)</f>
        <v>0.59430585888688</v>
      </c>
      <c r="N2" s="0" t="n">
        <f aca="false">PEARSON(C2:F2,$U$5:$X$5)</f>
        <v>-0.969680797541705</v>
      </c>
      <c r="O2" s="0" t="n">
        <f aca="false">PEARSON(G2:J2,$U$2:$X$2)</f>
        <v>0.199152379266369</v>
      </c>
      <c r="P2" s="0" t="n">
        <f aca="false">PEARSON(G2:J2,$U$3:$X$3)</f>
        <v>-0.82030550184494</v>
      </c>
      <c r="Q2" s="0" t="n">
        <f aca="false">PEARSON(G2:J2,$U$4:$X$4)</f>
        <v>0.0157636887263795</v>
      </c>
      <c r="R2" s="0" t="n">
        <f aca="false">PEARSON(G2:J2,$U$5:$X$5)</f>
        <v>-0.73888711901491</v>
      </c>
      <c r="T2" s="2" t="s">
        <v>24</v>
      </c>
      <c r="U2" s="0" t="n">
        <v>1.04812208919518</v>
      </c>
      <c r="V2" s="0" t="n">
        <v>0.639798907803774</v>
      </c>
      <c r="W2" s="0" t="n">
        <v>-1.0277522252709</v>
      </c>
      <c r="X2" s="0" t="n">
        <v>-0.660168771728062</v>
      </c>
    </row>
    <row r="3" customFormat="false" ht="14.25" hidden="false" customHeight="false" outlineLevel="0" collapsed="false">
      <c r="A3" s="0" t="s">
        <v>25</v>
      </c>
      <c r="B3" s="0" t="s">
        <v>26</v>
      </c>
      <c r="C3" s="0" t="n">
        <v>0.418795641150569</v>
      </c>
      <c r="D3" s="0" t="n">
        <v>-1.43363308269451</v>
      </c>
      <c r="E3" s="0" t="n">
        <v>0.864040985063885</v>
      </c>
      <c r="F3" s="0" t="n">
        <v>0.150796456480059</v>
      </c>
      <c r="G3" s="0" t="n">
        <v>1.39998181141139</v>
      </c>
      <c r="H3" s="0" t="n">
        <v>-0.969786407234418</v>
      </c>
      <c r="I3" s="0" t="n">
        <v>-0.27439023607533</v>
      </c>
      <c r="J3" s="0" t="n">
        <v>-0.155805168101638</v>
      </c>
      <c r="K3" s="0" t="n">
        <f aca="false">PEARSON(C3:F3,$U$2:$X$2)</f>
        <v>-0.488619691576929</v>
      </c>
      <c r="L3" s="0" t="n">
        <f aca="false">PEARSON(C3:F3,$U$3:$X$3)</f>
        <v>-0.815444914350845</v>
      </c>
      <c r="M3" s="0" t="n">
        <f aca="false">PEARSON(C3:F3,$U$4:$X$4)</f>
        <v>0.10856560161101</v>
      </c>
      <c r="N3" s="0" t="n">
        <f aca="false">PEARSON(C3:F3,$U$5:$X$5)</f>
        <v>-0.934060078552248</v>
      </c>
      <c r="O3" s="0" t="n">
        <f aca="false">PEARSON(G3:J3,$U$2:$X$2)</f>
        <v>0.410582153011268</v>
      </c>
      <c r="P3" s="0" t="n">
        <f aca="false">PEARSON(G3:J3,$U$3:$X$3)</f>
        <v>-0.901482934313375</v>
      </c>
      <c r="Q3" s="0" t="n">
        <f aca="false">PEARSON(G3:J3,$U$4:$X$4)</f>
        <v>-0.327551632611253</v>
      </c>
      <c r="R3" s="0" t="n">
        <f aca="false">PEARSON(G3:J3,$U$5:$X$5)</f>
        <v>-0.564633133103953</v>
      </c>
      <c r="T3" s="2" t="s">
        <v>27</v>
      </c>
      <c r="U3" s="0" t="n">
        <v>-1.15454545454545</v>
      </c>
      <c r="V3" s="0" t="n">
        <v>1.17272727272727</v>
      </c>
      <c r="W3" s="0" t="n">
        <v>-0.390909090909091</v>
      </c>
      <c r="X3" s="0" t="n">
        <v>0.372727272727273</v>
      </c>
    </row>
    <row r="4" customFormat="false" ht="14.25" hidden="false" customHeight="false" outlineLevel="0" collapsed="false">
      <c r="A4" s="0" t="s">
        <v>28</v>
      </c>
      <c r="B4" s="0" t="s">
        <v>29</v>
      </c>
      <c r="C4" s="0" t="n">
        <v>0.644143808135956</v>
      </c>
      <c r="D4" s="0" t="n">
        <v>-1.49184428532133</v>
      </c>
      <c r="E4" s="0" t="n">
        <v>0.433372141869497</v>
      </c>
      <c r="F4" s="0" t="n">
        <v>0.414328335315881</v>
      </c>
      <c r="G4" s="0" t="n">
        <v>0.771113610957006</v>
      </c>
      <c r="H4" s="0" t="n">
        <v>-1.35437478460526</v>
      </c>
      <c r="I4" s="0" t="n">
        <v>0.73937825207741</v>
      </c>
      <c r="J4" s="0" t="n">
        <v>-0.156117078429156</v>
      </c>
      <c r="K4" s="0" t="n">
        <f aca="false">PEARSON(C4:F4,$U$2:$X$2)</f>
        <v>-0.332754933943567</v>
      </c>
      <c r="L4" s="0" t="n">
        <f aca="false">PEARSON(C4:F4,$U$3:$X$3)</f>
        <v>-0.836065808461078</v>
      </c>
      <c r="M4" s="0" t="n">
        <f aca="false">PEARSON(C4:F4,$U$4:$X$4)</f>
        <v>0.199633489558013</v>
      </c>
      <c r="N4" s="0" t="n">
        <f aca="false">PEARSON(C4:F4,$U$5:$X$5)</f>
        <v>-0.975539692181142</v>
      </c>
      <c r="O4" s="0" t="n">
        <f aca="false">PEARSON(G4:J4,$U$2:$X$2)</f>
        <v>-0.238380107667144</v>
      </c>
      <c r="P4" s="0" t="n">
        <f aca="false">PEARSON(G4:J4,$U$3:$X$3)</f>
        <v>-0.941938911698613</v>
      </c>
      <c r="Q4" s="0" t="n">
        <f aca="false">PEARSON(G4:J4,$U$4:$X$4)</f>
        <v>-0.14425710039463</v>
      </c>
      <c r="R4" s="0" t="n">
        <f aca="false">PEARSON(G4:J4,$U$5:$X$5)</f>
        <v>-0.848658414909198</v>
      </c>
      <c r="T4" s="2" t="s">
        <v>30</v>
      </c>
      <c r="U4" s="0" t="n">
        <v>-0.862762341655292</v>
      </c>
      <c r="V4" s="0" t="n">
        <v>-0.419722220264737</v>
      </c>
      <c r="W4" s="0" t="n">
        <v>-0.151566357317822</v>
      </c>
      <c r="X4" s="0" t="n">
        <v>1.43405091923785</v>
      </c>
    </row>
    <row r="5" customFormat="false" ht="14.25" hidden="false" customHeight="false" outlineLevel="0" collapsed="false">
      <c r="A5" s="0" t="s">
        <v>31</v>
      </c>
      <c r="B5" s="0" t="s">
        <v>32</v>
      </c>
      <c r="C5" s="0" t="n">
        <v>-0.585866498891259</v>
      </c>
      <c r="D5" s="0" t="n">
        <v>1.45765619980689</v>
      </c>
      <c r="E5" s="0" t="n">
        <v>-0.711566944919823</v>
      </c>
      <c r="F5" s="0" t="n">
        <v>-0.160222755995813</v>
      </c>
      <c r="G5" s="0" t="n">
        <v>-0.493707972769337</v>
      </c>
      <c r="H5" s="0" t="n">
        <v>-1.05153517697845</v>
      </c>
      <c r="I5" s="0" t="n">
        <v>1.25044895650854</v>
      </c>
      <c r="J5" s="0" t="n">
        <v>0.294794193239245</v>
      </c>
      <c r="K5" s="0" t="n">
        <f aca="false">PEARSON(C5:F5,$U$2:$X$2)</f>
        <v>0.385211932293893</v>
      </c>
      <c r="L5" s="0" t="n">
        <f aca="false">PEARSON(C5:F5,$U$3:$X$3)</f>
        <v>0.8680937599091</v>
      </c>
      <c r="M5" s="0" t="n">
        <f aca="false">PEARSON(C5:F5,$U$4:$X$4)</f>
        <v>-0.076088374924716</v>
      </c>
      <c r="N5" s="0" t="n">
        <f aca="false">PEARSON(C5:F5,$U$5:$X$5)</f>
        <v>0.94238806179602</v>
      </c>
      <c r="O5" s="0" t="n">
        <f aca="false">PEARSON(G5:J5,$U$2:$X$2)</f>
        <v>-0.890000969240675</v>
      </c>
      <c r="P5" s="0" t="n">
        <f aca="false">PEARSON(G5:J5,$U$3:$X$3)</f>
        <v>-0.347363237865373</v>
      </c>
      <c r="Q5" s="0" t="n">
        <f aca="false">PEARSON(G5:J5,$U$4:$X$4)</f>
        <v>0.366843072099693</v>
      </c>
      <c r="R5" s="0" t="n">
        <f aca="false">PEARSON(G5:J5,$U$5:$X$5)</f>
        <v>-0.733279506087071</v>
      </c>
      <c r="T5" s="5" t="s">
        <v>33</v>
      </c>
      <c r="U5" s="0" t="n">
        <v>-0.34744180379238</v>
      </c>
      <c r="V5" s="0" t="n">
        <v>1.48853829651518</v>
      </c>
      <c r="W5" s="0" t="n">
        <v>-0.491531381284872</v>
      </c>
      <c r="X5" s="0" t="n">
        <v>-0.649565111437928</v>
      </c>
    </row>
    <row r="6" customFormat="false" ht="14.25" hidden="false" customHeight="false" outlineLevel="0" collapsed="false">
      <c r="A6" s="0" t="s">
        <v>34</v>
      </c>
      <c r="B6" s="0" t="s">
        <v>35</v>
      </c>
      <c r="C6" s="0" t="n">
        <v>0.153578644105179</v>
      </c>
      <c r="D6" s="0" t="n">
        <v>-1.35050923740168</v>
      </c>
      <c r="E6" s="0" t="n">
        <v>1.06548616191179</v>
      </c>
      <c r="F6" s="0" t="n">
        <v>0.131444431384711</v>
      </c>
      <c r="G6" s="0" t="n">
        <v>1.33410625840962</v>
      </c>
      <c r="H6" s="0" t="n">
        <v>-0.983282615839284</v>
      </c>
      <c r="I6" s="0" t="n">
        <v>0.134247002719077</v>
      </c>
      <c r="J6" s="0" t="n">
        <v>-0.485070645289412</v>
      </c>
      <c r="K6" s="0" t="n">
        <f aca="false">PEARSON(C6:F6,$U$2:$X$2)</f>
        <v>-0.628305482823713</v>
      </c>
      <c r="L6" s="0" t="n">
        <f aca="false">PEARSON(C6:F6,$U$3:$X$3)</f>
        <v>-0.709535947580629</v>
      </c>
      <c r="M6" s="0" t="n">
        <f aca="false">PEARSON(C6:F6,$U$4:$X$4)</f>
        <v>0.153781005438755</v>
      </c>
      <c r="N6" s="0" t="n">
        <f aca="false">PEARSON(C6:F6,$U$5:$X$5)</f>
        <v>-0.89091532080884</v>
      </c>
      <c r="O6" s="0" t="n">
        <f aca="false">PEARSON(G6:J6,$U$2:$X$2)</f>
        <v>0.317152977139273</v>
      </c>
      <c r="P6" s="0" t="n">
        <f aca="false">PEARSON(G6:J6,$U$3:$X$3)</f>
        <v>-0.975562029803259</v>
      </c>
      <c r="Q6" s="0" t="n">
        <f aca="false">PEARSON(G6:J6,$U$4:$X$4)</f>
        <v>-0.484758136936742</v>
      </c>
      <c r="R6" s="0" t="n">
        <f aca="false">PEARSON(G6:J6,$U$5:$X$5)</f>
        <v>-0.559359920588039</v>
      </c>
    </row>
    <row r="7" customFormat="false" ht="14.25" hidden="false" customHeight="false" outlineLevel="0" collapsed="false">
      <c r="A7" s="0" t="s">
        <v>36</v>
      </c>
      <c r="B7" s="0" t="s">
        <v>37</v>
      </c>
      <c r="C7" s="0" t="n">
        <v>0.0191423363086379</v>
      </c>
      <c r="D7" s="0" t="n">
        <v>-1.22675491377798</v>
      </c>
      <c r="E7" s="0" t="n">
        <v>1.22249113736568</v>
      </c>
      <c r="F7" s="0" t="n">
        <v>-0.0148785598963429</v>
      </c>
      <c r="G7" s="0" t="n">
        <v>-0.243837811206349</v>
      </c>
      <c r="H7" s="0" t="n">
        <v>-0.956610549120961</v>
      </c>
      <c r="I7" s="0" t="n">
        <v>1.40796833713117</v>
      </c>
      <c r="J7" s="0" t="n">
        <v>-0.207519976803862</v>
      </c>
      <c r="K7" s="0" t="n">
        <f aca="false">PEARSON(C7:F7,$U$2:$X$2)</f>
        <v>-0.670469524881286</v>
      </c>
      <c r="L7" s="0" t="n">
        <f aca="false">PEARSON(C7:F7,$U$3:$X$3)</f>
        <v>-0.648059395306154</v>
      </c>
      <c r="M7" s="0" t="n">
        <f aca="false">PEARSON(C7:F7,$U$4:$X$4)</f>
        <v>0.0972519560643506</v>
      </c>
      <c r="N7" s="0" t="n">
        <f aca="false">PEARSON(C7:F7,$U$5:$X$5)</f>
        <v>-0.807983560464446</v>
      </c>
      <c r="O7" s="0" t="n">
        <f aca="false">PEARSON(G7:J7,$U$2:$X$2)</f>
        <v>-0.725884854676474</v>
      </c>
      <c r="P7" s="0" t="n">
        <f aca="false">PEARSON(G7:J7,$U$3:$X$3)</f>
        <v>-0.48935247381514</v>
      </c>
      <c r="Q7" s="0" t="n">
        <f aca="false">PEARSON(G7:J7,$U$4:$X$4)</f>
        <v>0.0336299796708706</v>
      </c>
      <c r="R7" s="0" t="n">
        <f aca="false">PEARSON(G7:J7,$U$5:$X$5)</f>
        <v>-0.632164957651966</v>
      </c>
      <c r="T7" s="6" t="s">
        <v>38</v>
      </c>
    </row>
    <row r="8" customFormat="false" ht="14.25" hidden="false" customHeight="false" outlineLevel="0" collapsed="false">
      <c r="A8" s="0" t="s">
        <v>39</v>
      </c>
      <c r="B8" s="0" t="s">
        <v>40</v>
      </c>
      <c r="C8" s="0" t="n">
        <v>0.158791383965222</v>
      </c>
      <c r="D8" s="0" t="n">
        <v>1.34745094100357</v>
      </c>
      <c r="E8" s="0" t="n">
        <v>-0.864427692399125</v>
      </c>
      <c r="F8" s="0" t="n">
        <v>-0.641814632569665</v>
      </c>
      <c r="G8" s="0" t="n">
        <v>0.791261129678852</v>
      </c>
      <c r="H8" s="0" t="n">
        <v>-0.578598655893028</v>
      </c>
      <c r="I8" s="0" t="n">
        <v>-1.11045193585788</v>
      </c>
      <c r="J8" s="0" t="n">
        <v>0.897789462072052</v>
      </c>
      <c r="K8" s="0" t="n">
        <f aca="false">PEARSON(C8:F8,$U$2:$X$2)</f>
        <v>0.780217953196891</v>
      </c>
      <c r="L8" s="0" t="n">
        <f aca="false">PEARSON(C8:F8,$U$3:$X$3)</f>
        <v>0.49851714079904</v>
      </c>
      <c r="M8" s="0" t="n">
        <f aca="false">PEARSON(C8:F8,$U$4:$X$4)</f>
        <v>-0.497310344745197</v>
      </c>
      <c r="N8" s="0" t="n">
        <f aca="false">PEARSON(C8:F8,$U$5:$X$5)</f>
        <v>0.930785098160369</v>
      </c>
      <c r="O8" s="0" t="n">
        <f aca="false">PEARSON(G8:J8,$U$2:$X$2)</f>
        <v>0.335909453976217</v>
      </c>
      <c r="P8" s="0" t="n">
        <f aca="false">PEARSON(G8:J8,$U$3:$X$3)</f>
        <v>-0.274456329977491</v>
      </c>
      <c r="Q8" s="0" t="n">
        <f aca="false">PEARSON(G8:J8,$U$4:$X$4)</f>
        <v>0.338654455217353</v>
      </c>
      <c r="R8" s="0" t="n">
        <f aca="false">PEARSON(G8:J8,$U$5:$X$5)</f>
        <v>-0.391178063290448</v>
      </c>
      <c r="T8" s="6" t="s">
        <v>41</v>
      </c>
    </row>
    <row r="9" customFormat="false" ht="14.25" hidden="false" customHeight="false" outlineLevel="0" collapsed="false">
      <c r="A9" s="0" t="s">
        <v>42</v>
      </c>
      <c r="B9" s="0" t="s">
        <v>43</v>
      </c>
      <c r="C9" s="0" t="n">
        <v>-1.06194267650547</v>
      </c>
      <c r="D9" s="0" t="n">
        <v>1.34480661180656</v>
      </c>
      <c r="E9" s="0" t="n">
        <v>-0.0324206707342106</v>
      </c>
      <c r="F9" s="0" t="n">
        <v>-0.250443264566878</v>
      </c>
      <c r="G9" s="0" t="n">
        <v>-1.2488419676222</v>
      </c>
      <c r="H9" s="0" t="n">
        <v>1.19911016005314</v>
      </c>
      <c r="I9" s="0" t="n">
        <v>-0.00055001269305499</v>
      </c>
      <c r="J9" s="0" t="n">
        <v>0.0502818202621152</v>
      </c>
      <c r="K9" s="0" t="n">
        <f aca="false">PEARSON(C9:F9,$U$2:$X$2)</f>
        <v>-0.0179948454715885</v>
      </c>
      <c r="L9" s="0" t="n">
        <f aca="false">PEARSON(C9:F9,$U$3:$X$3)</f>
        <v>0.907492993435059</v>
      </c>
      <c r="M9" s="0" t="n">
        <f aca="false">PEARSON(C9:F9,$U$4:$X$4)</f>
        <v>-0.000825192484225171</v>
      </c>
      <c r="N9" s="0" t="n">
        <f aca="false">PEARSON(C9:F9,$U$5:$X$5)</f>
        <v>0.849791468751828</v>
      </c>
      <c r="O9" s="0" t="n">
        <f aca="false">PEARSON(G9:J9,$U$2:$X$2)</f>
        <v>-0.191459564064626</v>
      </c>
      <c r="P9" s="0" t="n">
        <f aca="false">PEARSON(G9:J9,$U$3:$X$3)</f>
        <v>0.955676805186131</v>
      </c>
      <c r="Q9" s="0" t="n">
        <f aca="false">PEARSON(G9:J9,$U$4:$X$4)</f>
        <v>0.21545023187061</v>
      </c>
      <c r="R9" s="0" t="n">
        <f aca="false">PEARSON(G9:J9,$U$5:$X$5)</f>
        <v>0.72881011105957</v>
      </c>
    </row>
    <row r="10" customFormat="false" ht="14.25" hidden="false" customHeight="false" outlineLevel="0" collapsed="false">
      <c r="A10" s="0" t="s">
        <v>44</v>
      </c>
      <c r="B10" s="0" t="s">
        <v>45</v>
      </c>
      <c r="C10" s="0" t="n">
        <v>0.183488375099116</v>
      </c>
      <c r="D10" s="0" t="n">
        <v>-1.44935496070432</v>
      </c>
      <c r="E10" s="0" t="n">
        <v>0.812506547784224</v>
      </c>
      <c r="F10" s="0" t="n">
        <v>0.453360037820977</v>
      </c>
      <c r="G10" s="0" t="n">
        <v>1.25027650978455</v>
      </c>
      <c r="H10" s="0" t="n">
        <v>-1.04882040378438</v>
      </c>
      <c r="I10" s="0" t="n">
        <v>0.297073485687331</v>
      </c>
      <c r="J10" s="0" t="n">
        <v>-0.498529591687497</v>
      </c>
      <c r="K10" s="0" t="n">
        <f aca="false">PEARSON(C10:F10,$U$2:$X$2)</f>
        <v>-0.623109017892654</v>
      </c>
      <c r="L10" s="0" t="n">
        <f aca="false">PEARSON(C10:F10,$U$3:$X$3)</f>
        <v>-0.686726768401534</v>
      </c>
      <c r="M10" s="0" t="n">
        <f aca="false">PEARSON(C10:F10,$U$4:$X$4)</f>
        <v>0.325670781043278</v>
      </c>
      <c r="N10" s="0" t="n">
        <f aca="false">PEARSON(C10:F10,$U$5:$X$5)</f>
        <v>-0.971677075165356</v>
      </c>
      <c r="O10" s="0" t="n">
        <f aca="false">PEARSON(G10:J10,$U$2:$X$2)</f>
        <v>0.221068003637925</v>
      </c>
      <c r="P10" s="0" t="n">
        <f aca="false">PEARSON(G10:J10,$U$3:$X$3)</f>
        <v>-0.991808551438079</v>
      </c>
      <c r="Q10" s="0" t="n">
        <f aca="false">PEARSON(G10:J10,$U$4:$X$4)</f>
        <v>-0.466140475357015</v>
      </c>
      <c r="R10" s="0" t="n">
        <f aca="false">PEARSON(G10:J10,$U$5:$X$5)</f>
        <v>-0.60593372466059</v>
      </c>
    </row>
    <row r="11" customFormat="false" ht="14.25" hidden="false" customHeight="false" outlineLevel="0" collapsed="false">
      <c r="A11" s="0" t="s">
        <v>46</v>
      </c>
      <c r="B11" s="0" t="s">
        <v>47</v>
      </c>
      <c r="C11" s="0" t="n">
        <v>-0.611193313961245</v>
      </c>
      <c r="D11" s="0" t="n">
        <v>-1.0533873770006</v>
      </c>
      <c r="E11" s="0" t="n">
        <v>1.08861370433002</v>
      </c>
      <c r="F11" s="0" t="n">
        <v>0.575966986631821</v>
      </c>
      <c r="G11" s="0" t="n">
        <v>0.891017522113363</v>
      </c>
      <c r="H11" s="0" t="n">
        <v>-1.41906521759186</v>
      </c>
      <c r="I11" s="0" t="n">
        <v>0.101351632598094</v>
      </c>
      <c r="J11" s="0" t="n">
        <v>0.426696062880401</v>
      </c>
      <c r="K11" s="0" t="n">
        <f aca="false">PEARSON(C11:F11,$U$2:$X$2)</f>
        <v>-0.937873960545557</v>
      </c>
      <c r="L11" s="0" t="n">
        <f aca="false">PEARSON(C11:F11,$U$3:$X$3)</f>
        <v>-0.246852010891774</v>
      </c>
      <c r="M11" s="0" t="n">
        <f aca="false">PEARSON(C11:F11,$U$4:$X$4)</f>
        <v>0.543471145456419</v>
      </c>
      <c r="N11" s="0" t="n">
        <f aca="false">PEARSON(C11:F11,$U$5:$X$5)</f>
        <v>-0.75495640063119</v>
      </c>
      <c r="O11" s="0" t="n">
        <f aca="false">PEARSON(G11:J11,$U$2:$X$2)</f>
        <v>-0.119959003733702</v>
      </c>
      <c r="P11" s="0" t="n">
        <f aca="false">PEARSON(G11:J11,$U$3:$X$3)</f>
        <v>-0.857824909095056</v>
      </c>
      <c r="Q11" s="0" t="n">
        <f aca="false">PEARSON(G11:J11,$U$4:$X$4)</f>
        <v>0.141139741147133</v>
      </c>
      <c r="R11" s="0" t="n">
        <f aca="false">PEARSON(G11:J11,$U$5:$X$5)</f>
        <v>-0.916298013444421</v>
      </c>
    </row>
    <row r="12" customFormat="false" ht="14.25" hidden="false" customHeight="false" outlineLevel="0" collapsed="false">
      <c r="A12" s="0" t="s">
        <v>48</v>
      </c>
      <c r="B12" s="0" t="s">
        <v>49</v>
      </c>
      <c r="C12" s="0" t="n">
        <v>1.49086266005224</v>
      </c>
      <c r="D12" s="0" t="n">
        <v>-0.497368886294154</v>
      </c>
      <c r="E12" s="0" t="n">
        <v>-0.36176951736763</v>
      </c>
      <c r="F12" s="0" t="n">
        <v>-0.631724256390454</v>
      </c>
      <c r="G12" s="0" t="n">
        <v>-1.1549361522936</v>
      </c>
      <c r="H12" s="0" t="n">
        <v>-0.471500943582202</v>
      </c>
      <c r="I12" s="0" t="n">
        <v>0.567087961758626</v>
      </c>
      <c r="J12" s="0" t="n">
        <v>1.05934913411717</v>
      </c>
      <c r="K12" s="0" t="n">
        <f aca="false">PEARSON(C12:F12,$U$2:$X$2)</f>
        <v>0.677748022884111</v>
      </c>
      <c r="L12" s="0" t="n">
        <f aca="false">PEARSON(C12:F12,$U$3:$X$3)</f>
        <v>-0.799529543708426</v>
      </c>
      <c r="M12" s="0" t="n">
        <f aca="false">PEARSON(C12:F12,$U$4:$X$4)</f>
        <v>-0.642865349690888</v>
      </c>
      <c r="N12" s="0" t="n">
        <f aca="false">PEARSON(C12:F12,$U$5:$X$5)</f>
        <v>-0.223391179660142</v>
      </c>
      <c r="O12" s="0" t="n">
        <f aca="false">PEARSON(G12:J12,$U$2:$X$2)</f>
        <v>-0.93145167096148</v>
      </c>
      <c r="P12" s="0" t="n">
        <f aca="false">PEARSON(G12:J12,$U$3:$X$3)</f>
        <v>0.317884247764745</v>
      </c>
      <c r="Q12" s="0" t="n">
        <f aca="false">PEARSON(G12:J12,$U$4:$X$4)</f>
        <v>0.875847995014809</v>
      </c>
      <c r="R12" s="0" t="n">
        <f aca="false">PEARSON(G12:J12,$U$5:$X$5)</f>
        <v>-0.422477292951656</v>
      </c>
    </row>
    <row r="13" customFormat="false" ht="14.25" hidden="false" customHeight="false" outlineLevel="0" collapsed="false">
      <c r="A13" s="0" t="s">
        <v>50</v>
      </c>
      <c r="B13" s="0" t="s">
        <v>51</v>
      </c>
      <c r="C13" s="0" t="n">
        <v>1.16727852862187</v>
      </c>
      <c r="D13" s="0" t="n">
        <v>-1.00389167861678</v>
      </c>
      <c r="E13" s="0" t="n">
        <v>-0.636812647712881</v>
      </c>
      <c r="F13" s="0" t="n">
        <v>0.473425797707794</v>
      </c>
      <c r="G13" s="0" t="n">
        <v>-0.0109193939537685</v>
      </c>
      <c r="H13" s="0" t="n">
        <v>-0.693435587870033</v>
      </c>
      <c r="I13" s="0" t="n">
        <v>-0.713413866527953</v>
      </c>
      <c r="J13" s="0" t="n">
        <v>1.41776884835176</v>
      </c>
      <c r="K13" s="0" t="n">
        <f aca="false">PEARSON(C13:F13,$U$2:$X$2)</f>
        <v>0.307702099649984</v>
      </c>
      <c r="L13" s="0" t="n">
        <f aca="false">PEARSON(C13:F13,$U$3:$X$3)</f>
        <v>-0.699857570057177</v>
      </c>
      <c r="M13" s="0" t="n">
        <f aca="false">PEARSON(C13:F13,$U$4:$X$4)</f>
        <v>0.063235920412705</v>
      </c>
      <c r="N13" s="0" t="n">
        <f aca="false">PEARSON(C13:F13,$U$5:$X$5)</f>
        <v>-0.631466682460716</v>
      </c>
      <c r="O13" s="0" t="n">
        <f aca="false">PEARSON(G13:J13,$U$2:$X$2)</f>
        <v>-0.219286073367518</v>
      </c>
      <c r="P13" s="0" t="n">
        <f aca="false">PEARSON(G13:J13,$U$3:$X$3)</f>
        <v>0.00223906436369171</v>
      </c>
      <c r="Q13" s="0" t="n">
        <f aca="false">PEARSON(G13:J13,$U$4:$X$4)</f>
        <v>0.813917809234563</v>
      </c>
      <c r="R13" s="0" t="n">
        <f aca="false">PEARSON(G13:J13,$U$5:$X$5)</f>
        <v>-0.532893150503336</v>
      </c>
    </row>
    <row r="14" customFormat="false" ht="14.25" hidden="false" customHeight="false" outlineLevel="0" collapsed="false">
      <c r="A14" s="0" t="s">
        <v>52</v>
      </c>
      <c r="B14" s="0" t="s">
        <v>53</v>
      </c>
      <c r="C14" s="0" t="n">
        <v>0.26051081354123</v>
      </c>
      <c r="D14" s="0" t="n">
        <v>-1.46171107923104</v>
      </c>
      <c r="E14" s="0" t="n">
        <v>0.793075842656124</v>
      </c>
      <c r="F14" s="0" t="n">
        <v>0.40812442303369</v>
      </c>
      <c r="G14" s="0" t="n">
        <v>0.713543335685846</v>
      </c>
      <c r="H14" s="0" t="n">
        <v>-1.46856700305697</v>
      </c>
      <c r="I14" s="0" t="n">
        <v>0.220769215860517</v>
      </c>
      <c r="J14" s="0" t="n">
        <v>0.53425445151061</v>
      </c>
      <c r="K14" s="0" t="n">
        <f aca="false">PEARSON(C14:F14,$U$2:$X$2)</f>
        <v>-0.582223491678242</v>
      </c>
      <c r="L14" s="0" t="n">
        <f aca="false">PEARSON(C14:F14,$U$3:$X$3)</f>
        <v>-0.724287158879918</v>
      </c>
      <c r="M14" s="0" t="n">
        <f aca="false">PEARSON(C14:F14,$U$4:$X$4)</f>
        <v>0.284607095836597</v>
      </c>
      <c r="N14" s="0" t="n">
        <f aca="false">PEARSON(C14:F14,$U$5:$X$5)</f>
        <v>-0.973750105857659</v>
      </c>
      <c r="O14" s="0" t="n">
        <f aca="false">PEARSON(G14:J14,$U$2:$X$2)</f>
        <v>-0.257100396926044</v>
      </c>
      <c r="P14" s="0" t="n">
        <f aca="false">PEARSON(G14:J14,$U$3:$X$3)</f>
        <v>-0.811072093322786</v>
      </c>
      <c r="Q14" s="0" t="n">
        <f aca="false">PEARSON(G14:J14,$U$4:$X$4)</f>
        <v>0.244486261800523</v>
      </c>
      <c r="R14" s="0" t="n">
        <f aca="false">PEARSON(G14:J14,$U$5:$X$5)</f>
        <v>-0.963160352877451</v>
      </c>
    </row>
    <row r="15" customFormat="false" ht="14.25" hidden="false" customHeight="false" outlineLevel="0" collapsed="false">
      <c r="A15" s="0" t="s">
        <v>54</v>
      </c>
      <c r="B15" s="0" t="s">
        <v>55</v>
      </c>
      <c r="C15" s="0" t="n">
        <v>0.012740642199168</v>
      </c>
      <c r="D15" s="0" t="n">
        <v>0.537014528579777</v>
      </c>
      <c r="E15" s="0" t="n">
        <v>0.856567883519979</v>
      </c>
      <c r="F15" s="0" t="n">
        <v>-1.40632305429892</v>
      </c>
      <c r="G15" s="0" t="n">
        <v>0.875826665449236</v>
      </c>
      <c r="H15" s="0" t="n">
        <v>0.827063123581414</v>
      </c>
      <c r="I15" s="0" t="n">
        <v>-0.628984308222589</v>
      </c>
      <c r="J15" s="0" t="n">
        <v>-1.07390548080806</v>
      </c>
      <c r="K15" s="0" t="n">
        <f aca="false">PEARSON(C15:F15,$U$2:$X$2)</f>
        <v>0.13500202413524</v>
      </c>
      <c r="L15" s="0" t="n">
        <f aca="false">PEARSON(C15:F15,$U$3:$X$3)</f>
        <v>-0.0813177320912673</v>
      </c>
      <c r="M15" s="0" t="n">
        <f aca="false">PEARSON(C15:F15,$U$4:$X$4)</f>
        <v>-0.7943182730704</v>
      </c>
      <c r="N15" s="0" t="n">
        <f aca="false">PEARSON(C15:F15,$U$5:$X$5)</f>
        <v>0.429136152133825</v>
      </c>
      <c r="O15" s="0" t="n">
        <f aca="false">PEARSON(G15:J15,$U$2:$X$2)</f>
        <v>0.934175414056333</v>
      </c>
      <c r="P15" s="0" t="n">
        <f aca="false">PEARSON(G15:J15,$U$3:$X$3)</f>
        <v>-0.0652201303927569</v>
      </c>
      <c r="Q15" s="0" t="n">
        <f aca="false">PEARSON(G15:J15,$U$4:$X$4)</f>
        <v>-0.8491564389386</v>
      </c>
      <c r="R15" s="0" t="n">
        <f aca="false">PEARSON(G15:J15,$U$5:$X$5)</f>
        <v>0.644517798591766</v>
      </c>
    </row>
    <row r="16" customFormat="false" ht="14.25" hidden="false" customHeight="false" outlineLevel="0" collapsed="false">
      <c r="A16" s="7" t="s">
        <v>56</v>
      </c>
      <c r="B16" s="0" t="s">
        <v>57</v>
      </c>
      <c r="C16" s="0" t="n">
        <v>-1.0775629536272</v>
      </c>
      <c r="D16" s="0" t="n">
        <v>0.766291494369893</v>
      </c>
      <c r="E16" s="0" t="n">
        <v>0.931267880184734</v>
      </c>
      <c r="F16" s="0" t="n">
        <v>-0.619996420927427</v>
      </c>
      <c r="G16" s="0" t="n">
        <v>-0.046658352653008</v>
      </c>
      <c r="H16" s="0" t="n">
        <v>0.659564886373595</v>
      </c>
      <c r="I16" s="0" t="n">
        <v>0.783264574888662</v>
      </c>
      <c r="J16" s="0" t="n">
        <v>-1.39617110860925</v>
      </c>
      <c r="K16" s="0" t="n">
        <f aca="false">PEARSON(C16:F16,$U$2:$X$2)</f>
        <v>-0.395651811180537</v>
      </c>
      <c r="L16" s="0" t="n">
        <f aca="false">PEARSON(C16:F16,$U$3:$X$3)</f>
        <v>0.515871896298189</v>
      </c>
      <c r="M16" s="0" t="n">
        <f aca="false">PEARSON(C16:F16,$U$4:$X$4)</f>
        <v>-0.140734715958787</v>
      </c>
      <c r="N16" s="0" t="n">
        <f aca="false">PEARSON(C16:F16,$U$5:$X$5)</f>
        <v>0.486675102909638</v>
      </c>
      <c r="O16" s="0" t="n">
        <f aca="false">PEARSON(G16:J16,$U$2:$X$2)</f>
        <v>0.163263966647187</v>
      </c>
      <c r="P16" s="0" t="n">
        <f aca="false">PEARSON(G16:J16,$U$3:$X$3)</f>
        <v>0.000260875624042658</v>
      </c>
      <c r="Q16" s="0" t="n">
        <f aca="false">PEARSON(G16:J16,$U$4:$X$4)</f>
        <v>-0.785825329690362</v>
      </c>
      <c r="R16" s="0" t="n">
        <f aca="false">PEARSON(G16:J16,$U$5:$X$5)</f>
        <v>0.506634525985057</v>
      </c>
    </row>
    <row r="17" customFormat="false" ht="14.25" hidden="false" customHeight="false" outlineLevel="0" collapsed="false">
      <c r="A17" s="0" t="s">
        <v>58</v>
      </c>
      <c r="B17" s="0" t="s">
        <v>59</v>
      </c>
      <c r="C17" s="0" t="n">
        <v>0.822669878175754</v>
      </c>
      <c r="D17" s="0" t="n">
        <v>-1.20468256064425</v>
      </c>
      <c r="E17" s="0" t="n">
        <v>-0.441048780902464</v>
      </c>
      <c r="F17" s="0" t="n">
        <v>0.823061463370962</v>
      </c>
      <c r="G17" s="0" t="n">
        <v>0.86172695597516</v>
      </c>
      <c r="H17" s="0" t="n">
        <v>-1.40552865212053</v>
      </c>
      <c r="I17" s="0" t="n">
        <v>0.0130034561886035</v>
      </c>
      <c r="J17" s="0" t="n">
        <v>0.530798239956763</v>
      </c>
      <c r="K17" s="0" t="n">
        <f aca="false">PEARSON(C17:F17,$U$2:$X$2)</f>
        <v>0.000477758525428881</v>
      </c>
      <c r="L17" s="0" t="n">
        <f aca="false">PEARSON(C17:F17,$U$3:$X$3)</f>
        <v>-0.627795476589133</v>
      </c>
      <c r="M17" s="0" t="n">
        <f aca="false">PEARSON(C17:F17,$U$4:$X$4)</f>
        <v>0.347674551273619</v>
      </c>
      <c r="N17" s="0" t="n">
        <f aca="false">PEARSON(C17:F17,$U$5:$X$5)</f>
        <v>-0.798962909248603</v>
      </c>
      <c r="O17" s="0" t="n">
        <f aca="false">PEARSON(G17:J17,$U$2:$X$2)</f>
        <v>-0.119947130747619</v>
      </c>
      <c r="P17" s="0" t="n">
        <f aca="false">PEARSON(G17:J17,$U$3:$X$3)</f>
        <v>-0.816814970637199</v>
      </c>
      <c r="Q17" s="0" t="n">
        <f aca="false">PEARSON(G17:J17,$U$4:$X$4)</f>
        <v>0.201895619187298</v>
      </c>
      <c r="R17" s="0" t="n">
        <f aca="false">PEARSON(G17:J17,$U$5:$X$5)</f>
        <v>-0.914254272720574</v>
      </c>
    </row>
    <row r="18" customFormat="false" ht="14.25" hidden="false" customHeight="false" outlineLevel="0" collapsed="false">
      <c r="A18" s="0" t="s">
        <v>60</v>
      </c>
      <c r="B18" s="0" t="s">
        <v>61</v>
      </c>
      <c r="C18" s="0" t="n">
        <v>0.893317854831634</v>
      </c>
      <c r="D18" s="0" t="n">
        <v>-1.41032347840903</v>
      </c>
      <c r="E18" s="0" t="n">
        <v>0.457655377780118</v>
      </c>
      <c r="F18" s="0" t="n">
        <v>0.059350245797278</v>
      </c>
      <c r="G18" s="0" t="n">
        <v>1.19800726160765</v>
      </c>
      <c r="H18" s="0" t="n">
        <v>-1.21539375193815</v>
      </c>
      <c r="I18" s="0" t="n">
        <v>-0.200406592068121</v>
      </c>
      <c r="J18" s="0" t="n">
        <v>0.217793082398618</v>
      </c>
      <c r="K18" s="0" t="n">
        <f aca="false">PEARSON(C18:F18,$U$2:$X$2)</f>
        <v>-0.158518252201693</v>
      </c>
      <c r="L18" s="0" t="n">
        <f aca="false">PEARSON(C18:F18,$U$3:$X$3)</f>
        <v>-0.947360355894664</v>
      </c>
      <c r="M18" s="0" t="n">
        <f aca="false">PEARSON(C18:F18,$U$4:$X$4)</f>
        <v>-0.0543435955340549</v>
      </c>
      <c r="N18" s="0" t="n">
        <f aca="false">PEARSON(C18:F18,$U$5:$X$5)</f>
        <v>-0.891066767982291</v>
      </c>
      <c r="O18" s="0" t="n">
        <f aca="false">PEARSON(G18:J18,$U$2:$X$2)</f>
        <v>0.180079469374886</v>
      </c>
      <c r="P18" s="0" t="n">
        <f aca="false">PEARSON(G18:J18,$U$3:$X$3)</f>
        <v>-0.882987019354304</v>
      </c>
      <c r="Q18" s="0" t="n">
        <f aca="false">PEARSON(G18:J18,$U$4:$X$4)</f>
        <v>-0.0602555063752223</v>
      </c>
      <c r="R18" s="0" t="n">
        <f aca="false">PEARSON(G18:J18,$U$5:$X$5)</f>
        <v>-0.756120869285122</v>
      </c>
    </row>
    <row r="19" customFormat="false" ht="14.25" hidden="false" customHeight="false" outlineLevel="0" collapsed="false">
      <c r="A19" s="0" t="s">
        <v>62</v>
      </c>
      <c r="B19" s="0" t="s">
        <v>63</v>
      </c>
      <c r="C19" s="0" t="n">
        <v>-0.485274116874987</v>
      </c>
      <c r="D19" s="0" t="n">
        <v>-0.858166722566504</v>
      </c>
      <c r="E19" s="0" t="n">
        <v>1.42193447691743</v>
      </c>
      <c r="F19" s="0" t="n">
        <v>-0.0784936374759445</v>
      </c>
      <c r="G19" s="0" t="n">
        <v>-0.327442633001491</v>
      </c>
      <c r="H19" s="0" t="n">
        <v>0.598838997008131</v>
      </c>
      <c r="I19" s="0" t="n">
        <v>-1.25313837829065</v>
      </c>
      <c r="J19" s="0" t="n">
        <v>0.981742014284016</v>
      </c>
      <c r="K19" s="0" t="n">
        <f aca="false">PEARSON(C19:F19,$U$2:$X$2)</f>
        <v>-0.822419309207765</v>
      </c>
      <c r="L19" s="0" t="n">
        <f aca="false">PEARSON(C19:F19,$U$3:$X$3)</f>
        <v>-0.343742775793695</v>
      </c>
      <c r="M19" s="0" t="n">
        <f aca="false">PEARSON(C19:F19,$U$4:$X$4)</f>
        <v>0.150262191194998</v>
      </c>
      <c r="N19" s="0" t="n">
        <f aca="false">PEARSON(C19:F19,$U$5:$X$5)</f>
        <v>-0.58558273533198</v>
      </c>
      <c r="O19" s="0" t="n">
        <f aca="false">PEARSON(G19:J19,$U$2:$X$2)</f>
        <v>0.226579005593294</v>
      </c>
      <c r="P19" s="0" t="n">
        <f aca="false">PEARSON(G19:J19,$U$3:$X$3)</f>
        <v>0.645369145022364</v>
      </c>
      <c r="Q19" s="0" t="n">
        <f aca="false">PEARSON(G19:J19,$U$4:$X$4)</f>
        <v>0.542986932217288</v>
      </c>
      <c r="R19" s="0" t="n">
        <f aca="false">PEARSON(G19:J19,$U$5:$X$5)</f>
        <v>0.327804505550834</v>
      </c>
    </row>
    <row r="20" customFormat="false" ht="14.25" hidden="false" customHeight="false" outlineLevel="0" collapsed="false">
      <c r="A20" s="0" t="s">
        <v>64</v>
      </c>
      <c r="B20" s="0" t="s">
        <v>65</v>
      </c>
      <c r="C20" s="0" t="n">
        <v>-0.853440364143603</v>
      </c>
      <c r="D20" s="0" t="n">
        <v>1.27953221829163</v>
      </c>
      <c r="E20" s="0" t="n">
        <v>0.308327122247902</v>
      </c>
      <c r="F20" s="0" t="n">
        <v>-0.734418976395932</v>
      </c>
      <c r="G20" s="0" t="n">
        <v>0.0863164491248717</v>
      </c>
      <c r="H20" s="0" t="n">
        <v>1.35460229564473</v>
      </c>
      <c r="I20" s="0" t="n">
        <v>-0.476043050578863</v>
      </c>
      <c r="J20" s="0" t="n">
        <v>-0.964875694190741</v>
      </c>
      <c r="K20" s="0" t="n">
        <f aca="false">PEARSON(C20:F20,$U$2:$X$2)</f>
        <v>0.0306967352908218</v>
      </c>
      <c r="L20" s="0" t="n">
        <f aca="false">PEARSON(C20:F20,$U$3:$X$3)</f>
        <v>0.697204054899896</v>
      </c>
      <c r="M20" s="0" t="n">
        <f aca="false">PEARSON(C20:F20,$U$4:$X$4)</f>
        <v>-0.300219374505886</v>
      </c>
      <c r="N20" s="0" t="n">
        <f aca="false">PEARSON(C20:F20,$U$5:$X$5)</f>
        <v>0.842218018686017</v>
      </c>
      <c r="O20" s="0" t="n">
        <f aca="false">PEARSON(G20:J20,$U$2:$X$2)</f>
        <v>0.694459450903997</v>
      </c>
      <c r="P20" s="0" t="n">
        <f aca="false">PEARSON(G20:J20,$U$3:$X$3)</f>
        <v>0.438458953976917</v>
      </c>
      <c r="Q20" s="0" t="n">
        <f aca="false">PEARSON(G20:J20,$U$4:$X$4)</f>
        <v>-0.651518676658617</v>
      </c>
      <c r="R20" s="0" t="n">
        <f aca="false">PEARSON(G20:J20,$U$5:$X$5)</f>
        <v>0.949042378952171</v>
      </c>
    </row>
    <row r="21" customFormat="false" ht="14.25" hidden="false" customHeight="false" outlineLevel="0" collapsed="false">
      <c r="A21" s="0" t="s">
        <v>66</v>
      </c>
      <c r="B21" s="0" t="s">
        <v>67</v>
      </c>
      <c r="C21" s="0" t="n">
        <v>0.120752886502447</v>
      </c>
      <c r="D21" s="0" t="n">
        <v>-1.20588863548609</v>
      </c>
      <c r="E21" s="0" t="n">
        <v>1.22904130527618</v>
      </c>
      <c r="F21" s="0" t="n">
        <v>-0.143905556292538</v>
      </c>
      <c r="G21" s="0" t="n">
        <v>0.563739246303306</v>
      </c>
      <c r="H21" s="0" t="n">
        <v>-1.47456174786501</v>
      </c>
      <c r="I21" s="0" t="n">
        <v>0.239695118751841</v>
      </c>
      <c r="J21" s="0" t="n">
        <v>0.671127382809861</v>
      </c>
      <c r="K21" s="0" t="n">
        <f aca="false">PEARSON(C21:F21,$U$2:$X$2)</f>
        <v>-0.604370148781546</v>
      </c>
      <c r="L21" s="0" t="n">
        <f aca="false">PEARSON(C21:F21,$U$3:$X$3)</f>
        <v>-0.695891377267835</v>
      </c>
      <c r="M21" s="0" t="n">
        <f aca="false">PEARSON(C21:F21,$U$4:$X$4)</f>
        <v>0.00310266781304909</v>
      </c>
      <c r="N21" s="0" t="n">
        <f aca="false">PEARSON(C21:F21,$U$5:$X$5)</f>
        <v>-0.782534119227294</v>
      </c>
      <c r="O21" s="0" t="n">
        <f aca="false">PEARSON(G21:J21,$U$2:$X$2)</f>
        <v>-0.347319990280983</v>
      </c>
      <c r="P21" s="0" t="n">
        <f aca="false">PEARSON(G21:J21,$U$3:$X$3)</f>
        <v>-0.741224294443124</v>
      </c>
      <c r="Q21" s="0" t="n">
        <f aca="false">PEARSON(G21:J21,$U$4:$X$4)</f>
        <v>0.352878154245272</v>
      </c>
      <c r="R21" s="0" t="n">
        <f aca="false">PEARSON(G21:J21,$U$5:$X$5)</f>
        <v>-0.981522272962957</v>
      </c>
    </row>
    <row r="22" customFormat="false" ht="14.25" hidden="false" customHeight="false" outlineLevel="0" collapsed="false">
      <c r="A22" s="0" t="s">
        <v>68</v>
      </c>
      <c r="B22" s="0" t="s">
        <v>69</v>
      </c>
      <c r="C22" s="0" t="n">
        <v>-0.519078266947886</v>
      </c>
      <c r="D22" s="0" t="n">
        <v>-0.862010125929968</v>
      </c>
      <c r="E22" s="0" t="n">
        <v>1.40949959182365</v>
      </c>
      <c r="F22" s="0" t="n">
        <v>-0.0284111989457972</v>
      </c>
      <c r="G22" s="0" t="n">
        <v>-0.365267767046195</v>
      </c>
      <c r="H22" s="0" t="n">
        <v>1.32752465678688</v>
      </c>
      <c r="I22" s="0" t="n">
        <v>0.08512617235288</v>
      </c>
      <c r="J22" s="0" t="n">
        <v>-1.04738306209357</v>
      </c>
      <c r="K22" s="0" t="n">
        <f aca="false">PEARSON(C22:F22,$U$2:$X$2)</f>
        <v>-0.841810230132944</v>
      </c>
      <c r="L22" s="0" t="n">
        <f aca="false">PEARSON(C22:F22,$U$3:$X$3)</f>
        <v>-0.324393054387209</v>
      </c>
      <c r="M22" s="0" t="n">
        <f aca="false">PEARSON(C22:F22,$U$4:$X$4)</f>
        <v>0.185090053433935</v>
      </c>
      <c r="N22" s="0" t="n">
        <f aca="false">PEARSON(C22:F22,$U$5:$X$5)</f>
        <v>-0.592381317577689</v>
      </c>
      <c r="O22" s="0" t="n">
        <f aca="false">PEARSON(G22:J22,$U$2:$X$2)</f>
        <v>0.356821528983111</v>
      </c>
      <c r="P22" s="0" t="n">
        <f aca="false">PEARSON(G22:J22,$U$3:$X$3)</f>
        <v>0.518292594495044</v>
      </c>
      <c r="Q22" s="0" t="n">
        <f aca="false">PEARSON(G22:J22,$U$4:$X$4)</f>
        <v>-0.58565174307339</v>
      </c>
      <c r="R22" s="0" t="n">
        <f aca="false">PEARSON(G22:J22,$U$5:$X$5)</f>
        <v>0.913827297804032</v>
      </c>
    </row>
    <row r="23" customFormat="false" ht="14.25" hidden="false" customHeight="false" outlineLevel="0" collapsed="false">
      <c r="A23" s="0" t="s">
        <v>70</v>
      </c>
      <c r="B23" s="0" t="s">
        <v>71</v>
      </c>
      <c r="C23" s="0" t="n">
        <v>0.862612561527144</v>
      </c>
      <c r="D23" s="0" t="n">
        <v>-1.40831944154979</v>
      </c>
      <c r="E23" s="0" t="n">
        <v>0.0242192510947127</v>
      </c>
      <c r="F23" s="0" t="n">
        <v>0.521487628927933</v>
      </c>
      <c r="G23" s="0" t="n">
        <v>1.31248668463722</v>
      </c>
      <c r="H23" s="0" t="n">
        <v>-1.12147831712155</v>
      </c>
      <c r="I23" s="0" t="n">
        <v>-0.122178034676936</v>
      </c>
      <c r="J23" s="0" t="n">
        <v>-0.0688303328387426</v>
      </c>
      <c r="K23" s="0" t="n">
        <f aca="false">PEARSON(C23:F23,$U$2:$X$2)</f>
        <v>-0.122026399018752</v>
      </c>
      <c r="L23" s="0" t="n">
        <f aca="false">PEARSON(C23:F23,$U$3:$X$3)</f>
        <v>-0.82086496449969</v>
      </c>
      <c r="M23" s="0" t="n">
        <f aca="false">PEARSON(C23:F23,$U$4:$X$4)</f>
        <v>0.197014106431574</v>
      </c>
      <c r="N23" s="0" t="n">
        <f aca="false">PEARSON(C23:F23,$U$5:$X$5)</f>
        <v>-0.915563259522345</v>
      </c>
      <c r="O23" s="0" t="n">
        <f aca="false">PEARSON(G23:J23,$U$2:$X$2)</f>
        <v>0.27637802227636</v>
      </c>
      <c r="P23" s="0" t="n">
        <f aca="false">PEARSON(G23:J23,$U$3:$X$3)</f>
        <v>-0.936136060645113</v>
      </c>
      <c r="Q23" s="0" t="n">
        <f aca="false">PEARSON(G23:J23,$U$4:$X$4)</f>
        <v>-0.2472809462022</v>
      </c>
      <c r="R23" s="0" t="n">
        <f aca="false">PEARSON(G23:J23,$U$5:$X$5)</f>
        <v>-0.673537347980841</v>
      </c>
    </row>
    <row r="24" customFormat="false" ht="14.25" hidden="false" customHeight="false" outlineLevel="0" collapsed="false">
      <c r="A24" s="0" t="s">
        <v>72</v>
      </c>
      <c r="B24" s="0" t="s">
        <v>73</v>
      </c>
      <c r="C24" s="0" t="n">
        <v>0.579328293960082</v>
      </c>
      <c r="D24" s="0" t="n">
        <v>-1.49515024590936</v>
      </c>
      <c r="E24" s="0" t="n">
        <v>0.526974519680407</v>
      </c>
      <c r="F24" s="0" t="n">
        <v>0.388847432268869</v>
      </c>
      <c r="G24" s="0" t="n">
        <v>0.706729391123398</v>
      </c>
      <c r="H24" s="0" t="n">
        <v>-1.47262276202583</v>
      </c>
      <c r="I24" s="0" t="n">
        <v>0.521906105228399</v>
      </c>
      <c r="J24" s="0" t="n">
        <v>0.243987265674031</v>
      </c>
      <c r="K24" s="0" t="n">
        <f aca="false">PEARSON(C24:F24,$U$2:$X$2)</f>
        <v>-0.382564293184393</v>
      </c>
      <c r="L24" s="0" t="n">
        <f aca="false">PEARSON(C24:F24,$U$3:$X$3)</f>
        <v>-0.827776468722641</v>
      </c>
      <c r="M24" s="0" t="n">
        <f aca="false">PEARSON(C24:F24,$U$4:$X$4)</f>
        <v>0.201826851566486</v>
      </c>
      <c r="N24" s="0" t="n">
        <f aca="false">PEARSON(C24:F24,$U$5:$X$5)</f>
        <v>-0.979492502252048</v>
      </c>
      <c r="O24" s="0" t="n">
        <f aca="false">PEARSON(G24:J24,$U$2:$X$2)</f>
        <v>-0.299635561119825</v>
      </c>
      <c r="P24" s="0" t="n">
        <f aca="false">PEARSON(G24:J24,$U$3:$X$3)</f>
        <v>-0.885337738200574</v>
      </c>
      <c r="Q24" s="0" t="n">
        <f aca="false">PEARSON(G24:J24,$U$4:$X$4)</f>
        <v>0.0930465820928007</v>
      </c>
      <c r="R24" s="0" t="n">
        <f aca="false">PEARSON(G24:J24,$U$5:$X$5)</f>
        <v>-0.950873852087108</v>
      </c>
    </row>
    <row r="25" customFormat="false" ht="14.25" hidden="false" customHeight="false" outlineLevel="0" collapsed="false">
      <c r="A25" s="0" t="s">
        <v>74</v>
      </c>
      <c r="B25" s="0" t="s">
        <v>75</v>
      </c>
      <c r="C25" s="0" t="n">
        <v>0.595416122379556</v>
      </c>
      <c r="D25" s="0" t="n">
        <v>-1.48726495026821</v>
      </c>
      <c r="E25" s="0" t="n">
        <v>0.312085998287594</v>
      </c>
      <c r="F25" s="0" t="n">
        <v>0.579762829601061</v>
      </c>
      <c r="G25" s="0" t="n">
        <v>0.737112510430595</v>
      </c>
      <c r="H25" s="0" t="n">
        <v>-1.3441521674873</v>
      </c>
      <c r="I25" s="0" t="n">
        <v>-0.179010753396839</v>
      </c>
      <c r="J25" s="0" t="n">
        <v>0.786050410453547</v>
      </c>
      <c r="K25" s="0" t="n">
        <f aca="false">PEARSON(C25:F25,$U$2:$X$2)</f>
        <v>-0.343656698331587</v>
      </c>
      <c r="L25" s="0" t="n">
        <f aca="false">PEARSON(C25:F25,$U$3:$X$3)</f>
        <v>-0.779164994059169</v>
      </c>
      <c r="M25" s="0" t="n">
        <f aca="false">PEARSON(C25:F25,$U$4:$X$4)</f>
        <v>0.298214406614663</v>
      </c>
      <c r="N25" s="0" t="n">
        <f aca="false">PEARSON(C25:F25,$U$5:$X$5)</f>
        <v>-0.983572351980315</v>
      </c>
      <c r="O25" s="0" t="n">
        <f aca="false">PEARSON(G25:J25,$U$2:$X$2)</f>
        <v>-0.140783472703489</v>
      </c>
      <c r="P25" s="0" t="n">
        <f aca="false">PEARSON(G25:J25,$U$3:$X$3)</f>
        <v>-0.688131482442085</v>
      </c>
      <c r="Q25" s="0" t="n">
        <f aca="false">PEARSON(G25:J25,$U$4:$X$4)</f>
        <v>0.360861979346732</v>
      </c>
      <c r="R25" s="0" t="n">
        <f aca="false">PEARSON(G25:J25,$U$5:$X$5)</f>
        <v>-0.893175732483589</v>
      </c>
    </row>
    <row r="26" customFormat="false" ht="14.25" hidden="false" customHeight="false" outlineLevel="0" collapsed="false">
      <c r="A26" s="0" t="s">
        <v>76</v>
      </c>
      <c r="B26" s="0" t="s">
        <v>77</v>
      </c>
      <c r="C26" s="0" t="n">
        <v>1.20646620553748</v>
      </c>
      <c r="D26" s="0" t="n">
        <v>-1.22874968742615</v>
      </c>
      <c r="E26" s="0" t="n">
        <v>-0.11994072119988</v>
      </c>
      <c r="F26" s="0" t="n">
        <v>0.142224203088554</v>
      </c>
      <c r="G26" s="0" t="n">
        <v>-0.909116097653449</v>
      </c>
      <c r="H26" s="0" t="n">
        <v>1.40854877415694</v>
      </c>
      <c r="I26" s="0" t="n">
        <v>-0.429691020677672</v>
      </c>
      <c r="J26" s="0" t="n">
        <v>-0.0697416558258226</v>
      </c>
      <c r="K26" s="0" t="n">
        <f aca="false">PEARSON(C26:F26,$U$2:$X$2)</f>
        <v>0.169249512520883</v>
      </c>
      <c r="L26" s="0" t="n">
        <f aca="false">PEARSON(C26:F26,$U$3:$X$3)</f>
        <v>-0.911337195281844</v>
      </c>
      <c r="M26" s="0" t="n">
        <f aca="false">PEARSON(C26:F26,$U$4:$X$4)</f>
        <v>-0.101008111426011</v>
      </c>
      <c r="N26" s="0" t="n">
        <f aca="false">PEARSON(C26:F26,$U$5:$X$5)</f>
        <v>-0.760549004398695</v>
      </c>
      <c r="O26" s="0" t="n">
        <f aca="false">PEARSON(G26:J26,$U$2:$X$2)</f>
        <v>0.145326823215222</v>
      </c>
      <c r="P26" s="0" t="n">
        <f aca="false">PEARSON(G26:J26,$U$3:$X$3)</f>
        <v>0.947811643237922</v>
      </c>
      <c r="Q26" s="0" t="n">
        <f aca="false">PEARSON(G26:J26,$U$4:$X$4)</f>
        <v>0.0527551771792622</v>
      </c>
      <c r="R26" s="0" t="n">
        <f aca="false">PEARSON(G26:J26,$U$5:$X$5)</f>
        <v>0.889684032341763</v>
      </c>
    </row>
    <row r="27" customFormat="false" ht="14.25" hidden="false" customHeight="false" outlineLevel="0" collapsed="false">
      <c r="A27" s="0" t="s">
        <v>78</v>
      </c>
      <c r="B27" s="0" t="s">
        <v>79</v>
      </c>
      <c r="C27" s="0" t="n">
        <v>0.127666031002087</v>
      </c>
      <c r="D27" s="0" t="n">
        <v>-1.29927494511213</v>
      </c>
      <c r="E27" s="0" t="n">
        <v>1.13773392615456</v>
      </c>
      <c r="F27" s="0" t="n">
        <v>0.0338749879554876</v>
      </c>
      <c r="G27" s="0" t="n">
        <v>1.16470995770999</v>
      </c>
      <c r="H27" s="0" t="n">
        <v>-1.27557920166408</v>
      </c>
      <c r="I27" s="0" t="n">
        <v>0.126857377684724</v>
      </c>
      <c r="J27" s="0" t="n">
        <v>-0.0159881337306289</v>
      </c>
      <c r="K27" s="0" t="n">
        <f aca="false">PEARSON(C27:F27,$U$2:$X$2)</f>
        <v>-0.6297122957496</v>
      </c>
      <c r="L27" s="0" t="n">
        <f aca="false">PEARSON(C27:F27,$U$3:$X$3)</f>
        <v>-0.701071933864245</v>
      </c>
      <c r="M27" s="0" t="n">
        <f aca="false">PEARSON(C27:F27,$U$4:$X$4)</f>
        <v>0.103775130557399</v>
      </c>
      <c r="N27" s="0" t="n">
        <f aca="false">PEARSON(C27:F27,$U$5:$X$5)</f>
        <v>-0.853204322726706</v>
      </c>
      <c r="O27" s="0" t="n">
        <f aca="false">PEARSON(G27:J27,$U$2:$X$2)</f>
        <v>0.0949403228464014</v>
      </c>
      <c r="P27" s="0" t="n">
        <f aca="false">PEARSON(G27:J27,$U$3:$X$3)</f>
        <v>-0.965388673840101</v>
      </c>
      <c r="Q27" s="0" t="n">
        <f aca="false">PEARSON(G27:J27,$U$4:$X$4)</f>
        <v>-0.170544688108335</v>
      </c>
      <c r="R27" s="0" t="n">
        <f aca="false">PEARSON(G27:J27,$U$5:$X$5)</f>
        <v>-0.785128822909359</v>
      </c>
    </row>
    <row r="28" customFormat="false" ht="14.25" hidden="false" customHeight="false" outlineLevel="0" collapsed="false">
      <c r="A28" s="0" t="s">
        <v>80</v>
      </c>
      <c r="B28" s="0" t="s">
        <v>81</v>
      </c>
      <c r="C28" s="0" t="n">
        <v>-0.343453639603396</v>
      </c>
      <c r="D28" s="0" t="n">
        <v>-0.987354442417658</v>
      </c>
      <c r="E28" s="0" t="n">
        <v>1.38012277131463</v>
      </c>
      <c r="F28" s="0" t="n">
        <v>-0.0493146892935771</v>
      </c>
      <c r="G28" s="0" t="n">
        <v>1.07631844458751</v>
      </c>
      <c r="H28" s="0" t="n">
        <v>0.263828326530992</v>
      </c>
      <c r="I28" s="0" t="n">
        <v>-0.0090376316506912</v>
      </c>
      <c r="J28" s="0" t="n">
        <v>-1.33110913946781</v>
      </c>
      <c r="K28" s="0" t="n">
        <f aca="false">PEARSON(C28:F28,$U$2:$X$2)</f>
        <v>-0.79251929055446</v>
      </c>
      <c r="L28" s="0" t="n">
        <f aca="false">PEARSON(C28:F28,$U$3:$X$3)</f>
        <v>-0.439749370514583</v>
      </c>
      <c r="M28" s="0" t="n">
        <f aca="false">PEARSON(C28:F28,$U$4:$X$4)</f>
        <v>0.143611169500377</v>
      </c>
      <c r="N28" s="0" t="n">
        <f aca="false">PEARSON(C28:F28,$U$5:$X$5)</f>
        <v>-0.665575099396897</v>
      </c>
      <c r="O28" s="0" t="n">
        <f aca="false">PEARSON(G28:J28,$U$2:$X$2)</f>
        <v>0.728318447873745</v>
      </c>
      <c r="P28" s="0" t="n">
        <f aca="false">PEARSON(G28:J28,$U$3:$X$3)</f>
        <v>-0.475289226961564</v>
      </c>
      <c r="Q28" s="0" t="n">
        <f aca="false">PEARSON(G28:J28,$U$4:$X$4)</f>
        <v>-0.982283372250352</v>
      </c>
      <c r="R28" s="0" t="n">
        <f aca="false">PEARSON(G28:J28,$U$5:$X$5)</f>
        <v>0.295948293995886</v>
      </c>
    </row>
    <row r="29" customFormat="false" ht="14.25" hidden="false" customHeight="false" outlineLevel="0" collapsed="false">
      <c r="A29" s="0" t="s">
        <v>82</v>
      </c>
      <c r="B29" s="0" t="s">
        <v>83</v>
      </c>
      <c r="C29" s="0" t="n">
        <v>0.635286263082482</v>
      </c>
      <c r="D29" s="0" t="n">
        <v>-1.48920672182233</v>
      </c>
      <c r="E29" s="0" t="n">
        <v>0.510878727600751</v>
      </c>
      <c r="F29" s="0" t="n">
        <v>0.343041731139101</v>
      </c>
      <c r="G29" s="0" t="n">
        <v>1.30099014893999</v>
      </c>
      <c r="H29" s="0" t="n">
        <v>-0.930656997367979</v>
      </c>
      <c r="I29" s="0" t="n">
        <v>-0.616866045344681</v>
      </c>
      <c r="J29" s="0" t="n">
        <v>0.246532893772668</v>
      </c>
      <c r="K29" s="0" t="n">
        <f aca="false">PEARSON(C29:F29,$U$2:$X$2)</f>
        <v>-0.346152485416587</v>
      </c>
      <c r="L29" s="0" t="n">
        <f aca="false">PEARSON(C29:F29,$U$3:$X$3)</f>
        <v>-0.85058211162632</v>
      </c>
      <c r="M29" s="0" t="n">
        <f aca="false">PEARSON(C29:F29,$U$4:$X$4)</f>
        <v>0.163819789953773</v>
      </c>
      <c r="N29" s="0" t="n">
        <f aca="false">PEARSON(C29:F29,$U$5:$X$5)</f>
        <v>-0.970469036330719</v>
      </c>
      <c r="O29" s="0" t="n">
        <f aca="false">PEARSON(G29:J29,$U$2:$X$2)</f>
        <v>0.413131771865984</v>
      </c>
      <c r="P29" s="0" t="n">
        <f aca="false">PEARSON(G29:J29,$U$3:$X$3)</f>
        <v>-0.753477009034387</v>
      </c>
      <c r="Q29" s="0" t="n">
        <f aca="false">PEARSON(G29:J29,$U$4:$X$4)</f>
        <v>-0.094930341248909</v>
      </c>
      <c r="R29" s="0" t="n">
        <f aca="false">PEARSON(G29:J29,$U$5:$X$5)</f>
        <v>-0.564755697615482</v>
      </c>
    </row>
    <row r="30" customFormat="false" ht="14.25" hidden="false" customHeight="false" outlineLevel="0" collapsed="false">
      <c r="A30" s="0" t="s">
        <v>84</v>
      </c>
      <c r="B30" s="0" t="s">
        <v>85</v>
      </c>
      <c r="C30" s="0" t="n">
        <v>-0.842162082169768</v>
      </c>
      <c r="D30" s="0" t="n">
        <v>-0.519502270925394</v>
      </c>
      <c r="E30" s="0" t="n">
        <v>1.42036429640912</v>
      </c>
      <c r="F30" s="0" t="n">
        <v>-0.0586999433139565</v>
      </c>
      <c r="G30" s="0" t="n">
        <v>-0.812002494442785</v>
      </c>
      <c r="H30" s="0" t="n">
        <v>1.17013357015823</v>
      </c>
      <c r="I30" s="0" t="n">
        <v>0.494473786647868</v>
      </c>
      <c r="J30" s="0" t="n">
        <v>-0.852604862363313</v>
      </c>
      <c r="K30" s="0" t="n">
        <f aca="false">PEARSON(C30:F30,$U$2:$X$2)</f>
        <v>-0.878698787798706</v>
      </c>
      <c r="L30" s="0" t="n">
        <f aca="false">PEARSON(C30:F30,$U$3:$X$3)</f>
        <v>-0.0713441543493323</v>
      </c>
      <c r="M30" s="0" t="n">
        <f aca="false">PEARSON(C30:F30,$U$4:$X$4)</f>
        <v>0.215058075503952</v>
      </c>
      <c r="N30" s="0" t="n">
        <f aca="false">PEARSON(C30:F30,$U$5:$X$5)</f>
        <v>-0.380240300602001</v>
      </c>
      <c r="O30" s="0" t="n">
        <f aca="false">PEARSON(G30:J30,$U$2:$X$2)</f>
        <v>-0.0159203335150056</v>
      </c>
      <c r="P30" s="0" t="n">
        <f aca="false">PEARSON(G30:J30,$U$3:$X$3)</f>
        <v>0.599552652005731</v>
      </c>
      <c r="Q30" s="0" t="n">
        <f aca="false">PEARSON(G30:J30,$U$4:$X$4)</f>
        <v>-0.362730087929286</v>
      </c>
      <c r="R30" s="0" t="n">
        <f aca="false">PEARSON(G30:J30,$U$5:$X$5)</f>
        <v>0.778228410548344</v>
      </c>
    </row>
    <row r="31" customFormat="false" ht="14.25" hidden="false" customHeight="false" outlineLevel="0" collapsed="false">
      <c r="A31" s="0" t="s">
        <v>86</v>
      </c>
      <c r="B31" s="0" t="s">
        <v>87</v>
      </c>
      <c r="C31" s="0" t="n">
        <v>0.156415438043751</v>
      </c>
      <c r="D31" s="0" t="n">
        <v>-0.0721266322227414</v>
      </c>
      <c r="E31" s="0" t="n">
        <v>1.1758005174928</v>
      </c>
      <c r="F31" s="0" t="n">
        <v>-1.26008932331381</v>
      </c>
      <c r="G31" s="0" t="n">
        <v>0.95911148105807</v>
      </c>
      <c r="H31" s="0" t="n">
        <v>0.550719670435526</v>
      </c>
      <c r="I31" s="0" t="n">
        <v>-0.190549578149609</v>
      </c>
      <c r="J31" s="0" t="n">
        <v>-1.31928157334399</v>
      </c>
      <c r="K31" s="0" t="n">
        <f aca="false">PEARSON(C31:F31,$U$2:$X$2)</f>
        <v>-0.0862546807676842</v>
      </c>
      <c r="L31" s="0" t="n">
        <f aca="false">PEARSON(C31:F31,$U$3:$X$3)</f>
        <v>-0.398158123322262</v>
      </c>
      <c r="M31" s="0" t="n">
        <f aca="false">PEARSON(C31:F31,$U$4:$X$4)</f>
        <v>-0.696640084389893</v>
      </c>
      <c r="N31" s="0" t="n">
        <f aca="false">PEARSON(C31:F31,$U$5:$X$5)</f>
        <v>0.0262862310147538</v>
      </c>
      <c r="O31" s="0" t="n">
        <f aca="false">PEARSON(G31:J31,$U$2:$X$2)</f>
        <v>0.808134007251345</v>
      </c>
      <c r="P31" s="0" t="n">
        <f aca="false">PEARSON(G31:J31,$U$3:$X$3)</f>
        <v>-0.292912828045038</v>
      </c>
      <c r="Q31" s="0" t="n">
        <f aca="false">PEARSON(G31:J31,$U$4:$X$4)</f>
        <v>-0.973890199221239</v>
      </c>
      <c r="R31" s="0" t="n">
        <f aca="false">PEARSON(G31:J31,$U$5:$X$5)</f>
        <v>0.47905075887634</v>
      </c>
    </row>
    <row r="32" customFormat="false" ht="14.25" hidden="false" customHeight="false" outlineLevel="0" collapsed="false">
      <c r="A32" s="0" t="s">
        <v>88</v>
      </c>
      <c r="B32" s="0" t="s">
        <v>89</v>
      </c>
      <c r="C32" s="0" t="n">
        <v>0.492899633821278</v>
      </c>
      <c r="D32" s="0" t="n">
        <v>-1.47622907992856</v>
      </c>
      <c r="E32" s="0" t="n">
        <v>0.708838909780912</v>
      </c>
      <c r="F32" s="0" t="n">
        <v>0.27449053632637</v>
      </c>
      <c r="G32" s="0" t="n">
        <v>1.03602884107909</v>
      </c>
      <c r="H32" s="0" t="n">
        <v>-1.36485785161578</v>
      </c>
      <c r="I32" s="0" t="n">
        <v>0.234210730989392</v>
      </c>
      <c r="J32" s="0" t="n">
        <v>0.0946182795472929</v>
      </c>
      <c r="K32" s="0" t="n">
        <f aca="false">PEARSON(C32:F32,$U$2:$X$2)</f>
        <v>-0.445863868715216</v>
      </c>
      <c r="L32" s="0" t="n">
        <f aca="false">PEARSON(C32:F32,$U$3:$X$3)</f>
        <v>-0.825023533143286</v>
      </c>
      <c r="M32" s="0" t="n">
        <f aca="false">PEARSON(C32:F32,$U$4:$X$4)</f>
        <v>0.160182726410198</v>
      </c>
      <c r="N32" s="0" t="n">
        <f aca="false">PEARSON(C32:F32,$U$5:$X$5)</f>
        <v>-0.965131167339023</v>
      </c>
      <c r="O32" s="0" t="n">
        <f aca="false">PEARSON(G32:J32,$U$2:$X$2)</f>
        <v>-0.0301748275804417</v>
      </c>
      <c r="P32" s="0" t="n">
        <f aca="false">PEARSON(G32:J32,$U$3:$X$3)</f>
        <v>-0.951012235292682</v>
      </c>
      <c r="Q32" s="0" t="n">
        <f aca="false">PEARSON(G32:J32,$U$4:$X$4)</f>
        <v>-0.0735988459017304</v>
      </c>
      <c r="R32" s="0" t="n">
        <f aca="false">PEARSON(G32:J32,$U$5:$X$5)</f>
        <v>-0.856061856056042</v>
      </c>
    </row>
    <row r="33" customFormat="false" ht="14.25" hidden="false" customHeight="false" outlineLevel="0" collapsed="false">
      <c r="A33" s="0" t="s">
        <v>90</v>
      </c>
      <c r="B33" s="0" t="s">
        <v>91</v>
      </c>
      <c r="C33" s="0" t="n">
        <v>-1.3171820633228</v>
      </c>
      <c r="D33" s="0" t="n">
        <v>0.249902200168639</v>
      </c>
      <c r="E33" s="0" t="n">
        <v>1.09623976683496</v>
      </c>
      <c r="F33" s="0" t="n">
        <v>-0.0289599036807993</v>
      </c>
      <c r="G33" s="0" t="n">
        <v>-0.52279927358135</v>
      </c>
      <c r="H33" s="0" t="n">
        <v>0.961001758499535</v>
      </c>
      <c r="I33" s="0" t="n">
        <v>0.70478885674356</v>
      </c>
      <c r="J33" s="0" t="n">
        <v>-1.14299134166175</v>
      </c>
      <c r="K33" s="0" t="n">
        <f aca="false">PEARSON(C33:F33,$U$2:$X$2)</f>
        <v>-0.776074965695808</v>
      </c>
      <c r="L33" s="0" t="n">
        <f aca="false">PEARSON(C33:F33,$U$3:$X$3)</f>
        <v>0.458163151027072</v>
      </c>
      <c r="M33" s="0" t="n">
        <f aca="false">PEARSON(C33:F33,$U$4:$X$4)</f>
        <v>0.2746141767781</v>
      </c>
      <c r="N33" s="0" t="n">
        <f aca="false">PEARSON(C33:F33,$U$5:$X$5)</f>
        <v>0.103202734529374</v>
      </c>
      <c r="O33" s="0" t="n">
        <f aca="false">PEARSON(G33:J33,$U$2:$X$2)</f>
        <v>0.0323697609620066</v>
      </c>
      <c r="P33" s="0" t="n">
        <f aca="false">PEARSON(G33:J33,$U$3:$X$3)</f>
        <v>0.343018693161112</v>
      </c>
      <c r="Q33" s="0" t="n">
        <f aca="false">PEARSON(G33:J33,$U$4:$X$4)</f>
        <v>-0.566077443383585</v>
      </c>
      <c r="R33" s="0" t="n">
        <f aca="false">PEARSON(G33:J33,$U$5:$X$5)</f>
        <v>0.669383900376398</v>
      </c>
    </row>
    <row r="34" customFormat="false" ht="14.25" hidden="false" customHeight="false" outlineLevel="0" collapsed="false">
      <c r="A34" s="0" t="s">
        <v>92</v>
      </c>
      <c r="B34" s="0" t="s">
        <v>93</v>
      </c>
      <c r="C34" s="0" t="n">
        <v>-0.125126725124167</v>
      </c>
      <c r="D34" s="0" t="n">
        <v>-1.15766864614625</v>
      </c>
      <c r="E34" s="0" t="n">
        <v>1.28224268487964</v>
      </c>
      <c r="F34" s="0" t="n">
        <v>0.000552686390773102</v>
      </c>
      <c r="G34" s="0" t="n">
        <v>0.655019461859315</v>
      </c>
      <c r="H34" s="0" t="n">
        <v>-1.48790138206675</v>
      </c>
      <c r="I34" s="0" t="n">
        <v>0.488039966120503</v>
      </c>
      <c r="J34" s="0" t="n">
        <v>0.34484195408693</v>
      </c>
      <c r="K34" s="0" t="n">
        <f aca="false">PEARSON(C34:F34,$U$2:$X$2)</f>
        <v>-0.730005286324157</v>
      </c>
      <c r="L34" s="0" t="n">
        <f aca="false">PEARSON(C34:F34,$U$3:$X$3)</f>
        <v>-0.571399807787577</v>
      </c>
      <c r="M34" s="0" t="n">
        <f aca="false">PEARSON(C34:F34,$U$4:$X$4)</f>
        <v>0.133433869448423</v>
      </c>
      <c r="N34" s="0" t="n">
        <f aca="false">PEARSON(C34:F34,$U$5:$X$5)</f>
        <v>-0.77012712774071</v>
      </c>
      <c r="O34" s="0" t="n">
        <f aca="false">PEARSON(G34:J34,$U$2:$X$2)</f>
        <v>-0.331551787603298</v>
      </c>
      <c r="P34" s="0" t="n">
        <f aca="false">PEARSON(G34:J34,$U$3:$X$3)</f>
        <v>-0.854466510207155</v>
      </c>
      <c r="Q34" s="0" t="n">
        <f aca="false">PEARSON(G34:J34,$U$4:$X$4)</f>
        <v>0.159976542744078</v>
      </c>
      <c r="R34" s="0" t="n">
        <f aca="false">PEARSON(G34:J34,$U$5:$X$5)</f>
        <v>-0.968754530998706</v>
      </c>
    </row>
    <row r="35" customFormat="false" ht="14.25" hidden="false" customHeight="false" outlineLevel="0" collapsed="false">
      <c r="A35" s="0" t="s">
        <v>94</v>
      </c>
      <c r="B35" s="0" t="s">
        <v>95</v>
      </c>
      <c r="C35" s="0" t="n">
        <v>-0.0877958357282176</v>
      </c>
      <c r="D35" s="0" t="n">
        <v>-1.12601035662093</v>
      </c>
      <c r="E35" s="0" t="n">
        <v>1.30965832800093</v>
      </c>
      <c r="F35" s="0" t="n">
        <v>-0.0958521356517794</v>
      </c>
      <c r="G35" s="0" t="n">
        <v>-1.01897509594962</v>
      </c>
      <c r="H35" s="0" t="n">
        <v>1.07554885517257</v>
      </c>
      <c r="I35" s="0" t="n">
        <v>0.605465484824014</v>
      </c>
      <c r="J35" s="0" t="n">
        <v>-0.662039244046957</v>
      </c>
      <c r="K35" s="0" t="n">
        <f aca="false">PEARSON(C35:F35,$U$2:$X$2)</f>
        <v>-0.698388875131558</v>
      </c>
      <c r="L35" s="0" t="n">
        <f aca="false">PEARSON(C35:F35,$U$3:$X$3)</f>
        <v>-0.588940941007209</v>
      </c>
      <c r="M35" s="0" t="n">
        <f aca="false">PEARSON(C35:F35,$U$4:$X$4)</f>
        <v>0.0708005074646968</v>
      </c>
      <c r="N35" s="0" t="n">
        <f aca="false">PEARSON(C35:F35,$U$5:$X$5)</f>
        <v>-0.742360519456473</v>
      </c>
      <c r="O35" s="0" t="n">
        <f aca="false">PEARSON(G35:J35,$U$2:$X$2)</f>
        <v>-0.188362062783307</v>
      </c>
      <c r="P35" s="0" t="n">
        <f aca="false">PEARSON(G35:J35,$U$3:$X$3)</f>
        <v>0.651445498937894</v>
      </c>
      <c r="Q35" s="0" t="n">
        <f aca="false">PEARSON(G35:J35,$U$4:$X$4)</f>
        <v>-0.204488199379939</v>
      </c>
      <c r="R35" s="0" t="n">
        <f aca="false">PEARSON(G35:J35,$U$5:$X$5)</f>
        <v>0.695820838437818</v>
      </c>
    </row>
    <row r="36" customFormat="false" ht="14.25" hidden="false" customHeight="false" outlineLevel="0" collapsed="false">
      <c r="A36" s="0" t="s">
        <v>96</v>
      </c>
      <c r="B36" s="0" t="s">
        <v>97</v>
      </c>
      <c r="C36" s="0" t="n">
        <v>-0.0518738233442864</v>
      </c>
      <c r="D36" s="0" t="n">
        <v>-1.17496656394908</v>
      </c>
      <c r="E36" s="0" t="n">
        <v>1.27076105351555</v>
      </c>
      <c r="F36" s="0" t="n">
        <v>-0.043920666222179</v>
      </c>
      <c r="G36" s="0" t="n">
        <v>0.396056942983237</v>
      </c>
      <c r="H36" s="0" t="n">
        <v>-1.17903700363581</v>
      </c>
      <c r="I36" s="0" t="n">
        <v>1.1486167549512</v>
      </c>
      <c r="J36" s="0" t="n">
        <v>-0.365636694298629</v>
      </c>
      <c r="K36" s="0" t="n">
        <f aca="false">PEARSON(C36:F36,$U$2:$X$2)</f>
        <v>-0.694381624227849</v>
      </c>
      <c r="L36" s="0" t="n">
        <f aca="false">PEARSON(C36:F36,$U$3:$X$3)</f>
        <v>-0.610382375154499</v>
      </c>
      <c r="M36" s="0" t="n">
        <f aca="false">PEARSON(C36:F36,$U$4:$X$4)</f>
        <v>0.0941084201948343</v>
      </c>
      <c r="N36" s="0" t="n">
        <f aca="false">PEARSON(C36:F36,$U$5:$X$5)</f>
        <v>-0.775683065426397</v>
      </c>
      <c r="O36" s="0" t="n">
        <f aca="false">PEARSON(G36:J36,$U$2:$X$2)</f>
        <v>-0.426114018392426</v>
      </c>
      <c r="P36" s="0" t="n">
        <f aca="false">PEARSON(G36:J36,$U$3:$X$3)</f>
        <v>-0.808414030778898</v>
      </c>
      <c r="Q36" s="0" t="n">
        <f aca="false">PEARSON(G36:J36,$U$4:$X$4)</f>
        <v>-0.181756093894986</v>
      </c>
      <c r="R36" s="0" t="n">
        <f aca="false">PEARSON(G36:J36,$U$5:$X$5)</f>
        <v>-0.739908270548411</v>
      </c>
    </row>
    <row r="37" customFormat="false" ht="14.25" hidden="false" customHeight="false" outlineLevel="0" collapsed="false">
      <c r="A37" s="0" t="s">
        <v>98</v>
      </c>
      <c r="B37" s="0" t="s">
        <v>99</v>
      </c>
      <c r="C37" s="0" t="n">
        <v>0.230743236124292</v>
      </c>
      <c r="D37" s="0" t="n">
        <v>-1.45085630340135</v>
      </c>
      <c r="E37" s="0" t="n">
        <v>0.389335445618692</v>
      </c>
      <c r="F37" s="0" t="n">
        <v>0.830777621658371</v>
      </c>
      <c r="G37" s="0" t="n">
        <v>1.36966785789528</v>
      </c>
      <c r="H37" s="0" t="n">
        <v>-0.806073315763903</v>
      </c>
      <c r="I37" s="0" t="n">
        <v>-0.67893475651739</v>
      </c>
      <c r="J37" s="0" t="n">
        <v>0.115340214386011</v>
      </c>
      <c r="K37" s="0" t="n">
        <f aca="false">PEARSON(C37:F37,$U$2:$X$2)</f>
        <v>-0.545001002754324</v>
      </c>
      <c r="L37" s="0" t="n">
        <f aca="false">PEARSON(C37:F37,$U$3:$X$3)</f>
        <v>-0.603467866061122</v>
      </c>
      <c r="M37" s="0" t="n">
        <f aca="false">PEARSON(C37:F37,$U$4:$X$4)</f>
        <v>0.514082436994426</v>
      </c>
      <c r="N37" s="0" t="n">
        <f aca="false">PEARSON(C37:F37,$U$5:$X$5)</f>
        <v>-0.990279921428684</v>
      </c>
      <c r="O37" s="0" t="n">
        <f aca="false">PEARSON(G37:J37,$U$2:$X$2)</f>
        <v>0.513829002949207</v>
      </c>
      <c r="P37" s="0" t="n">
        <f aca="false">PEARSON(G37:J37,$U$3:$X$3)</f>
        <v>-0.739418582927788</v>
      </c>
      <c r="Q37" s="0" t="n">
        <f aca="false">PEARSON(G37:J37,$U$4:$X$4)</f>
        <v>-0.191687852737328</v>
      </c>
      <c r="R37" s="0" t="n">
        <f aca="false">PEARSON(G37:J37,$U$5:$X$5)</f>
        <v>-0.472318037331583</v>
      </c>
    </row>
    <row r="38" customFormat="false" ht="14.25" hidden="false" customHeight="false" outlineLevel="0" collapsed="false">
      <c r="A38" s="0" t="s">
        <v>100</v>
      </c>
      <c r="B38" s="0" t="s">
        <v>101</v>
      </c>
      <c r="C38" s="0" t="n">
        <v>-0.485329955894128</v>
      </c>
      <c r="D38" s="0" t="n">
        <v>-0.888541039818483</v>
      </c>
      <c r="E38" s="0" t="n">
        <v>1.40498455538647</v>
      </c>
      <c r="F38" s="0" t="n">
        <v>-0.0311135596738579</v>
      </c>
      <c r="G38" s="0" t="n">
        <v>-0.640501432391382</v>
      </c>
      <c r="H38" s="0" t="n">
        <v>0.975645921178883</v>
      </c>
      <c r="I38" s="0" t="n">
        <v>0.721728615104676</v>
      </c>
      <c r="J38" s="0" t="n">
        <v>-1.05687310389218</v>
      </c>
      <c r="K38" s="0" t="n">
        <f aca="false">PEARSON(C38:F38,$U$2:$X$2)</f>
        <v>-0.833536145643721</v>
      </c>
      <c r="L38" s="0" t="n">
        <f aca="false">PEARSON(C38:F38,$U$3:$X$3)</f>
        <v>-0.347499641109929</v>
      </c>
      <c r="M38" s="0" t="n">
        <f aca="false">PEARSON(C38:F38,$U$4:$X$4)</f>
        <v>0.178032669084282</v>
      </c>
      <c r="N38" s="0" t="n">
        <f aca="false">PEARSON(C38:F38,$U$5:$X$5)</f>
        <v>-0.608129055607048</v>
      </c>
      <c r="O38" s="0" t="n">
        <f aca="false">PEARSON(G38:J38,$U$2:$X$2)</f>
        <v>-0.0303833586745655</v>
      </c>
      <c r="P38" s="0" t="n">
        <f aca="false">PEARSON(G38:J38,$U$3:$X$3)</f>
        <v>0.402532963747579</v>
      </c>
      <c r="Q38" s="0" t="n">
        <f aca="false">PEARSON(G38:J38,$U$4:$X$4)</f>
        <v>-0.493966459967889</v>
      </c>
      <c r="R38" s="0" t="n">
        <f aca="false">PEARSON(G38:J38,$U$5:$X$5)</f>
        <v>0.668859640975172</v>
      </c>
    </row>
    <row r="39" customFormat="false" ht="14.25" hidden="false" customHeight="false" outlineLevel="0" collapsed="false">
      <c r="A39" s="0" t="s">
        <v>102</v>
      </c>
      <c r="B39" s="0" t="s">
        <v>103</v>
      </c>
      <c r="C39" s="0" t="n">
        <v>0.514387543830826</v>
      </c>
      <c r="D39" s="0" t="n">
        <v>-1.46146591534868</v>
      </c>
      <c r="E39" s="0" t="n">
        <v>0.748351951225952</v>
      </c>
      <c r="F39" s="0" t="n">
        <v>0.198726420291905</v>
      </c>
      <c r="G39" s="0" t="n">
        <v>0.986407728570789</v>
      </c>
      <c r="H39" s="0" t="n">
        <v>0.703981132156618</v>
      </c>
      <c r="I39" s="0" t="n">
        <v>-0.618585617265389</v>
      </c>
      <c r="J39" s="0" t="n">
        <v>-1.07180324346202</v>
      </c>
      <c r="K39" s="0" t="n">
        <f aca="false">PEARSON(C39:F39,$U$2:$X$2)</f>
        <v>-0.432072236429632</v>
      </c>
      <c r="L39" s="0" t="n">
        <f aca="false">PEARSON(C39:F39,$U$3:$X$3)</f>
        <v>-0.842083853991645</v>
      </c>
      <c r="M39" s="0" t="n">
        <f aca="false">PEARSON(C39:F39,$U$4:$X$4)</f>
        <v>0.11372478115168</v>
      </c>
      <c r="N39" s="0" t="n">
        <f aca="false">PEARSON(C39:F39,$U$5:$X$5)</f>
        <v>-0.950363979246979</v>
      </c>
      <c r="O39" s="0" t="n">
        <f aca="false">PEARSON(G39:J39,$U$2:$X$2)</f>
        <v>0.942535288057236</v>
      </c>
      <c r="P39" s="0" t="n">
        <f aca="false">PEARSON(G39:J39,$U$3:$X$3)</f>
        <v>-0.156984748241871</v>
      </c>
      <c r="Q39" s="0" t="n">
        <f aca="false">PEARSON(G39:J39,$U$4:$X$4)</f>
        <v>-0.863258541124192</v>
      </c>
      <c r="R39" s="0" t="n">
        <f aca="false">PEARSON(G39:J39,$U$5:$X$5)</f>
        <v>0.568481276975404</v>
      </c>
    </row>
    <row r="40" customFormat="false" ht="14.25" hidden="false" customHeight="false" outlineLevel="0" collapsed="false">
      <c r="A40" s="0" t="s">
        <v>104</v>
      </c>
      <c r="B40" s="0" t="s">
        <v>105</v>
      </c>
      <c r="C40" s="0" t="n">
        <v>-0.585095634861844</v>
      </c>
      <c r="D40" s="0" t="n">
        <v>-1.08573726041451</v>
      </c>
      <c r="E40" s="0" t="n">
        <v>1.03912753894697</v>
      </c>
      <c r="F40" s="0" t="n">
        <v>0.631705356329386</v>
      </c>
      <c r="G40" s="0" t="n">
        <v>-0.0211103430791009</v>
      </c>
      <c r="H40" s="0" t="n">
        <v>-1.39296569534487</v>
      </c>
      <c r="I40" s="0" t="n">
        <v>0.879368230993121</v>
      </c>
      <c r="J40" s="0" t="n">
        <v>0.534707807430847</v>
      </c>
      <c r="K40" s="0" t="n">
        <f aca="false">PEARSON(C40:F40,$U$2:$X$2)</f>
        <v>-0.930967654080155</v>
      </c>
      <c r="L40" s="0" t="n">
        <f aca="false">PEARSON(C40:F40,$U$3:$X$3)</f>
        <v>-0.256168259185552</v>
      </c>
      <c r="M40" s="0" t="n">
        <f aca="false">PEARSON(C40:F40,$U$4:$X$4)</f>
        <v>0.569635801551943</v>
      </c>
      <c r="N40" s="0" t="n">
        <f aca="false">PEARSON(C40:F40,$U$5:$X$5)</f>
        <v>-0.77799078801427</v>
      </c>
      <c r="O40" s="0" t="n">
        <f aca="false">PEARSON(G40:J40,$U$2:$X$2)</f>
        <v>-0.723371400027402</v>
      </c>
      <c r="P40" s="0" t="n">
        <f aca="false">PEARSON(G40:J40,$U$3:$X$3)</f>
        <v>-0.584549621080247</v>
      </c>
      <c r="Q40" s="0" t="n">
        <f aca="false">PEARSON(G40:J40,$U$4:$X$4)</f>
        <v>0.412129148896016</v>
      </c>
      <c r="R40" s="0" t="n">
        <f aca="false">PEARSON(G40:J40,$U$5:$X$5)</f>
        <v>-0.948570928444428</v>
      </c>
    </row>
    <row r="41" customFormat="false" ht="14.25" hidden="false" customHeight="false" outlineLevel="0" collapsed="false">
      <c r="A41" s="0" t="s">
        <v>106</v>
      </c>
      <c r="B41" s="0" t="s">
        <v>107</v>
      </c>
      <c r="C41" s="0" t="n">
        <v>-0.571077216576313</v>
      </c>
      <c r="D41" s="0" t="n">
        <v>-0.741846385471802</v>
      </c>
      <c r="E41" s="0" t="n">
        <v>-0.137783299893274</v>
      </c>
      <c r="F41" s="0" t="n">
        <v>1.45070690194139</v>
      </c>
      <c r="G41" s="0" t="n">
        <v>-0.541068937292518</v>
      </c>
      <c r="H41" s="0" t="n">
        <v>-1.13833241110836</v>
      </c>
      <c r="I41" s="0" t="n">
        <v>0.86469349729058</v>
      </c>
      <c r="J41" s="0" t="n">
        <v>0.814707851110298</v>
      </c>
      <c r="K41" s="0" t="n">
        <f aca="false">PEARSON(C41:F41,$U$2:$X$2)</f>
        <v>-0.629765151011455</v>
      </c>
      <c r="L41" s="0" t="n">
        <f aca="false">PEARSON(C41:F41,$U$3:$X$3)</f>
        <v>0.127976629255567</v>
      </c>
      <c r="M41" s="0" t="n">
        <f aca="false">PEARSON(C41:F41,$U$4:$X$4)</f>
        <v>0.96844806926092</v>
      </c>
      <c r="N41" s="0" t="n">
        <f aca="false">PEARSON(C41:F41,$U$5:$X$5)</f>
        <v>-0.593484810460979</v>
      </c>
      <c r="O41" s="0" t="n">
        <f aca="false">PEARSON(G41:J41,$U$2:$X$2)</f>
        <v>-0.90731516190026</v>
      </c>
      <c r="P41" s="0" t="n">
        <f aca="false">PEARSON(G41:J41,$U$3:$X$3)</f>
        <v>-0.248205831772125</v>
      </c>
      <c r="Q41" s="0" t="n">
        <f aca="false">PEARSON(G41:J41,$U$4:$X$4)</f>
        <v>0.660623803179807</v>
      </c>
      <c r="R41" s="0" t="n">
        <f aca="false">PEARSON(G41:J41,$U$5:$X$5)</f>
        <v>-0.820230401919139</v>
      </c>
    </row>
    <row r="42" customFormat="false" ht="14.25" hidden="false" customHeight="false" outlineLevel="0" collapsed="false">
      <c r="A42" s="0" t="s">
        <v>108</v>
      </c>
      <c r="B42" s="0" t="s">
        <v>109</v>
      </c>
      <c r="C42" s="0" t="n">
        <v>0.550126355633892</v>
      </c>
      <c r="D42" s="0" t="n">
        <v>-1.42340477734834</v>
      </c>
      <c r="E42" s="0" t="n">
        <v>0.817409634960032</v>
      </c>
      <c r="F42" s="0" t="n">
        <v>0.0558687867544127</v>
      </c>
      <c r="G42" s="0" t="n">
        <v>0.034555865537105</v>
      </c>
      <c r="H42" s="0" t="n">
        <v>0.983559318603735</v>
      </c>
      <c r="I42" s="0" t="n">
        <v>0.360752069538274</v>
      </c>
      <c r="J42" s="0" t="n">
        <v>-1.37886725367911</v>
      </c>
      <c r="K42" s="0" t="n">
        <f aca="false">PEARSON(C42:F42,$U$2:$X$2)</f>
        <v>-0.403690212113152</v>
      </c>
      <c r="L42" s="0" t="n">
        <f aca="false">PEARSON(C42:F42,$U$3:$X$3)</f>
        <v>-0.867706840878152</v>
      </c>
      <c r="M42" s="0" t="n">
        <f aca="false">PEARSON(C42:F42,$U$4:$X$4)</f>
        <v>0.0263443982951917</v>
      </c>
      <c r="N42" s="0" t="n">
        <f aca="false">PEARSON(C42:F42,$U$5:$X$5)</f>
        <v>-0.91600077249411</v>
      </c>
      <c r="O42" s="0" t="n">
        <f aca="false">PEARSON(G42:J42,$U$2:$X$2)</f>
        <v>0.401673434260646</v>
      </c>
      <c r="P42" s="0" t="n">
        <f aca="false">PEARSON(G42:J42,$U$3:$X$3)</f>
        <v>0.152862608441455</v>
      </c>
      <c r="Q42" s="0" t="n">
        <f aca="false">PEARSON(G42:J42,$U$4:$X$4)</f>
        <v>-0.824892976718479</v>
      </c>
      <c r="R42" s="0" t="n">
        <f aca="false">PEARSON(G42:J42,$U$5:$X$5)</f>
        <v>0.723467552878293</v>
      </c>
    </row>
    <row r="43" customFormat="false" ht="14.25" hidden="false" customHeight="false" outlineLevel="0" collapsed="false">
      <c r="A43" s="0" t="s">
        <v>110</v>
      </c>
      <c r="B43" s="0" t="s">
        <v>111</v>
      </c>
      <c r="C43" s="0" t="n">
        <v>0.451041922719286</v>
      </c>
      <c r="D43" s="0" t="n">
        <v>-1.29411926179925</v>
      </c>
      <c r="E43" s="0" t="n">
        <v>1.04058100264604</v>
      </c>
      <c r="F43" s="0" t="n">
        <v>-0.197503663566082</v>
      </c>
      <c r="G43" s="0" t="n">
        <v>-0.575661020570427</v>
      </c>
      <c r="H43" s="0" t="n">
        <v>1.23723259331289</v>
      </c>
      <c r="I43" s="0" t="n">
        <v>0.34709009699887</v>
      </c>
      <c r="J43" s="0" t="n">
        <v>-1.00866166974134</v>
      </c>
      <c r="K43" s="0" t="n">
        <f aca="false">PEARSON(C43:F43,$U$2:$X$2)</f>
        <v>-0.43143425932257</v>
      </c>
      <c r="L43" s="0" t="n">
        <f aca="false">PEARSON(C43:F43,$U$3:$X$3)</f>
        <v>-0.839594976598307</v>
      </c>
      <c r="M43" s="0" t="n">
        <f aca="false">PEARSON(C43:F43,$U$4:$X$4)</f>
        <v>-0.0956395859784085</v>
      </c>
      <c r="N43" s="0" t="n">
        <f aca="false">PEARSON(C43:F43,$U$5:$X$5)</f>
        <v>-0.822081209665803</v>
      </c>
      <c r="O43" s="0" t="n">
        <f aca="false">PEARSON(G43:J43,$U$2:$X$2)</f>
        <v>0.165793782131516</v>
      </c>
      <c r="P43" s="0" t="n">
        <f aca="false">PEARSON(G43:J43,$U$3:$X$3)</f>
        <v>0.534642277331701</v>
      </c>
      <c r="Q43" s="0" t="n">
        <f aca="false">PEARSON(G43:J43,$U$4:$X$4)</f>
        <v>-0.507238245765975</v>
      </c>
      <c r="R43" s="0" t="n">
        <f aca="false">PEARSON(G43:J43,$U$5:$X$5)</f>
        <v>0.84208751843451</v>
      </c>
    </row>
    <row r="44" customFormat="false" ht="14.25" hidden="false" customHeight="false" outlineLevel="0" collapsed="false">
      <c r="A44" s="0" t="s">
        <v>112</v>
      </c>
      <c r="B44" s="0" t="s">
        <v>113</v>
      </c>
      <c r="C44" s="0" t="n">
        <v>0.0616071482736302</v>
      </c>
      <c r="D44" s="0" t="n">
        <v>1.1415850660349</v>
      </c>
      <c r="E44" s="0" t="n">
        <v>-1.29771116373663</v>
      </c>
      <c r="F44" s="0" t="n">
        <v>0.0945189494280996</v>
      </c>
      <c r="G44" s="0" t="n">
        <v>1.21505439735573</v>
      </c>
      <c r="H44" s="0" t="n">
        <v>-1.15479931985565</v>
      </c>
      <c r="I44" s="0" t="n">
        <v>-0.336938559693848</v>
      </c>
      <c r="J44" s="0" t="n">
        <v>0.276683482193771</v>
      </c>
      <c r="K44" s="0" t="n">
        <f aca="false">PEARSON(C44:F44,$U$2:$X$2)</f>
        <v>0.688761256304126</v>
      </c>
      <c r="L44" s="0" t="n">
        <f aca="false">PEARSON(C44:F44,$U$3:$X$3)</f>
        <v>0.603385523196905</v>
      </c>
      <c r="M44" s="0" t="n">
        <f aca="false">PEARSON(C44:F44,$U$4:$X$4)</f>
        <v>-0.0666888685978343</v>
      </c>
      <c r="N44" s="0" t="n">
        <f aca="false">PEARSON(C44:F44,$U$5:$X$5)</f>
        <v>0.751452579900692</v>
      </c>
      <c r="O44" s="0" t="n">
        <f aca="false">PEARSON(G44:J44,$U$2:$X$2)</f>
        <v>0.232772523257904</v>
      </c>
      <c r="P44" s="0" t="n">
        <f aca="false">PEARSON(G44:J44,$U$3:$X$3)</f>
        <v>-0.840753454208413</v>
      </c>
      <c r="Q44" s="0" t="n">
        <f aca="false">PEARSON(G44:J44,$U$4:$X$4)</f>
        <v>-0.0385871635001831</v>
      </c>
      <c r="R44" s="0" t="n">
        <f aca="false">PEARSON(G44:J44,$U$5:$X$5)</f>
        <v>-0.718410588402578</v>
      </c>
    </row>
    <row r="45" customFormat="false" ht="14.25" hidden="false" customHeight="false" outlineLevel="0" collapsed="false">
      <c r="A45" s="0" t="s">
        <v>114</v>
      </c>
      <c r="B45" s="0" t="s">
        <v>115</v>
      </c>
      <c r="C45" s="0" t="n">
        <v>0.0650466611909202</v>
      </c>
      <c r="D45" s="0" t="n">
        <v>-1.36292074136182</v>
      </c>
      <c r="E45" s="0" t="n">
        <v>1.0336300479787</v>
      </c>
      <c r="F45" s="0" t="n">
        <v>0.2642440321922</v>
      </c>
      <c r="G45" s="0" t="n">
        <v>1.15217461307316</v>
      </c>
      <c r="H45" s="0" t="n">
        <v>-1.25863208162632</v>
      </c>
      <c r="I45" s="0" t="n">
        <v>-0.150084260617153</v>
      </c>
      <c r="J45" s="0" t="n">
        <v>0.256541729170312</v>
      </c>
      <c r="K45" s="0" t="n">
        <f aca="false">PEARSON(C45:F45,$U$2:$X$2)</f>
        <v>-0.680193199803193</v>
      </c>
      <c r="L45" s="0" t="n">
        <f aca="false">PEARSON(C45:F45,$U$3:$X$3)</f>
        <v>-0.659666025303413</v>
      </c>
      <c r="M45" s="0" t="n">
        <f aca="false">PEARSON(C45:F45,$U$4:$X$4)</f>
        <v>0.246068055321757</v>
      </c>
      <c r="N45" s="0" t="n">
        <f aca="false">PEARSON(C45:F45,$U$5:$X$5)</f>
        <v>-0.910354985788345</v>
      </c>
      <c r="O45" s="0" t="n">
        <f aca="false">PEARSON(G45:J45,$U$2:$X$2)</f>
        <v>0.129078942001548</v>
      </c>
      <c r="P45" s="0" t="n">
        <f aca="false">PEARSON(G45:J45,$U$3:$X$3)</f>
        <v>-0.883993576628992</v>
      </c>
      <c r="Q45" s="0" t="n">
        <f aca="false">PEARSON(G45:J45,$U$4:$X$4)</f>
        <v>-0.0250451293873737</v>
      </c>
      <c r="R45" s="0" t="n">
        <f aca="false">PEARSON(G45:J45,$U$5:$X$5)</f>
        <v>-0.788901704513352</v>
      </c>
    </row>
    <row r="46" customFormat="false" ht="14.25" hidden="false" customHeight="false" outlineLevel="0" collapsed="false">
      <c r="A46" s="0" t="s">
        <v>116</v>
      </c>
      <c r="B46" s="0" t="s">
        <v>117</v>
      </c>
      <c r="C46" s="0" t="n">
        <v>-0.937800556172029</v>
      </c>
      <c r="D46" s="0" t="n">
        <v>0.648306329626266</v>
      </c>
      <c r="E46" s="0" t="n">
        <v>-0.765836646248532</v>
      </c>
      <c r="F46" s="0" t="n">
        <v>1.05533087279429</v>
      </c>
      <c r="G46" s="0" t="n">
        <v>-0.66320013622891</v>
      </c>
      <c r="H46" s="0" t="n">
        <v>1.46078278487397</v>
      </c>
      <c r="I46" s="0" t="n">
        <v>-0.631396347926894</v>
      </c>
      <c r="J46" s="0" t="n">
        <v>-0.166186300718165</v>
      </c>
      <c r="K46" s="0" t="n">
        <f aca="false">PEARSON(C46:F46,$U$2:$X$2)</f>
        <v>-0.159249988416552</v>
      </c>
      <c r="L46" s="0" t="n">
        <f aca="false">PEARSON(C46:F46,$U$3:$X$3)</f>
        <v>0.845247662814813</v>
      </c>
      <c r="M46" s="0" t="n">
        <f aca="false">PEARSON(C46:F46,$U$4:$X$4)</f>
        <v>0.722154570256439</v>
      </c>
      <c r="N46" s="0" t="n">
        <f aca="false">PEARSON(C46:F46,$U$5:$X$5)</f>
        <v>0.327262181644801</v>
      </c>
      <c r="O46" s="0" t="n">
        <f aca="false">PEARSON(G46:J46,$U$2:$X$2)</f>
        <v>0.33270750853169</v>
      </c>
      <c r="P46" s="0" t="n">
        <f aca="false">PEARSON(G46:J46,$U$3:$X$3)</f>
        <v>0.887890306609773</v>
      </c>
      <c r="Q46" s="0" t="n">
        <f aca="false">PEARSON(G46:J46,$U$4:$X$4)</f>
        <v>-0.0611866880344702</v>
      </c>
      <c r="R46" s="0" t="n">
        <f aca="false">PEARSON(G46:J46,$U$5:$X$5)</f>
        <v>0.941051503920635</v>
      </c>
    </row>
    <row r="47" customFormat="false" ht="14.25" hidden="false" customHeight="false" outlineLevel="0" collapsed="false">
      <c r="A47" s="0" t="s">
        <v>118</v>
      </c>
      <c r="B47" s="0" t="s">
        <v>119</v>
      </c>
      <c r="C47" s="0" t="n">
        <v>-0.385180828346726</v>
      </c>
      <c r="D47" s="0" t="n">
        <v>-1.02840344557555</v>
      </c>
      <c r="E47" s="0" t="n">
        <v>1.33723318609352</v>
      </c>
      <c r="F47" s="0" t="n">
        <v>0.0763510878287563</v>
      </c>
      <c r="G47" s="0" t="n">
        <v>1.2976965697866</v>
      </c>
      <c r="H47" s="0" t="n">
        <v>-1.10311780266566</v>
      </c>
      <c r="I47" s="0" t="n">
        <v>-0.297519598437403</v>
      </c>
      <c r="J47" s="0" t="n">
        <v>0.102940831316467</v>
      </c>
      <c r="K47" s="0" t="n">
        <f aca="false">PEARSON(C47:F47,$U$2:$X$2)</f>
        <v>-0.828812307457099</v>
      </c>
      <c r="L47" s="0" t="n">
        <f aca="false">PEARSON(C47:F47,$U$3:$X$3)</f>
        <v>-0.418535489940165</v>
      </c>
      <c r="M47" s="0" t="n">
        <f aca="false">PEARSON(C47:F47,$U$4:$X$4)</f>
        <v>0.223591691904987</v>
      </c>
      <c r="N47" s="0" t="n">
        <f aca="false">PEARSON(C47:F47,$U$5:$X$5)</f>
        <v>-0.701292356384918</v>
      </c>
      <c r="O47" s="0" t="n">
        <f aca="false">PEARSON(G47:J47,$U$2:$X$2)</f>
        <v>0.297396327242204</v>
      </c>
      <c r="P47" s="0" t="n">
        <f aca="false">PEARSON(G47:J47,$U$3:$X$3)</f>
        <v>-0.879078012393849</v>
      </c>
      <c r="Q47" s="0" t="n">
        <f aca="false">PEARSON(G47:J47,$U$4:$X$4)</f>
        <v>-0.154628107472137</v>
      </c>
      <c r="R47" s="0" t="n">
        <f aca="false">PEARSON(G47:J47,$U$5:$X$5)</f>
        <v>-0.671177895067861</v>
      </c>
    </row>
    <row r="48" customFormat="false" ht="14.25" hidden="false" customHeight="false" outlineLevel="0" collapsed="false">
      <c r="A48" s="0" t="s">
        <v>120</v>
      </c>
      <c r="B48" s="0" t="s">
        <v>121</v>
      </c>
      <c r="C48" s="0" t="n">
        <v>0.437199193630671</v>
      </c>
      <c r="D48" s="0" t="n">
        <v>1.00962240411258</v>
      </c>
      <c r="E48" s="0" t="n">
        <v>-0.113954853640784</v>
      </c>
      <c r="F48" s="0" t="n">
        <v>-1.33286674410247</v>
      </c>
      <c r="G48" s="0" t="n">
        <v>-0.385509834979507</v>
      </c>
      <c r="H48" s="0" t="n">
        <v>-1.15234424567947</v>
      </c>
      <c r="I48" s="0" t="n">
        <v>1.18183581953123</v>
      </c>
      <c r="J48" s="0" t="n">
        <v>0.356018261127745</v>
      </c>
      <c r="K48" s="0" t="n">
        <f aca="false">PEARSON(C48:F48,$U$2:$X$2)</f>
        <v>0.700409266469709</v>
      </c>
      <c r="L48" s="0" t="n">
        <f aca="false">PEARSON(C48:F48,$U$3:$X$3)</f>
        <v>0.0756651961750925</v>
      </c>
      <c r="M48" s="0" t="n">
        <f aca="false">PEARSON(C48:F48,$U$4:$X$4)</f>
        <v>-0.898362338228816</v>
      </c>
      <c r="N48" s="0" t="n">
        <f aca="false">PEARSON(C48:F48,$U$5:$X$5)</f>
        <v>0.757585486289565</v>
      </c>
      <c r="O48" s="0" t="n">
        <f aca="false">PEARSON(G48:J48,$U$2:$X$2)</f>
        <v>-0.863665498344415</v>
      </c>
      <c r="P48" s="0" t="n">
        <f aca="false">PEARSON(G48:J48,$U$3:$X$3)</f>
        <v>-0.411863182375333</v>
      </c>
      <c r="Q48" s="0" t="n">
        <f aca="false">PEARSON(G48:J48,$U$4:$X$4)</f>
        <v>0.382563205928526</v>
      </c>
      <c r="R48" s="0" t="n">
        <f aca="false">PEARSON(G48:J48,$U$5:$X$5)</f>
        <v>-0.797844247435772</v>
      </c>
    </row>
    <row r="49" customFormat="false" ht="14.25" hidden="false" customHeight="false" outlineLevel="0" collapsed="false">
      <c r="A49" s="0" t="s">
        <v>122</v>
      </c>
      <c r="B49" s="0" t="s">
        <v>123</v>
      </c>
      <c r="C49" s="0" t="n">
        <v>1.33889394339562</v>
      </c>
      <c r="D49" s="0" t="n">
        <v>-0.411066488355981</v>
      </c>
      <c r="E49" s="0" t="n">
        <v>-1.01525548057619</v>
      </c>
      <c r="F49" s="0" t="n">
        <v>0.08742802553656</v>
      </c>
      <c r="G49" s="0" t="n">
        <v>0.283438450331773</v>
      </c>
      <c r="H49" s="0" t="n">
        <v>1.11649236533471</v>
      </c>
      <c r="I49" s="0" t="n">
        <v>-0.111236141235881</v>
      </c>
      <c r="J49" s="0" t="n">
        <v>-1.2886946744306</v>
      </c>
      <c r="K49" s="0" t="n">
        <f aca="false">PEARSON(C49:F49,$U$2:$X$2)</f>
        <v>0.708679418008426</v>
      </c>
      <c r="L49" s="0" t="n">
        <f aca="false">PEARSON(C49:F49,$U$3:$X$3)</f>
        <v>-0.532807797264816</v>
      </c>
      <c r="M49" s="0" t="n">
        <f aca="false">PEARSON(C49:F49,$U$4:$X$4)</f>
        <v>-0.234452906445715</v>
      </c>
      <c r="N49" s="0" t="n">
        <f aca="false">PEARSON(C49:F49,$U$5:$X$5)</f>
        <v>-0.211612067845918</v>
      </c>
      <c r="O49" s="0" t="n">
        <f aca="false">PEARSON(G49:J49,$U$2:$X$2)</f>
        <v>0.658829289556483</v>
      </c>
      <c r="P49" s="0" t="n">
        <f aca="false">PEARSON(G49:J49,$U$3:$X$3)</f>
        <v>0.181750013204638</v>
      </c>
      <c r="Q49" s="0" t="n">
        <f aca="false">PEARSON(G49:J49,$U$4:$X$4)</f>
        <v>-0.848116933788402</v>
      </c>
      <c r="R49" s="0" t="n">
        <f aca="false">PEARSON(G49:J49,$U$5:$X$5)</f>
        <v>0.818410143692196</v>
      </c>
    </row>
    <row r="50" customFormat="false" ht="14.25" hidden="false" customHeight="false" outlineLevel="0" collapsed="false">
      <c r="A50" s="0" t="s">
        <v>124</v>
      </c>
      <c r="B50" s="0" t="s">
        <v>125</v>
      </c>
      <c r="C50" s="0" t="n">
        <v>0.654909571695363</v>
      </c>
      <c r="D50" s="0" t="n">
        <v>1.00496034277421</v>
      </c>
      <c r="E50" s="0" t="n">
        <v>-1.13289047861731</v>
      </c>
      <c r="F50" s="0" t="n">
        <v>-0.526979435852266</v>
      </c>
      <c r="G50" s="0" t="n">
        <v>0.0376352312720804</v>
      </c>
      <c r="H50" s="0" t="n">
        <v>1.21551616362575</v>
      </c>
      <c r="I50" s="0" t="n">
        <v>-1.2331685741234</v>
      </c>
      <c r="J50" s="0" t="n">
        <v>-0.0199828207744237</v>
      </c>
      <c r="K50" s="0" t="n">
        <f aca="false">PEARSON(C50:F50,$U$2:$X$2)</f>
        <v>0.947207931830668</v>
      </c>
      <c r="L50" s="0" t="n">
        <f aca="false">PEARSON(C50:F50,$U$3:$X$3)</f>
        <v>0.222953037342921</v>
      </c>
      <c r="M50" s="0" t="n">
        <f aca="false">PEARSON(C50:F50,$U$4:$X$4)</f>
        <v>-0.523614254438292</v>
      </c>
      <c r="N50" s="0" t="n">
        <f aca="false">PEARSON(C50:F50,$U$5:$X$5)</f>
        <v>0.722512557187276</v>
      </c>
      <c r="O50" s="0" t="n">
        <f aca="false">PEARSON(G50:J50,$U$2:$X$2)</f>
        <v>0.6992386705232</v>
      </c>
      <c r="P50" s="0" t="n">
        <f aca="false">PEARSON(G50:J50,$U$3:$X$3)</f>
        <v>0.618875344762794</v>
      </c>
      <c r="Q50" s="0" t="n">
        <f aca="false">PEARSON(G50:J50,$U$4:$X$4)</f>
        <v>-0.128132972329181</v>
      </c>
      <c r="R50" s="0" t="n">
        <f aca="false">PEARSON(G50:J50,$U$5:$X$5)</f>
        <v>0.805129167583325</v>
      </c>
    </row>
    <row r="51" customFormat="false" ht="14.25" hidden="false" customHeight="false" outlineLevel="0" collapsed="false">
      <c r="A51" s="0" t="s">
        <v>126</v>
      </c>
      <c r="B51" s="0" t="s">
        <v>127</v>
      </c>
      <c r="C51" s="0" t="n">
        <v>-0.267521646382891</v>
      </c>
      <c r="D51" s="0" t="n">
        <v>1.34383035577653</v>
      </c>
      <c r="E51" s="0" t="n">
        <v>-1.05937020473009</v>
      </c>
      <c r="F51" s="0" t="n">
        <v>-0.0169385046635472</v>
      </c>
      <c r="G51" s="0" t="n">
        <v>1.04209228920712</v>
      </c>
      <c r="H51" s="0" t="n">
        <v>-0.971031363287873</v>
      </c>
      <c r="I51" s="0" t="n">
        <v>-0.731453204609191</v>
      </c>
      <c r="J51" s="0" t="n">
        <v>0.660392278689943</v>
      </c>
      <c r="K51" s="0" t="n">
        <f aca="false">PEARSON(C51:F51,$U$2:$X$2)</f>
        <v>0.559779401367764</v>
      </c>
      <c r="L51" s="0" t="n">
        <f aca="false">PEARSON(C51:F51,$U$3:$X$3)</f>
        <v>0.764205469993903</v>
      </c>
      <c r="M51" s="0" t="n">
        <f aca="false">PEARSON(C51:F51,$U$4:$X$4)</f>
        <v>-0.0656512179033978</v>
      </c>
      <c r="N51" s="0" t="n">
        <f aca="false">PEARSON(C51:F51,$U$5:$X$5)</f>
        <v>0.875002504552718</v>
      </c>
      <c r="O51" s="0" t="n">
        <f aca="false">PEARSON(G51:J51,$U$2:$X$2)</f>
        <v>0.262252480286787</v>
      </c>
      <c r="P51" s="0" t="n">
        <f aca="false">PEARSON(G51:J51,$U$3:$X$3)</f>
        <v>-0.603273319299871</v>
      </c>
      <c r="Q51" s="0" t="n">
        <f aca="false">PEARSON(G51:J51,$U$4:$X$4)</f>
        <v>0.188795102724191</v>
      </c>
      <c r="R51" s="0" t="n">
        <f aca="false">PEARSON(G51:J51,$U$5:$X$5)</f>
        <v>-0.625639792048259</v>
      </c>
    </row>
    <row r="52" customFormat="false" ht="14.25" hidden="false" customHeight="false" outlineLevel="0" collapsed="false">
      <c r="A52" s="0" t="s">
        <v>128</v>
      </c>
      <c r="B52" s="0" t="s">
        <v>129</v>
      </c>
      <c r="C52" s="0" t="n">
        <v>0.194258897824624</v>
      </c>
      <c r="D52" s="0" t="n">
        <v>1.1428635410508</v>
      </c>
      <c r="E52" s="0" t="n">
        <v>-1.28588536398444</v>
      </c>
      <c r="F52" s="0" t="n">
        <v>-0.0512370748909821</v>
      </c>
      <c r="G52" s="0" t="n">
        <v>-0.24518958626107</v>
      </c>
      <c r="H52" s="0" t="n">
        <v>1.31214062315933</v>
      </c>
      <c r="I52" s="0" t="n">
        <v>-1.10311434888252</v>
      </c>
      <c r="J52" s="0" t="n">
        <v>0.0361633119842536</v>
      </c>
      <c r="K52" s="0" t="n">
        <f aca="false">PEARSON(C52:F52,$U$2:$X$2)</f>
        <v>0.763402182747254</v>
      </c>
      <c r="L52" s="0" t="n">
        <f aca="false">PEARSON(C52:F52,$U$3:$X$3)</f>
        <v>0.533184446523112</v>
      </c>
      <c r="M52" s="0" t="n">
        <f aca="false">PEARSON(C52:F52,$U$4:$X$4)</f>
        <v>-0.175288032761019</v>
      </c>
      <c r="N52" s="0" t="n">
        <f aca="false">PEARSON(C52:F52,$U$5:$X$5)</f>
        <v>0.766345770692249</v>
      </c>
      <c r="O52" s="0" t="n">
        <f aca="false">PEARSON(G52:J52,$U$2:$X$2)</f>
        <v>0.564123951239816</v>
      </c>
      <c r="P52" s="0" t="n">
        <f aca="false">PEARSON(G52:J52,$U$3:$X$3)</f>
        <v>0.755520698897007</v>
      </c>
      <c r="Q52" s="0" t="n">
        <f aca="false">PEARSON(G52:J52,$U$4:$X$4)</f>
        <v>-0.0400463932336832</v>
      </c>
      <c r="R52" s="0" t="n">
        <f aca="false">PEARSON(G52:J52,$U$5:$X$5)</f>
        <v>0.852361857983327</v>
      </c>
    </row>
    <row r="53" customFormat="false" ht="14.25" hidden="false" customHeight="false" outlineLevel="0" collapsed="false">
      <c r="A53" s="0" t="s">
        <v>130</v>
      </c>
      <c r="B53" s="0" t="s">
        <v>131</v>
      </c>
      <c r="C53" s="0" t="n">
        <v>-0.976498458644039</v>
      </c>
      <c r="D53" s="0" t="n">
        <v>1.12764136110783</v>
      </c>
      <c r="E53" s="0" t="n">
        <v>0.542268994393884</v>
      </c>
      <c r="F53" s="0" t="n">
        <v>-0.693411896857672</v>
      </c>
      <c r="G53" s="0" t="n">
        <v>-0.562015448571372</v>
      </c>
      <c r="H53" s="0" t="n">
        <v>1.49771947712873</v>
      </c>
      <c r="I53" s="0" t="n">
        <v>-0.427827091623446</v>
      </c>
      <c r="J53" s="0" t="n">
        <v>-0.507876936933916</v>
      </c>
      <c r="K53" s="0" t="n">
        <f aca="false">PEARSON(C53:F53,$U$2:$X$2)</f>
        <v>-0.133858392924096</v>
      </c>
      <c r="L53" s="0" t="n">
        <f aca="false">PEARSON(C53:F53,$U$3:$X$3)</f>
        <v>0.659798743335154</v>
      </c>
      <c r="M53" s="0" t="n">
        <f aca="false">PEARSON(C53:F53,$U$4:$X$4)</f>
        <v>-0.235795914403299</v>
      </c>
      <c r="N53" s="0" t="n">
        <f aca="false">PEARSON(C53:F53,$U$5:$X$5)</f>
        <v>0.733895894942541</v>
      </c>
      <c r="O53" s="0" t="n">
        <f aca="false">PEARSON(G53:J53,$U$2:$X$2)</f>
        <v>0.381387739546218</v>
      </c>
      <c r="P53" s="0" t="n">
        <f aca="false">PEARSON(G53:J53,$U$3:$X$3)</f>
        <v>0.794410257708147</v>
      </c>
      <c r="Q53" s="0" t="n">
        <f aca="false">PEARSON(G53:J53,$U$4:$X$4)</f>
        <v>-0.269072524749623</v>
      </c>
      <c r="R53" s="0" t="n">
        <f aca="false">PEARSON(G53:J53,$U$5:$X$5)</f>
        <v>0.988290013595542</v>
      </c>
    </row>
    <row r="54" customFormat="false" ht="14.25" hidden="false" customHeight="false" outlineLevel="0" collapsed="false">
      <c r="A54" s="0" t="s">
        <v>132</v>
      </c>
      <c r="B54" s="0" t="s">
        <v>133</v>
      </c>
      <c r="C54" s="0" t="n">
        <v>-1.34437248415616</v>
      </c>
      <c r="D54" s="0" t="n">
        <v>-0.0133483600007486</v>
      </c>
      <c r="E54" s="0" t="n">
        <v>1.04681524253881</v>
      </c>
      <c r="F54" s="0" t="n">
        <v>0.310905601618099</v>
      </c>
      <c r="G54" s="0" t="n">
        <v>-0.106598895329417</v>
      </c>
      <c r="H54" s="0" t="n">
        <v>-1.34963996577799</v>
      </c>
      <c r="I54" s="0" t="n">
        <v>0.497042789599194</v>
      </c>
      <c r="J54" s="0" t="n">
        <v>0.959196071508213</v>
      </c>
      <c r="K54" s="0" t="n">
        <f aca="false">PEARSON(C54:F54,$U$2:$X$2)</f>
        <v>-0.89957454233669</v>
      </c>
      <c r="L54" s="0" t="n">
        <f aca="false">PEARSON(C54:F54,$U$3:$X$3)</f>
        <v>0.414386185711845</v>
      </c>
      <c r="M54" s="0" t="n">
        <f aca="false">PEARSON(C54:F54,$U$4:$X$4)</f>
        <v>0.484223015494723</v>
      </c>
      <c r="N54" s="0" t="n">
        <f aca="false">PEARSON(C54:F54,$U$5:$X$5)</f>
        <v>-0.0897581060232075</v>
      </c>
      <c r="O54" s="0" t="n">
        <f aca="false">PEARSON(G54:J54,$U$2:$X$2)</f>
        <v>-0.706431652783678</v>
      </c>
      <c r="P54" s="0" t="n">
        <f aca="false">PEARSON(G54:J54,$U$3:$X$3)</f>
        <v>-0.432155445149859</v>
      </c>
      <c r="Q54" s="0" t="n">
        <f aca="false">PEARSON(G54:J54,$U$4:$X$4)</f>
        <v>0.652881479523895</v>
      </c>
      <c r="R54" s="0" t="n">
        <f aca="false">PEARSON(G54:J54,$U$5:$X$5)</f>
        <v>-0.946442098367293</v>
      </c>
    </row>
    <row r="55" customFormat="false" ht="14.25" hidden="false" customHeight="false" outlineLevel="0" collapsed="false">
      <c r="A55" s="0" t="s">
        <v>134</v>
      </c>
      <c r="B55" s="0" t="s">
        <v>135</v>
      </c>
      <c r="C55" s="0" t="n">
        <v>0.444447091463007</v>
      </c>
      <c r="D55" s="0" t="n">
        <v>-1.46100905583753</v>
      </c>
      <c r="E55" s="0" t="n">
        <v>0.783253897166454</v>
      </c>
      <c r="F55" s="0" t="n">
        <v>0.23330806720807</v>
      </c>
      <c r="G55" s="0" t="n">
        <v>1.32521505458187</v>
      </c>
      <c r="H55" s="0" t="n">
        <v>-0.744918298269523</v>
      </c>
      <c r="I55" s="0" t="n">
        <v>0.220013177294394</v>
      </c>
      <c r="J55" s="0" t="n">
        <v>-0.800309933606744</v>
      </c>
      <c r="K55" s="0" t="n">
        <f aca="false">PEARSON(C55:F55,$U$2:$X$2)</f>
        <v>-0.475976940034423</v>
      </c>
      <c r="L55" s="0" t="n">
        <f aca="false">PEARSON(C55:F55,$U$3:$X$3)</f>
        <v>-0.815240108004454</v>
      </c>
      <c r="M55" s="0" t="n">
        <f aca="false">PEARSON(C55:F55,$U$4:$X$4)</f>
        <v>0.148542153189113</v>
      </c>
      <c r="N55" s="0" t="n">
        <f aca="false">PEARSON(C55:F55,$U$5:$X$5)</f>
        <v>-0.955243360321399</v>
      </c>
      <c r="O55" s="0" t="n">
        <f aca="false">PEARSON(G55:J55,$U$2:$X$2)</f>
        <v>0.404869950441024</v>
      </c>
      <c r="P55" s="0" t="n">
        <f aca="false">PEARSON(G55:J55,$U$3:$X$3)</f>
        <v>-0.929303170636974</v>
      </c>
      <c r="Q55" s="0" t="n">
        <f aca="false">PEARSON(G55:J55,$U$4:$X$4)</f>
        <v>-0.670572891143584</v>
      </c>
      <c r="R55" s="0" t="n">
        <f aca="false">PEARSON(G55:J55,$U$5:$X$5)</f>
        <v>-0.385854831151362</v>
      </c>
    </row>
    <row r="56" customFormat="false" ht="14.25" hidden="false" customHeight="false" outlineLevel="0" collapsed="false">
      <c r="A56" s="0" t="s">
        <v>136</v>
      </c>
      <c r="B56" s="0" t="s">
        <v>137</v>
      </c>
      <c r="C56" s="0" t="n">
        <v>0.637090340476088</v>
      </c>
      <c r="D56" s="0" t="n">
        <v>-1.44887509745127</v>
      </c>
      <c r="E56" s="0" t="n">
        <v>0.693450724070723</v>
      </c>
      <c r="F56" s="0" t="n">
        <v>0.118334032904456</v>
      </c>
      <c r="G56" s="0" t="n">
        <v>-0.929896721805936</v>
      </c>
      <c r="H56" s="0" t="n">
        <v>-0.0908093355509941</v>
      </c>
      <c r="I56" s="0" t="n">
        <v>1.40649066419792</v>
      </c>
      <c r="J56" s="0" t="n">
        <v>-0.38578460684099</v>
      </c>
      <c r="K56" s="0" t="n">
        <f aca="false">PEARSON(C56:F56,$U$2:$X$2)</f>
        <v>-0.350018734721034</v>
      </c>
      <c r="L56" s="0" t="n">
        <f aca="false">PEARSON(C56:F56,$U$3:$X$3)</f>
        <v>-0.887218323023136</v>
      </c>
      <c r="M56" s="0" t="n">
        <f aca="false">PEARSON(C56:F56,$U$4:$X$4)</f>
        <v>0.0410202490767894</v>
      </c>
      <c r="N56" s="0" t="n">
        <f aca="false">PEARSON(C56:F56,$U$5:$X$5)</f>
        <v>-0.931925446007683</v>
      </c>
      <c r="O56" s="0" t="n">
        <f aca="false">PEARSON(G56:J56,$U$2:$X$2)</f>
        <v>-0.741195322800416</v>
      </c>
      <c r="P56" s="0" t="n">
        <f aca="false">PEARSON(G56:J56,$U$3:$X$3)</f>
        <v>0.0911703392190441</v>
      </c>
      <c r="Q56" s="0" t="n">
        <f aca="false">PEARSON(G56:J56,$U$4:$X$4)</f>
        <v>0.0246610441663206</v>
      </c>
      <c r="R56" s="0" t="n">
        <f aca="false">PEARSON(G56:J56,$U$5:$X$5)</f>
        <v>-0.0842767523625508</v>
      </c>
    </row>
    <row r="57" customFormat="false" ht="14.25" hidden="false" customHeight="false" outlineLevel="0" collapsed="false">
      <c r="A57" s="0" t="s">
        <v>138</v>
      </c>
      <c r="B57" s="0" t="s">
        <v>139</v>
      </c>
      <c r="C57" s="0" t="n">
        <v>0.139601309586419</v>
      </c>
      <c r="D57" s="0" t="n">
        <v>-1.30538083375686</v>
      </c>
      <c r="E57" s="0" t="n">
        <v>1.12922821201094</v>
      </c>
      <c r="F57" s="0" t="n">
        <v>0.0365513121594957</v>
      </c>
      <c r="G57" s="0" t="n">
        <v>1.03429591198068</v>
      </c>
      <c r="H57" s="0" t="n">
        <v>-1.36417701410074</v>
      </c>
      <c r="I57" s="0" t="n">
        <v>0.251086560518615</v>
      </c>
      <c r="J57" s="0" t="n">
        <v>0.0787945416014401</v>
      </c>
      <c r="K57" s="0" t="n">
        <f aca="false">PEARSON(C57:F57,$U$2:$X$2)</f>
        <v>-0.624519619344607</v>
      </c>
      <c r="L57" s="0" t="n">
        <f aca="false">PEARSON(C57:F57,$U$3:$X$3)</f>
        <v>-0.706611221788003</v>
      </c>
      <c r="M57" s="0" t="n">
        <f aca="false">PEARSON(C57:F57,$U$4:$X$4)</f>
        <v>0.102906008401732</v>
      </c>
      <c r="N57" s="0" t="n">
        <f aca="false">PEARSON(C57:F57,$U$5:$X$5)</f>
        <v>-0.856802084463384</v>
      </c>
      <c r="O57" s="0" t="n">
        <f aca="false">PEARSON(G57:J57,$U$2:$X$2)</f>
        <v>-0.0329343462059851</v>
      </c>
      <c r="P57" s="0" t="n">
        <f aca="false">PEARSON(G57:J57,$U$3:$X$3)</f>
        <v>-0.954244125870252</v>
      </c>
      <c r="Q57" s="0" t="n">
        <f aca="false">PEARSON(G57:J57,$U$4:$X$4)</f>
        <v>-0.0816123494424218</v>
      </c>
      <c r="R57" s="0" t="n">
        <f aca="false">PEARSON(G57:J57,$U$5:$X$5)</f>
        <v>-0.854862158379384</v>
      </c>
    </row>
    <row r="58" customFormat="false" ht="14.25" hidden="false" customHeight="false" outlineLevel="0" collapsed="false">
      <c r="A58" s="0" t="s">
        <v>138</v>
      </c>
      <c r="B58" s="0" t="s">
        <v>140</v>
      </c>
      <c r="C58" s="0" t="n">
        <v>0.449798652777649</v>
      </c>
      <c r="D58" s="0" t="n">
        <v>-1.48259321546776</v>
      </c>
      <c r="E58" s="0" t="n">
        <v>0.33437224866102</v>
      </c>
      <c r="F58" s="0" t="n">
        <v>0.698422314029092</v>
      </c>
      <c r="G58" s="0" t="n">
        <v>-0.521216018192288</v>
      </c>
      <c r="H58" s="0" t="n">
        <v>-1.10164790419006</v>
      </c>
      <c r="I58" s="0" t="n">
        <v>1.12596502963415</v>
      </c>
      <c r="J58" s="0" t="n">
        <v>0.496898892748207</v>
      </c>
      <c r="K58" s="0" t="n">
        <f aca="false">PEARSON(C58:F58,$U$2:$X$2)</f>
        <v>-0.427282013379108</v>
      </c>
      <c r="L58" s="0" t="n">
        <f aca="false">PEARSON(C58:F58,$U$3:$X$3)</f>
        <v>-0.709459531864648</v>
      </c>
      <c r="M58" s="0" t="n">
        <f aca="false">PEARSON(C58:F58,$U$4:$X$4)</f>
        <v>0.39503385164455</v>
      </c>
      <c r="N58" s="0" t="n">
        <f aca="false">PEARSON(C58:F58,$U$5:$X$5)</f>
        <v>-0.993733618710838</v>
      </c>
      <c r="O58" s="0" t="n">
        <f aca="false">PEARSON(G58:J58,$U$2:$X$2)</f>
        <v>-0.912127114759046</v>
      </c>
      <c r="P58" s="0" t="n">
        <f aca="false">PEARSON(G58:J58,$U$3:$X$3)</f>
        <v>-0.315035718186938</v>
      </c>
      <c r="Q58" s="0" t="n">
        <f aca="false">PEARSON(G58:J58,$U$4:$X$4)</f>
        <v>0.484663850855136</v>
      </c>
      <c r="R58" s="0" t="n">
        <f aca="false">PEARSON(G58:J58,$U$5:$X$5)</f>
        <v>-0.778322730690764</v>
      </c>
    </row>
    <row r="59" customFormat="false" ht="14.25" hidden="false" customHeight="false" outlineLevel="0" collapsed="false">
      <c r="A59" s="0" t="s">
        <v>141</v>
      </c>
      <c r="B59" s="0" t="s">
        <v>142</v>
      </c>
      <c r="C59" s="0" t="n">
        <v>0.755644433318643</v>
      </c>
      <c r="D59" s="0" t="n">
        <v>-1.45951582880384</v>
      </c>
      <c r="E59" s="0" t="n">
        <v>0.19209583229213</v>
      </c>
      <c r="F59" s="0" t="n">
        <v>0.511775563193066</v>
      </c>
      <c r="G59" s="0" t="n">
        <v>-0.607561829643866</v>
      </c>
      <c r="H59" s="0" t="n">
        <v>1.25782175974735</v>
      </c>
      <c r="I59" s="0" t="n">
        <v>-0.972174807205974</v>
      </c>
      <c r="J59" s="0" t="n">
        <v>0.321914877102489</v>
      </c>
      <c r="K59" s="0" t="n">
        <f aca="false">PEARSON(C59:F59,$U$2:$X$2)</f>
        <v>-0.225691391703158</v>
      </c>
      <c r="L59" s="0" t="n">
        <f aca="false">PEARSON(C59:F59,$U$3:$X$3)</f>
        <v>-0.822793053469118</v>
      </c>
      <c r="M59" s="0" t="n">
        <f aca="false">PEARSON(C59:F59,$U$4:$X$4)</f>
        <v>0.221815538237442</v>
      </c>
      <c r="N59" s="0" t="n">
        <f aca="false">PEARSON(C59:F59,$U$5:$X$5)</f>
        <v>-0.953980117001614</v>
      </c>
      <c r="O59" s="0" t="n">
        <f aca="false">PEARSON(G59:J59,$U$2:$X$2)</f>
        <v>0.318196895445701</v>
      </c>
      <c r="P59" s="0" t="n">
        <f aca="false">PEARSON(G59:J59,$U$3:$X$3)</f>
        <v>0.892186018312842</v>
      </c>
      <c r="Q59" s="0" t="n">
        <f aca="false">PEARSON(G59:J59,$U$4:$X$4)</f>
        <v>0.201745681591662</v>
      </c>
      <c r="R59" s="0" t="n">
        <f aca="false">PEARSON(G59:J59,$U$5:$X$5)</f>
        <v>0.784052663466203</v>
      </c>
    </row>
    <row r="60" customFormat="false" ht="14.25" hidden="false" customHeight="false" outlineLevel="0" collapsed="false">
      <c r="A60" s="0" t="s">
        <v>141</v>
      </c>
      <c r="B60" s="0" t="s">
        <v>143</v>
      </c>
      <c r="C60" s="0" t="n">
        <v>0.410643126082605</v>
      </c>
      <c r="D60" s="0" t="n">
        <v>-1.49257610167876</v>
      </c>
      <c r="E60" s="0" t="n">
        <v>0.636620347776083</v>
      </c>
      <c r="F60" s="0" t="n">
        <v>0.445312627820068</v>
      </c>
      <c r="G60" s="0" t="n">
        <v>-1.02234174087068</v>
      </c>
      <c r="H60" s="0" t="n">
        <v>1.36458675621689</v>
      </c>
      <c r="I60" s="0" t="n">
        <v>-0.301802506843424</v>
      </c>
      <c r="J60" s="0" t="n">
        <v>-0.0404425085027841</v>
      </c>
      <c r="K60" s="0" t="n">
        <f aca="false">PEARSON(C60:F60,$U$2:$X$2)</f>
        <v>-0.490937966022438</v>
      </c>
      <c r="L60" s="0" t="n">
        <f aca="false">PEARSON(C60:F60,$U$3:$X$3)</f>
        <v>-0.769123791947876</v>
      </c>
      <c r="M60" s="0" t="n">
        <f aca="false">PEARSON(C60:F60,$U$4:$X$4)</f>
        <v>0.27143022881126</v>
      </c>
      <c r="N60" s="0" t="n">
        <f aca="false">PEARSON(C60:F60,$U$5:$X$5)</f>
        <v>-0.988869900621446</v>
      </c>
      <c r="O60" s="0" t="n">
        <f aca="false">PEARSON(G60:J60,$U$2:$X$2)</f>
        <v>0.0461330780275964</v>
      </c>
      <c r="P60" s="0" t="n">
        <f aca="false">PEARSON(G60:J60,$U$3:$X$3)</f>
        <v>0.961177144206692</v>
      </c>
      <c r="Q60" s="0" t="n">
        <f aca="false">PEARSON(G60:J60,$U$4:$X$4)</f>
        <v>0.0990123537864239</v>
      </c>
      <c r="R60" s="0" t="n">
        <f aca="false">PEARSON(G60:J60,$U$5:$X$5)</f>
        <v>0.853686449897681</v>
      </c>
    </row>
    <row r="61" customFormat="false" ht="14.25" hidden="false" customHeight="false" outlineLevel="0" collapsed="false">
      <c r="A61" s="0" t="s">
        <v>144</v>
      </c>
      <c r="B61" s="0" t="s">
        <v>145</v>
      </c>
      <c r="C61" s="0" t="n">
        <v>-0.993226740610073</v>
      </c>
      <c r="D61" s="0" t="n">
        <v>-0.540673574675186</v>
      </c>
      <c r="E61" s="0" t="n">
        <v>1.28884460998378</v>
      </c>
      <c r="F61" s="0" t="n">
        <v>0.24505570530148</v>
      </c>
      <c r="G61" s="0" t="n">
        <v>-0.419085661827463</v>
      </c>
      <c r="H61" s="0" t="n">
        <v>0.270904975104138</v>
      </c>
      <c r="I61" s="0" t="n">
        <v>1.24456010900184</v>
      </c>
      <c r="J61" s="0" t="n">
        <v>-1.09637942227852</v>
      </c>
      <c r="K61" s="0" t="n">
        <f aca="false">PEARSON(C61:F61,$U$2:$X$2)</f>
        <v>-0.957778762960454</v>
      </c>
      <c r="L61" s="0" t="n">
        <f aca="false">PEARSON(C61:F61,$U$3:$X$3)</f>
        <v>0.0333935473104196</v>
      </c>
      <c r="M61" s="0" t="n">
        <f aca="false">PEARSON(C61:F61,$U$4:$X$4)</f>
        <v>0.41330940616422</v>
      </c>
      <c r="N61" s="0" t="n">
        <f aca="false">PEARSON(C61:F61,$U$5:$X$5)</f>
        <v>-0.417470679804977</v>
      </c>
      <c r="O61" s="0" t="n">
        <f aca="false">PEARSON(G61:J61,$U$2:$X$2)</f>
        <v>-0.273744065730872</v>
      </c>
      <c r="P61" s="0" t="n">
        <f aca="false">PEARSON(G61:J61,$U$3:$X$3)</f>
        <v>-0.0312030913938697</v>
      </c>
      <c r="Q61" s="0" t="n">
        <f aca="false">PEARSON(G61:J61,$U$4:$X$4)</f>
        <v>-0.504343623738502</v>
      </c>
      <c r="R61" s="0" t="n">
        <f aca="false">PEARSON(G61:J61,$U$5:$X$5)</f>
        <v>0.216429926862909</v>
      </c>
    </row>
    <row r="62" customFormat="false" ht="14.25" hidden="false" customHeight="false" outlineLevel="0" collapsed="false">
      <c r="A62" s="0" t="s">
        <v>146</v>
      </c>
      <c r="B62" s="0" t="s">
        <v>147</v>
      </c>
      <c r="C62" s="0" t="n">
        <v>-0.202849093107226</v>
      </c>
      <c r="D62" s="0" t="n">
        <v>-1.2146073919818</v>
      </c>
      <c r="E62" s="0" t="n">
        <v>1.19811034540908</v>
      </c>
      <c r="F62" s="0" t="n">
        <v>0.21934613967995</v>
      </c>
      <c r="G62" s="0" t="n">
        <v>1.32281130624478</v>
      </c>
      <c r="H62" s="0" t="n">
        <v>0.0911321433912159</v>
      </c>
      <c r="I62" s="0" t="n">
        <v>-1.05499984230826</v>
      </c>
      <c r="J62" s="0" t="n">
        <v>-0.358943607327736</v>
      </c>
      <c r="K62" s="0" t="n">
        <f aca="false">PEARSON(C62:F62,$U$2:$X$2)</f>
        <v>-0.788627047763101</v>
      </c>
      <c r="L62" s="0" t="n">
        <f aca="false">PEARSON(C62:F62,$U$3:$X$3)</f>
        <v>-0.52560021777802</v>
      </c>
      <c r="M62" s="0" t="n">
        <f aca="false">PEARSON(C62:F62,$U$4:$X$4)</f>
        <v>0.27258952746842</v>
      </c>
      <c r="N62" s="0" t="n">
        <f aca="false">PEARSON(C62:F62,$U$5:$X$5)</f>
        <v>-0.822966598687938</v>
      </c>
      <c r="O62" s="0" t="n">
        <f aca="false">PEARSON(G62:J62,$U$2:$X$2)</f>
        <v>0.922005263893919</v>
      </c>
      <c r="P62" s="0" t="n">
        <f aca="false">PEARSON(G62:J62,$U$3:$X$3)</f>
        <v>-0.380583891141824</v>
      </c>
      <c r="Q62" s="0" t="n">
        <f aca="false">PEARSON(G62:J62,$U$4:$X$4)</f>
        <v>-0.511454297559612</v>
      </c>
      <c r="R62" s="0" t="n">
        <f aca="false">PEARSON(G62:J62,$U$5:$X$5)</f>
        <v>0.14259217106719</v>
      </c>
    </row>
    <row r="63" customFormat="false" ht="14.25" hidden="false" customHeight="false" outlineLevel="0" collapsed="false">
      <c r="A63" s="0" t="s">
        <v>148</v>
      </c>
      <c r="B63" s="0" t="s">
        <v>149</v>
      </c>
      <c r="C63" s="0" t="n">
        <v>-0.205859892822682</v>
      </c>
      <c r="D63" s="0" t="n">
        <v>-1.19133692186274</v>
      </c>
      <c r="E63" s="0" t="n">
        <v>1.2288146715454</v>
      </c>
      <c r="F63" s="0" t="n">
        <v>0.168382143140019</v>
      </c>
      <c r="G63" s="0" t="n">
        <v>-0.0510655816647617</v>
      </c>
      <c r="H63" s="0" t="n">
        <v>-1.37999084719171</v>
      </c>
      <c r="I63" s="0" t="n">
        <v>0.901345754976273</v>
      </c>
      <c r="J63" s="0" t="n">
        <v>0.529710673880193</v>
      </c>
      <c r="K63" s="0" t="n">
        <f aca="false">PEARSON(C63:F63,$U$2:$X$2)</f>
        <v>-0.784020002708297</v>
      </c>
      <c r="L63" s="0" t="n">
        <f aca="false">PEARSON(C63:F63,$U$3:$X$3)</f>
        <v>-0.525677634968254</v>
      </c>
      <c r="M63" s="0" t="n">
        <f aca="false">PEARSON(C63:F63,$U$4:$X$4)</f>
        <v>0.24428678156018</v>
      </c>
      <c r="N63" s="0" t="n">
        <f aca="false">PEARSON(C63:F63,$U$5:$X$5)</f>
        <v>-0.805067479391703</v>
      </c>
      <c r="O63" s="0" t="n">
        <f aca="false">PEARSON(G63:J63,$U$2:$X$2)</f>
        <v>-0.737499383771656</v>
      </c>
      <c r="P63" s="0" t="n">
        <f aca="false">PEARSON(G63:J63,$U$3:$X$3)</f>
        <v>-0.571434000761204</v>
      </c>
      <c r="Q63" s="0" t="n">
        <f aca="false">PEARSON(G63:J63,$U$4:$X$4)</f>
        <v>0.415429556395251</v>
      </c>
      <c r="R63" s="0" t="n">
        <f aca="false">PEARSON(G63:J63,$U$5:$X$5)</f>
        <v>-0.941182734649187</v>
      </c>
    </row>
    <row r="64" customFormat="false" ht="14.25" hidden="false" customHeight="false" outlineLevel="0" collapsed="false">
      <c r="A64" s="0" t="s">
        <v>150</v>
      </c>
      <c r="B64" s="0" t="s">
        <v>151</v>
      </c>
      <c r="C64" s="0" t="n">
        <v>0.467608040393574</v>
      </c>
      <c r="D64" s="0" t="n">
        <v>-1.48171653416508</v>
      </c>
      <c r="E64" s="0" t="n">
        <v>0.317778238935281</v>
      </c>
      <c r="F64" s="0" t="n">
        <v>0.696330254836229</v>
      </c>
      <c r="G64" s="0" t="n">
        <v>0.318318530548385</v>
      </c>
      <c r="H64" s="0" t="n">
        <v>-1.48798565594602</v>
      </c>
      <c r="I64" s="0" t="n">
        <v>0.600824320817803</v>
      </c>
      <c r="J64" s="0" t="n">
        <v>0.568842804579828</v>
      </c>
      <c r="K64" s="0" t="n">
        <f aca="false">PEARSON(C64:F64,$U$2:$X$2)</f>
        <v>-0.414727695090853</v>
      </c>
      <c r="L64" s="0" t="n">
        <f aca="false">PEARSON(C64:F64,$U$3:$X$3)</f>
        <v>-0.714068417767307</v>
      </c>
      <c r="M64" s="0" t="n">
        <f aca="false">PEARSON(C64:F64,$U$4:$X$4)</f>
        <v>0.389627765848888</v>
      </c>
      <c r="N64" s="0" t="n">
        <f aca="false">PEARSON(C64:F64,$U$5:$X$5)</f>
        <v>-0.992189401004354</v>
      </c>
      <c r="O64" s="0" t="n">
        <f aca="false">PEARSON(G64:J64,$U$2:$X$2)</f>
        <v>-0.537135234185738</v>
      </c>
      <c r="P64" s="0" t="n">
        <f aca="false">PEARSON(G64:J64,$U$3:$X$3)</f>
        <v>-0.71178634486083</v>
      </c>
      <c r="Q64" s="0" t="n">
        <f aca="false">PEARSON(G64:J64,$U$4:$X$4)</f>
        <v>0.358197398514259</v>
      </c>
      <c r="R64" s="0" t="n">
        <f aca="false">PEARSON(G64:J64,$U$5:$X$5)</f>
        <v>-0.996781748681286</v>
      </c>
    </row>
    <row r="65" customFormat="false" ht="14.25" hidden="false" customHeight="false" outlineLevel="0" collapsed="false">
      <c r="A65" s="0" t="s">
        <v>152</v>
      </c>
      <c r="B65" s="0" t="s">
        <v>153</v>
      </c>
      <c r="C65" s="0" t="n">
        <v>-0.192836091634936</v>
      </c>
      <c r="D65" s="0" t="n">
        <v>-1.25321054717271</v>
      </c>
      <c r="E65" s="0" t="n">
        <v>1.13940783245312</v>
      </c>
      <c r="F65" s="0" t="n">
        <v>0.306638806354528</v>
      </c>
      <c r="G65" s="0" t="n">
        <v>0.248025291515918</v>
      </c>
      <c r="H65" s="0" t="n">
        <v>-1.42934469069568</v>
      </c>
      <c r="I65" s="0" t="n">
        <v>0.905063459514355</v>
      </c>
      <c r="J65" s="0" t="n">
        <v>0.276255939665408</v>
      </c>
      <c r="K65" s="0" t="n">
        <f aca="false">PEARSON(C65:F65,$U$2:$X$2)</f>
        <v>-0.792460268671974</v>
      </c>
      <c r="L65" s="0" t="n">
        <f aca="false">PEARSON(C65:F65,$U$3:$X$3)</f>
        <v>-0.526049462674518</v>
      </c>
      <c r="M65" s="0" t="n">
        <f aca="false">PEARSON(C65:F65,$U$4:$X$4)</f>
        <v>0.319803932918508</v>
      </c>
      <c r="N65" s="0" t="n">
        <f aca="false">PEARSON(C65:F65,$U$5:$X$5)</f>
        <v>-0.852563049900921</v>
      </c>
      <c r="O65" s="0" t="n">
        <f aca="false">PEARSON(G65:J65,$U$2:$X$2)</f>
        <v>-0.589029638054687</v>
      </c>
      <c r="P65" s="0" t="n">
        <f aca="false">PEARSON(G65:J65,$U$3:$X$3)</f>
        <v>-0.737805795015455</v>
      </c>
      <c r="Q65" s="0" t="n">
        <f aca="false">PEARSON(G65:J65,$U$4:$X$4)</f>
        <v>0.214976252775478</v>
      </c>
      <c r="R65" s="0" t="n">
        <f aca="false">PEARSON(G65:J65,$U$5:$X$5)</f>
        <v>-0.946040659443765</v>
      </c>
    </row>
    <row r="66" customFormat="false" ht="14.25" hidden="false" customHeight="false" outlineLevel="0" collapsed="false">
      <c r="A66" s="0" t="s">
        <v>154</v>
      </c>
      <c r="B66" s="0" t="s">
        <v>155</v>
      </c>
      <c r="C66" s="0" t="n">
        <v>-0.787652336064188</v>
      </c>
      <c r="D66" s="0" t="n">
        <v>-0.817172229399696</v>
      </c>
      <c r="E66" s="0" t="n">
        <v>1.2629024574547</v>
      </c>
      <c r="F66" s="0" t="n">
        <v>0.341922108009189</v>
      </c>
      <c r="G66" s="0" t="n">
        <v>0.109735593757732</v>
      </c>
      <c r="H66" s="0" t="n">
        <v>-1.30089001335816</v>
      </c>
      <c r="I66" s="0" t="n">
        <v>1.13697302015565</v>
      </c>
      <c r="J66" s="0" t="n">
        <v>0.0541813994447753</v>
      </c>
      <c r="K66" s="0" t="n">
        <f aca="false">PEARSON(C66:F66,$U$2:$X$2)</f>
        <v>-0.95735294030427</v>
      </c>
      <c r="L66" s="0" t="n">
        <f aca="false">PEARSON(C66:F66,$U$3:$X$3)</f>
        <v>-0.138392030771467</v>
      </c>
      <c r="M66" s="0" t="n">
        <f aca="false">PEARSON(C66:F66,$U$4:$X$4)</f>
        <v>0.440487434836504</v>
      </c>
      <c r="N66" s="0" t="n">
        <f aca="false">PEARSON(C66:F66,$U$5:$X$5)</f>
        <v>-0.595195223813186</v>
      </c>
      <c r="O66" s="0" t="n">
        <f aca="false">PEARSON(G66:J66,$U$2:$X$2)</f>
        <v>-0.640529043130288</v>
      </c>
      <c r="P66" s="0" t="n">
        <f aca="false">PEARSON(G66:J66,$U$3:$X$3)</f>
        <v>-0.692180710969368</v>
      </c>
      <c r="Q66" s="0" t="n">
        <f aca="false">PEARSON(G66:J66,$U$4:$X$4)</f>
        <v>0.118902911179764</v>
      </c>
      <c r="R66" s="0" t="n">
        <f aca="false">PEARSON(G66:J66,$U$5:$X$5)</f>
        <v>-0.856201200974041</v>
      </c>
    </row>
    <row r="67" customFormat="false" ht="14.25" hidden="false" customHeight="false" outlineLevel="0" collapsed="false">
      <c r="A67" s="0" t="s">
        <v>156</v>
      </c>
      <c r="B67" s="0" t="s">
        <v>157</v>
      </c>
      <c r="C67" s="0" t="n">
        <v>-0.119729257832356</v>
      </c>
      <c r="D67" s="0" t="n">
        <v>-1.36956781709181</v>
      </c>
      <c r="E67" s="0" t="n">
        <v>0.72289985340482</v>
      </c>
      <c r="F67" s="0" t="n">
        <v>0.766397221519347</v>
      </c>
      <c r="G67" s="0" t="n">
        <v>0.777697391466346</v>
      </c>
      <c r="H67" s="0" t="n">
        <v>-1.4684467376276</v>
      </c>
      <c r="I67" s="0" t="n">
        <v>0.357282998869826</v>
      </c>
      <c r="J67" s="0" t="n">
        <v>0.333466347291428</v>
      </c>
      <c r="K67" s="0" t="n">
        <f aca="false">PEARSON(C67:F67,$U$2:$X$2)</f>
        <v>-0.750217439588871</v>
      </c>
      <c r="L67" s="0" t="n">
        <f aca="false">PEARSON(C67:F67,$U$3:$X$3)</f>
        <v>-0.488275879618935</v>
      </c>
      <c r="M67" s="0" t="n">
        <f aca="false">PEARSON(C67:F67,$U$4:$X$4)</f>
        <v>0.555873760793332</v>
      </c>
      <c r="N67" s="0" t="n">
        <f aca="false">PEARSON(C67:F67,$U$5:$X$5)</f>
        <v>-0.950069352061499</v>
      </c>
      <c r="O67" s="0" t="n">
        <f aca="false">PEARSON(G67:J67,$U$2:$X$2)</f>
        <v>-0.237243756746917</v>
      </c>
      <c r="P67" s="0" t="n">
        <f aca="false">PEARSON(G67:J67,$U$3:$X$3)</f>
        <v>-0.878449232068607</v>
      </c>
      <c r="Q67" s="0" t="n">
        <f aca="false">PEARSON(G67:J67,$U$4:$X$4)</f>
        <v>0.123142447231574</v>
      </c>
      <c r="R67" s="0" t="n">
        <f aca="false">PEARSON(G67:J67,$U$5:$X$5)</f>
        <v>-0.949422566943466</v>
      </c>
    </row>
    <row r="68" customFormat="false" ht="14.25" hidden="false" customHeight="false" outlineLevel="0" collapsed="false">
      <c r="A68" s="0" t="s">
        <v>158</v>
      </c>
      <c r="B68" s="0" t="s">
        <v>159</v>
      </c>
      <c r="C68" s="0" t="n">
        <v>0.0209869751205567</v>
      </c>
      <c r="D68" s="0" t="n">
        <v>-1.40408495401985</v>
      </c>
      <c r="E68" s="0" t="n">
        <v>0.880790870586859</v>
      </c>
      <c r="F68" s="0" t="n">
        <v>0.502307108312437</v>
      </c>
      <c r="G68" s="0" t="n">
        <v>0.893571679684662</v>
      </c>
      <c r="H68" s="0" t="n">
        <v>0.671788875339194</v>
      </c>
      <c r="I68" s="0" t="n">
        <v>-1.29505344553683</v>
      </c>
      <c r="J68" s="0" t="n">
        <v>-0.270307109487031</v>
      </c>
      <c r="K68" s="0" t="n">
        <f aca="false">PEARSON(C68:F68,$U$2:$X$2)</f>
        <v>-0.704392450601733</v>
      </c>
      <c r="L68" s="0" t="n">
        <f aca="false">PEARSON(C68:F68,$U$3:$X$3)</f>
        <v>-0.609308245161505</v>
      </c>
      <c r="M68" s="0" t="n">
        <f aca="false">PEARSON(C68:F68,$U$4:$X$4)</f>
        <v>0.386018196381254</v>
      </c>
      <c r="N68" s="0" t="n">
        <f aca="false">PEARSON(C68:F68,$U$5:$X$5)</f>
        <v>-0.952181168047011</v>
      </c>
      <c r="O68" s="0" t="n">
        <f aca="false">PEARSON(G68:J68,$U$2:$X$2)</f>
        <v>0.95860812580937</v>
      </c>
      <c r="P68" s="0" t="n">
        <f aca="false">PEARSON(G68:J68,$U$3:$X$3)</f>
        <v>0.0538844492967249</v>
      </c>
      <c r="Q68" s="0" t="n">
        <f aca="false">PEARSON(G68:J68,$U$4:$X$4)</f>
        <v>-0.414750779557533</v>
      </c>
      <c r="R68" s="0" t="n">
        <f aca="false">PEARSON(G68:J68,$U$5:$X$5)</f>
        <v>0.500553596175561</v>
      </c>
    </row>
    <row r="69" customFormat="false" ht="14.25" hidden="false" customHeight="false" outlineLevel="0" collapsed="false">
      <c r="A69" s="0" t="s">
        <v>160</v>
      </c>
      <c r="B69" s="0" t="s">
        <v>161</v>
      </c>
      <c r="C69" s="0" t="n">
        <v>0.0289188067277047</v>
      </c>
      <c r="D69" s="0" t="n">
        <v>-0.270757768212611</v>
      </c>
      <c r="E69" s="0" t="n">
        <v>-1.08253614617611</v>
      </c>
      <c r="F69" s="0" t="n">
        <v>1.32437510766102</v>
      </c>
      <c r="G69" s="0" t="n">
        <v>-0.500680221587396</v>
      </c>
      <c r="H69" s="0" t="n">
        <v>-0.99030172545661</v>
      </c>
      <c r="I69" s="0" t="n">
        <v>0.172294573906963</v>
      </c>
      <c r="J69" s="0" t="n">
        <v>1.31868737313704</v>
      </c>
      <c r="K69" s="0" t="n">
        <f aca="false">PEARSON(C69:F69,$U$2:$X$2)</f>
        <v>0.0317825869265144</v>
      </c>
      <c r="L69" s="0" t="n">
        <f aca="false">PEARSON(C69:F69,$U$3:$X$3)</f>
        <v>0.188630282260089</v>
      </c>
      <c r="M69" s="0" t="n">
        <f aca="false">PEARSON(C69:F69,$U$4:$X$4)</f>
        <v>0.717330131705217</v>
      </c>
      <c r="N69" s="0" t="n">
        <f aca="false">PEARSON(C69:F69,$U$5:$X$5)</f>
        <v>-0.24708276220305</v>
      </c>
      <c r="O69" s="0" t="n">
        <f aca="false">PEARSON(G69:J69,$U$2:$X$2)</f>
        <v>-0.735333439121464</v>
      </c>
      <c r="P69" s="0" t="n">
        <f aca="false">PEARSON(G69:J69,$U$3:$X$3)</f>
        <v>-0.0530455115808605</v>
      </c>
      <c r="Q69" s="0" t="n">
        <f aca="false">PEARSON(G69:J69,$U$4:$X$4)</f>
        <v>0.904190152673233</v>
      </c>
      <c r="R69" s="0" t="n">
        <f aca="false">PEARSON(G69:J69,$U$5:$X$5)</f>
        <v>-0.747135434839887</v>
      </c>
    </row>
    <row r="70" customFormat="false" ht="14.25" hidden="false" customHeight="false" outlineLevel="0" collapsed="false">
      <c r="A70" s="0" t="s">
        <v>162</v>
      </c>
      <c r="B70" s="0" t="s">
        <v>163</v>
      </c>
      <c r="C70" s="0" t="n">
        <v>0.0124527009465874</v>
      </c>
      <c r="D70" s="0" t="n">
        <v>-1.13201848361542</v>
      </c>
      <c r="E70" s="0" t="n">
        <v>1.29858777495754</v>
      </c>
      <c r="F70" s="0" t="n">
        <v>-0.179021992288704</v>
      </c>
      <c r="G70" s="0" t="n">
        <v>-0.675024459735404</v>
      </c>
      <c r="H70" s="0" t="n">
        <v>-0.404838904375865</v>
      </c>
      <c r="I70" s="0" t="n">
        <v>1.48792825316964</v>
      </c>
      <c r="J70" s="0" t="n">
        <v>-0.408064889058369</v>
      </c>
      <c r="K70" s="0" t="n">
        <f aca="false">PEARSON(C70:F70,$U$2:$X$2)</f>
        <v>-0.642551328386405</v>
      </c>
      <c r="L70" s="0" t="n">
        <f aca="false">PEARSON(C70:F70,$U$3:$X$3)</f>
        <v>-0.63876076792005</v>
      </c>
      <c r="M70" s="0" t="n">
        <f aca="false">PEARSON(C70:F70,$U$4:$X$4)</f>
        <v>0.00361357286066592</v>
      </c>
      <c r="N70" s="0" t="n">
        <f aca="false">PEARSON(C70:F70,$U$5:$X$5)</f>
        <v>-0.737129885492413</v>
      </c>
      <c r="O70" s="0" t="n">
        <f aca="false">PEARSON(G70:J70,$U$2:$X$2)</f>
        <v>-0.742117804165134</v>
      </c>
      <c r="P70" s="0" t="n">
        <f aca="false">PEARSON(G70:J70,$U$3:$X$3)</f>
        <v>-0.143053598835691</v>
      </c>
      <c r="Q70" s="0" t="n">
        <f aca="false">PEARSON(G70:J70,$U$4:$X$4)</f>
        <v>-0.0194667090653136</v>
      </c>
      <c r="R70" s="0" t="n">
        <f aca="false">PEARSON(G70:J70,$U$5:$X$5)</f>
        <v>-0.278128403862144</v>
      </c>
    </row>
    <row r="71" customFormat="false" ht="14.25" hidden="false" customHeight="false" outlineLevel="0" collapsed="false">
      <c r="A71" s="0" t="s">
        <v>164</v>
      </c>
      <c r="B71" s="0" t="s">
        <v>165</v>
      </c>
      <c r="C71" s="0" t="n">
        <v>0.490165290701459</v>
      </c>
      <c r="D71" s="0" t="n">
        <v>-1.35334249544737</v>
      </c>
      <c r="E71" s="0" t="n">
        <v>0.95868661717256</v>
      </c>
      <c r="F71" s="0" t="n">
        <v>-0.0955094124266544</v>
      </c>
      <c r="G71" s="0" t="n">
        <v>0.6684249731368</v>
      </c>
      <c r="H71" s="0" t="n">
        <v>-0.848484502257339</v>
      </c>
      <c r="I71" s="0" t="n">
        <v>1.0432011520092</v>
      </c>
      <c r="J71" s="0" t="n">
        <v>-0.863141622888659</v>
      </c>
      <c r="K71" s="0" t="n">
        <f aca="false">PEARSON(C71:F71,$U$2:$X$2)</f>
        <v>-0.424784651525678</v>
      </c>
      <c r="L71" s="0" t="n">
        <f aca="false">PEARSON(C71:F71,$U$3:$X$3)</f>
        <v>-0.854459346302147</v>
      </c>
      <c r="M71" s="0" t="n">
        <f aca="false">PEARSON(C71:F71,$U$4:$X$4)</f>
        <v>-0.0457127453654837</v>
      </c>
      <c r="N71" s="0" t="n">
        <f aca="false">PEARSON(C71:F71,$U$5:$X$5)</f>
        <v>-0.864663673521472</v>
      </c>
      <c r="O71" s="0" t="n">
        <f aca="false">PEARSON(G71:J71,$U$2:$X$2)</f>
        <v>-0.114867212963713</v>
      </c>
      <c r="P71" s="0" t="n">
        <f aca="false">PEARSON(G71:J71,$U$3:$X$3)</f>
        <v>-0.832093722589093</v>
      </c>
      <c r="Q71" s="0" t="n">
        <f aca="false">PEARSON(G71:J71,$U$4:$X$4)</f>
        <v>-0.538822444064144</v>
      </c>
      <c r="R71" s="0" t="n">
        <f aca="false">PEARSON(G71:J71,$U$5:$X$5)</f>
        <v>-0.482446624240953</v>
      </c>
    </row>
    <row r="72" customFormat="false" ht="14.25" hidden="false" customHeight="false" outlineLevel="0" collapsed="false">
      <c r="A72" s="0" t="s">
        <v>166</v>
      </c>
      <c r="B72" s="0" t="s">
        <v>167</v>
      </c>
      <c r="C72" s="0" t="n">
        <v>0.10752630187778</v>
      </c>
      <c r="D72" s="0" t="n">
        <v>-1.44483230130688</v>
      </c>
      <c r="E72" s="0" t="n">
        <v>0.726549663911332</v>
      </c>
      <c r="F72" s="0" t="n">
        <v>0.610756335517766</v>
      </c>
      <c r="G72" s="0" t="n">
        <v>0.882107808633032</v>
      </c>
      <c r="H72" s="0" t="n">
        <v>-1.42599684892806</v>
      </c>
      <c r="I72" s="0" t="n">
        <v>0.4142666138634</v>
      </c>
      <c r="J72" s="0" t="n">
        <v>0.12962242643163</v>
      </c>
      <c r="K72" s="0" t="n">
        <f aca="false">PEARSON(C72:F72,$U$2:$X$2)</f>
        <v>-0.653872243288925</v>
      </c>
      <c r="L72" s="0" t="n">
        <f aca="false">PEARSON(C72:F72,$U$3:$X$3)</f>
        <v>-0.624969190906134</v>
      </c>
      <c r="M72" s="0" t="n">
        <f aca="false">PEARSON(C72:F72,$U$4:$X$4)</f>
        <v>0.426464591942397</v>
      </c>
      <c r="N72" s="0" t="n">
        <f aca="false">PEARSON(C72:F72,$U$5:$X$5)</f>
        <v>-0.980631770611134</v>
      </c>
      <c r="O72" s="0" t="n">
        <f aca="false">PEARSON(G72:J72,$U$2:$X$2)</f>
        <v>-0.166376886498429</v>
      </c>
      <c r="P72" s="0" t="n">
        <f aca="false">PEARSON(G72:J72,$U$3:$X$3)</f>
        <v>-0.934788576122862</v>
      </c>
      <c r="Q72" s="0" t="n">
        <f aca="false">PEARSON(G72:J72,$U$4:$X$4)</f>
        <v>-0.013143518963198</v>
      </c>
      <c r="R72" s="0" t="n">
        <f aca="false">PEARSON(G72:J72,$U$5:$X$5)</f>
        <v>-0.905651765104199</v>
      </c>
    </row>
    <row r="73" customFormat="false" ht="14.25" hidden="false" customHeight="false" outlineLevel="0" collapsed="false">
      <c r="A73" s="0" t="s">
        <v>168</v>
      </c>
      <c r="B73" s="0" t="s">
        <v>169</v>
      </c>
      <c r="C73" s="0" t="n">
        <v>-1.08866813337054</v>
      </c>
      <c r="D73" s="0" t="n">
        <v>-0.384980061426905</v>
      </c>
      <c r="E73" s="0" t="n">
        <v>1.2756991045536</v>
      </c>
      <c r="F73" s="0" t="n">
        <v>0.197949090243849</v>
      </c>
      <c r="G73" s="0" t="n">
        <v>-1.45995575178441</v>
      </c>
      <c r="H73" s="0" t="n">
        <v>0.755161842361658</v>
      </c>
      <c r="I73" s="0" t="n">
        <v>0.51034088035093</v>
      </c>
      <c r="J73" s="0" t="n">
        <v>0.19445302907182</v>
      </c>
      <c r="K73" s="0" t="n">
        <f aca="false">PEARSON(C73:F73,$U$2:$X$2)</f>
        <v>-0.943049780822582</v>
      </c>
      <c r="L73" s="0" t="n">
        <f aca="false">PEARSON(C73:F73,$U$3:$X$3)</f>
        <v>0.126846291570246</v>
      </c>
      <c r="M73" s="0" t="n">
        <f aca="false">PEARSON(C73:F73,$U$4:$X$4)</f>
        <v>0.397120854229238</v>
      </c>
      <c r="N73" s="0" t="n">
        <f aca="false">PEARSON(C73:F73,$U$5:$X$5)</f>
        <v>-0.316811903555853</v>
      </c>
      <c r="O73" s="0" t="n">
        <f aca="false">PEARSON(G73:J73,$U$2:$X$2)</f>
        <v>-0.566645314507749</v>
      </c>
      <c r="P73" s="0" t="n">
        <f aca="false">PEARSON(G73:J73,$U$3:$X$3)</f>
        <v>0.814721740842813</v>
      </c>
      <c r="Q73" s="0" t="n">
        <f aca="false">PEARSON(G73:J73,$U$4:$X$4)</f>
        <v>0.381380558283751</v>
      </c>
      <c r="R73" s="0" t="n">
        <f aca="false">PEARSON(G73:J73,$U$5:$X$5)</f>
        <v>0.418059506978604</v>
      </c>
    </row>
    <row r="74" customFormat="false" ht="14.25" hidden="false" customHeight="false" outlineLevel="0" collapsed="false">
      <c r="A74" s="0" t="s">
        <v>170</v>
      </c>
      <c r="B74" s="0" t="s">
        <v>171</v>
      </c>
      <c r="C74" s="0" t="n">
        <v>-0.919407455153229</v>
      </c>
      <c r="D74" s="0" t="n">
        <v>-0.335284893584126</v>
      </c>
      <c r="E74" s="0" t="n">
        <v>1.41954170785549</v>
      </c>
      <c r="F74" s="0" t="n">
        <v>-0.164849359118139</v>
      </c>
      <c r="G74" s="0" t="n">
        <v>0.863843553306227</v>
      </c>
      <c r="H74" s="0" t="n">
        <v>-1.44092637290976</v>
      </c>
      <c r="I74" s="0" t="n">
        <v>0.214402307690957</v>
      </c>
      <c r="J74" s="0" t="n">
        <v>0.362680511912579</v>
      </c>
      <c r="K74" s="0" t="n">
        <f aca="false">PEARSON(C74:F74,$U$2:$X$2)</f>
        <v>-0.842758307206403</v>
      </c>
      <c r="L74" s="0" t="n">
        <f aca="false">PEARSON(C74:F74,$U$3:$X$3)</f>
        <v>0.0173147829408419</v>
      </c>
      <c r="M74" s="0" t="n">
        <f aca="false">PEARSON(C74:F74,$U$4:$X$4)</f>
        <v>0.160799836066724</v>
      </c>
      <c r="N74" s="0" t="n">
        <f aca="false">PEARSON(C74:F74,$U$5:$X$5)</f>
        <v>-0.256770907944014</v>
      </c>
      <c r="O74" s="0" t="n">
        <f aca="false">PEARSON(G74:J74,$U$2:$X$2)</f>
        <v>-0.158757468898612</v>
      </c>
      <c r="P74" s="0" t="n">
        <f aca="false">PEARSON(G74:J74,$U$3:$X$3)</f>
        <v>-0.878597065507715</v>
      </c>
      <c r="Q74" s="0" t="n">
        <f aca="false">PEARSON(G74:J74,$U$4:$X$4)</f>
        <v>0.115701091440676</v>
      </c>
      <c r="R74" s="0" t="n">
        <f aca="false">PEARSON(G74:J74,$U$5:$X$5)</f>
        <v>-0.928659840158965</v>
      </c>
    </row>
    <row r="75" customFormat="false" ht="14.25" hidden="false" customHeight="false" outlineLevel="0" collapsed="false">
      <c r="A75" s="0" t="s">
        <v>172</v>
      </c>
      <c r="B75" s="0" t="s">
        <v>173</v>
      </c>
      <c r="C75" s="0" t="n">
        <v>-0.266580309930392</v>
      </c>
      <c r="D75" s="0" t="n">
        <v>-0.568873876203391</v>
      </c>
      <c r="E75" s="0" t="n">
        <v>1.47987717727498</v>
      </c>
      <c r="F75" s="0" t="n">
        <v>-0.644422991141201</v>
      </c>
      <c r="G75" s="0" t="n">
        <v>1.17436137559091</v>
      </c>
      <c r="H75" s="0" t="n">
        <v>-1.19691937558118</v>
      </c>
      <c r="I75" s="0" t="n">
        <v>-0.295319219338258</v>
      </c>
      <c r="J75" s="0" t="n">
        <v>0.31787721932853</v>
      </c>
      <c r="K75" s="0" t="n">
        <f aca="false">PEARSON(C75:F75,$U$2:$X$2)</f>
        <v>-0.579630907864179</v>
      </c>
      <c r="L75" s="0" t="n">
        <f aca="false">PEARSON(C75:F75,$U$3:$X$3)</f>
        <v>-0.39268209675361</v>
      </c>
      <c r="M75" s="0" t="n">
        <f aca="false">PEARSON(C75:F75,$U$4:$X$4)</f>
        <v>-0.226556839018654</v>
      </c>
      <c r="N75" s="0" t="n">
        <f aca="false">PEARSON(C75:F75,$U$5:$X$5)</f>
        <v>-0.354326929300723</v>
      </c>
      <c r="O75" s="0" t="n">
        <f aca="false">PEARSON(G75:J75,$U$2:$X$2)</f>
        <v>0.186249586874723</v>
      </c>
      <c r="P75" s="0" t="n">
        <f aca="false">PEARSON(G75:J75,$U$3:$X$3)</f>
        <v>-0.841863035533341</v>
      </c>
      <c r="Q75" s="0" t="n">
        <f aca="false">PEARSON(G75:J75,$U$4:$X$4)</f>
        <v>-0.00340284521787798</v>
      </c>
      <c r="R75" s="0" t="n">
        <f aca="false">PEARSON(G75:J75,$U$5:$X$5)</f>
        <v>-0.750335283542813</v>
      </c>
    </row>
    <row r="76" customFormat="false" ht="14.25" hidden="false" customHeight="false" outlineLevel="0" collapsed="false">
      <c r="A76" s="0" t="s">
        <v>174</v>
      </c>
      <c r="B76" s="0" t="s">
        <v>175</v>
      </c>
      <c r="C76" s="0" t="n">
        <v>1.35396895139614</v>
      </c>
      <c r="D76" s="0" t="n">
        <v>-0.592918465359757</v>
      </c>
      <c r="E76" s="0" t="n">
        <v>0.132123199358532</v>
      </c>
      <c r="F76" s="0" t="n">
        <v>-0.893173685394912</v>
      </c>
      <c r="G76" s="0" t="n">
        <v>-0.342124850720205</v>
      </c>
      <c r="H76" s="0" t="n">
        <v>1.48410860910205</v>
      </c>
      <c r="I76" s="0" t="n">
        <v>-0.689964083307881</v>
      </c>
      <c r="J76" s="0" t="n">
        <v>-0.452019675073963</v>
      </c>
      <c r="K76" s="0" t="n">
        <f aca="false">PEARSON(C76:F76,$U$2:$X$2)</f>
        <v>0.497877214055072</v>
      </c>
      <c r="L76" s="0" t="n">
        <f aca="false">PEARSON(C76:F76,$U$3:$X$3)</f>
        <v>-0.881036234946445</v>
      </c>
      <c r="M76" s="0" t="n">
        <f aca="false">PEARSON(C76:F76,$U$4:$X$4)</f>
        <v>-0.74005811498064</v>
      </c>
      <c r="N76" s="0" t="n">
        <f aca="false">PEARSON(C76:F76,$U$5:$X$5)</f>
        <v>-0.279258497114822</v>
      </c>
      <c r="O76" s="0" t="n">
        <f aca="false">PEARSON(G76:J76,$U$2:$X$2)</f>
        <v>0.532821283176795</v>
      </c>
      <c r="P76" s="0" t="n">
        <f aca="false">PEARSON(G76:J76,$U$3:$X$3)</f>
        <v>0.74556216824193</v>
      </c>
      <c r="Q76" s="0" t="n">
        <f aca="false">PEARSON(G76:J76,$U$4:$X$4)</f>
        <v>-0.290461603648932</v>
      </c>
      <c r="R76" s="0" t="n">
        <f aca="false">PEARSON(G76:J76,$U$5:$X$5)</f>
        <v>0.986925395203178</v>
      </c>
    </row>
    <row r="77" customFormat="false" ht="14.25" hidden="false" customHeight="false" outlineLevel="0" collapsed="false">
      <c r="A77" s="0" t="s">
        <v>176</v>
      </c>
      <c r="B77" s="0" t="s">
        <v>177</v>
      </c>
      <c r="C77" s="0" t="n">
        <v>0.196206291488293</v>
      </c>
      <c r="D77" s="0" t="n">
        <v>0.276135741566002</v>
      </c>
      <c r="E77" s="0" t="n">
        <v>-1.4138166859276</v>
      </c>
      <c r="F77" s="0" t="n">
        <v>0.941474652873306</v>
      </c>
      <c r="G77" s="0" t="n">
        <v>0.261796598965335</v>
      </c>
      <c r="H77" s="0" t="n">
        <v>1.18378586331645</v>
      </c>
      <c r="I77" s="0" t="n">
        <v>-1.21536571431779</v>
      </c>
      <c r="J77" s="0" t="n">
        <v>-0.230216747963999</v>
      </c>
      <c r="K77" s="0" t="n">
        <f aca="false">PEARSON(C77:F77,$U$2:$X$2)</f>
        <v>0.404613524631401</v>
      </c>
      <c r="L77" s="0" t="n">
        <f aca="false">PEARSON(C77:F77,$U$3:$X$3)</f>
        <v>0.333629969411192</v>
      </c>
      <c r="M77" s="0" t="n">
        <f aca="false">PEARSON(C77:F77,$U$4:$X$4)</f>
        <v>0.426409976785609</v>
      </c>
      <c r="N77" s="0" t="n">
        <f aca="false">PEARSON(C77:F77,$U$5:$X$5)</f>
        <v>0.142084846411822</v>
      </c>
      <c r="O77" s="0" t="n">
        <f aca="false">PEARSON(G77:J77,$U$2:$X$2)</f>
        <v>0.810952141939279</v>
      </c>
      <c r="P77" s="0" t="n">
        <f aca="false">PEARSON(G77:J77,$U$3:$X$3)</f>
        <v>0.491763779843532</v>
      </c>
      <c r="Q77" s="0" t="n">
        <f aca="false">PEARSON(G77:J77,$U$4:$X$4)</f>
        <v>-0.289554487514505</v>
      </c>
      <c r="R77" s="0" t="n">
        <f aca="false">PEARSON(G77:J77,$U$5:$X$5)</f>
        <v>0.806027555239869</v>
      </c>
    </row>
    <row r="78" customFormat="false" ht="14.25" hidden="false" customHeight="false" outlineLevel="0" collapsed="false">
      <c r="A78" s="0" t="s">
        <v>178</v>
      </c>
      <c r="B78" s="0" t="s">
        <v>179</v>
      </c>
      <c r="C78" s="0" t="n">
        <v>0.328777058486936</v>
      </c>
      <c r="D78" s="0" t="n">
        <v>-1.48405811258399</v>
      </c>
      <c r="E78" s="0" t="n">
        <v>0.6828546119149</v>
      </c>
      <c r="F78" s="0" t="n">
        <v>0.47242644218215</v>
      </c>
      <c r="G78" s="0" t="n">
        <v>1.08051793815604</v>
      </c>
      <c r="H78" s="0" t="n">
        <v>-0.951992775240038</v>
      </c>
      <c r="I78" s="0" t="n">
        <v>-0.741732648126079</v>
      </c>
      <c r="J78" s="0" t="n">
        <v>0.613207485210081</v>
      </c>
      <c r="K78" s="0" t="n">
        <f aca="false">PEARSON(C78:F78,$U$2:$X$2)</f>
        <v>-0.539528931042357</v>
      </c>
      <c r="L78" s="0" t="n">
        <f aca="false">PEARSON(C78:F78,$U$3:$X$3)</f>
        <v>-0.736943779194084</v>
      </c>
      <c r="M78" s="0" t="n">
        <f aca="false">PEARSON(C78:F78,$U$4:$X$4)</f>
        <v>0.304407162910294</v>
      </c>
      <c r="N78" s="0" t="n">
        <f aca="false">PEARSON(C78:F78,$U$5:$X$5)</f>
        <v>-0.988608144751701</v>
      </c>
      <c r="O78" s="0" t="n">
        <f aca="false">PEARSON(G78:J78,$U$2:$X$2)</f>
        <v>0.293642576086459</v>
      </c>
      <c r="P78" s="0" t="n">
        <f aca="false">PEARSON(G78:J78,$U$3:$X$3)</f>
        <v>-0.615141925420445</v>
      </c>
      <c r="Q78" s="0" t="n">
        <f aca="false">PEARSON(G78:J78,$U$4:$X$4)</f>
        <v>0.153044936068302</v>
      </c>
      <c r="R78" s="0" t="n">
        <f aca="false">PEARSON(G78:J78,$U$5:$X$5)</f>
        <v>-0.608742706933694</v>
      </c>
    </row>
    <row r="79" customFormat="false" ht="14.25" hidden="false" customHeight="false" outlineLevel="0" collapsed="false">
      <c r="A79" s="0" t="s">
        <v>180</v>
      </c>
      <c r="B79" s="0" t="s">
        <v>181</v>
      </c>
      <c r="C79" s="0" t="n">
        <v>0.444834304456073</v>
      </c>
      <c r="D79" s="0" t="n">
        <v>-1.49342066302761</v>
      </c>
      <c r="E79" s="0" t="n">
        <v>0.629294343874739</v>
      </c>
      <c r="F79" s="0" t="n">
        <v>0.419292014696803</v>
      </c>
      <c r="G79" s="0" t="n">
        <v>0.782216699572656</v>
      </c>
      <c r="H79" s="0" t="n">
        <v>-1.21397383098221</v>
      </c>
      <c r="I79" s="0" t="n">
        <v>0.856658349381872</v>
      </c>
      <c r="J79" s="0" t="n">
        <v>-0.424901217972316</v>
      </c>
      <c r="K79" s="0" t="n">
        <f aca="false">PEARSON(C79:F79,$U$2:$X$2)</f>
        <v>-0.470936801723298</v>
      </c>
      <c r="L79" s="0" t="n">
        <f aca="false">PEARSON(C79:F79,$U$3:$X$3)</f>
        <v>-0.78489062539554</v>
      </c>
      <c r="M79" s="0" t="n">
        <f aca="false">PEARSON(C79:F79,$U$4:$X$4)</f>
        <v>0.249647266012433</v>
      </c>
      <c r="N79" s="0" t="n">
        <f aca="false">PEARSON(C79:F79,$U$5:$X$5)</f>
        <v>-0.986414421727905</v>
      </c>
      <c r="O79" s="0" t="n">
        <f aca="false">PEARSON(G79:J79,$U$2:$X$2)</f>
        <v>-0.185588846501633</v>
      </c>
      <c r="P79" s="0" t="n">
        <f aca="false">PEARSON(G79:J79,$U$3:$X$3)</f>
        <v>-0.940004254553692</v>
      </c>
      <c r="Q79" s="0" t="n">
        <f aca="false">PEARSON(G79:J79,$U$4:$X$4)</f>
        <v>-0.301501962474075</v>
      </c>
      <c r="R79" s="0" t="n">
        <f aca="false">PEARSON(G79:J79,$U$5:$X$5)</f>
        <v>-0.741298258066303</v>
      </c>
    </row>
    <row r="80" customFormat="false" ht="14.25" hidden="false" customHeight="false" outlineLevel="0" collapsed="false">
      <c r="A80" s="0" t="s">
        <v>182</v>
      </c>
      <c r="B80" s="0" t="s">
        <v>183</v>
      </c>
      <c r="C80" s="0" t="n">
        <v>0.198946755418561</v>
      </c>
      <c r="D80" s="0" t="n">
        <v>-1.34456179521015</v>
      </c>
      <c r="E80" s="0" t="n">
        <v>1.07098261846624</v>
      </c>
      <c r="F80" s="0" t="n">
        <v>0.0746324213253414</v>
      </c>
      <c r="G80" s="0" t="n">
        <v>0.878217287257608</v>
      </c>
      <c r="H80" s="0" t="n">
        <v>-1.30293841786431</v>
      </c>
      <c r="I80" s="0" t="n">
        <v>0.681877261610956</v>
      </c>
      <c r="J80" s="0" t="n">
        <v>-0.257156131004248</v>
      </c>
      <c r="K80" s="0" t="n">
        <f aca="false">PEARSON(C80:F80,$U$2:$X$2)</f>
        <v>-0.600567814131601</v>
      </c>
      <c r="L80" s="0" t="n">
        <f aca="false">PEARSON(C80:F80,$U$3:$X$3)</f>
        <v>-0.732445554060532</v>
      </c>
      <c r="M80" s="0" t="n">
        <f aca="false">PEARSON(C80:F80,$U$4:$X$4)</f>
        <v>0.112466817191341</v>
      </c>
      <c r="N80" s="0" t="n">
        <f aca="false">PEARSON(C80:F80,$U$5:$X$5)</f>
        <v>-0.881818108874883</v>
      </c>
      <c r="O80" s="0" t="n">
        <f aca="false">PEARSON(G80:J80,$U$2:$X$2)</f>
        <v>-0.148058021544088</v>
      </c>
      <c r="P80" s="0" t="n">
        <f aca="false">PEARSON(G80:J80,$U$3:$X$3)</f>
        <v>-0.968111439414114</v>
      </c>
      <c r="Q80" s="0" t="n">
        <f aca="false">PEARSON(G80:J80,$U$4:$X$4)</f>
        <v>-0.227648412118938</v>
      </c>
      <c r="R80" s="0" t="n">
        <f aca="false">PEARSON(G80:J80,$U$5:$X$5)</f>
        <v>-0.804242517590674</v>
      </c>
    </row>
    <row r="81" customFormat="false" ht="14.25" hidden="false" customHeight="false" outlineLevel="0" collapsed="false">
      <c r="A81" s="0" t="s">
        <v>184</v>
      </c>
      <c r="B81" s="0" t="s">
        <v>185</v>
      </c>
      <c r="C81" s="0" t="n">
        <v>0.0460379440083255</v>
      </c>
      <c r="D81" s="0" t="n">
        <v>-1.33758037472458</v>
      </c>
      <c r="E81" s="0" t="n">
        <v>1.07862126080858</v>
      </c>
      <c r="F81" s="0" t="n">
        <v>0.212921169907679</v>
      </c>
      <c r="G81" s="0" t="n">
        <v>1.36993715995102</v>
      </c>
      <c r="H81" s="0" t="n">
        <v>-0.115509789527291</v>
      </c>
      <c r="I81" s="0" t="n">
        <v>-1.02916869045163</v>
      </c>
      <c r="J81" s="0" t="n">
        <v>-0.225258679972094</v>
      </c>
      <c r="K81" s="0" t="n">
        <f aca="false">PEARSON(C81:F81,$U$2:$X$2)</f>
        <v>-0.685549461675221</v>
      </c>
      <c r="L81" s="0" t="n">
        <f aca="false">PEARSON(C81:F81,$U$3:$X$3)</f>
        <v>-0.65468373780934</v>
      </c>
      <c r="M81" s="0" t="n">
        <f aca="false">PEARSON(C81:F81,$U$4:$X$4)</f>
        <v>0.221183168096438</v>
      </c>
      <c r="N81" s="0" t="n">
        <f aca="false">PEARSON(C81:F81,$U$5:$X$5)</f>
        <v>-0.891839160140285</v>
      </c>
      <c r="O81" s="0" t="n">
        <f aca="false">PEARSON(G81:J81,$U$2:$X$2)</f>
        <v>0.856132506280946</v>
      </c>
      <c r="P81" s="0" t="n">
        <f aca="false">PEARSON(G81:J81,$U$3:$X$3)</f>
        <v>-0.466254952582532</v>
      </c>
      <c r="Q81" s="0" t="n">
        <f aca="false">PEARSON(G81:J81,$U$4:$X$4)</f>
        <v>-0.433497744773404</v>
      </c>
      <c r="R81" s="0" t="n">
        <f aca="false">PEARSON(G81:J81,$U$5:$X$5)</f>
        <v>0.0014249014272982</v>
      </c>
    </row>
    <row r="82" customFormat="false" ht="14.25" hidden="false" customHeight="false" outlineLevel="0" collapsed="false">
      <c r="A82" s="0" t="s">
        <v>186</v>
      </c>
      <c r="B82" s="0" t="s">
        <v>187</v>
      </c>
      <c r="C82" s="0" t="n">
        <v>0.176307903432971</v>
      </c>
      <c r="D82" s="0" t="n">
        <v>-1.45170247991952</v>
      </c>
      <c r="E82" s="0" t="n">
        <v>0.792874235817565</v>
      </c>
      <c r="F82" s="0" t="n">
        <v>0.48252034066898</v>
      </c>
      <c r="G82" s="0" t="n">
        <v>-0.992478017951626</v>
      </c>
      <c r="H82" s="0" t="n">
        <v>0.29526145612155</v>
      </c>
      <c r="I82" s="0" t="n">
        <v>1.26641887939566</v>
      </c>
      <c r="J82" s="0" t="n">
        <v>-0.569202317565583</v>
      </c>
      <c r="K82" s="0" t="n">
        <f aca="false">PEARSON(C82:F82,$U$2:$X$2)</f>
        <v>-0.625809524625153</v>
      </c>
      <c r="L82" s="0" t="n">
        <f aca="false">PEARSON(C82:F82,$U$3:$X$3)</f>
        <v>-0.678699944904037</v>
      </c>
      <c r="M82" s="0" t="n">
        <f aca="false">PEARSON(C82:F82,$U$4:$X$4)</f>
        <v>0.342995215590257</v>
      </c>
      <c r="N82" s="0" t="n">
        <f aca="false">PEARSON(C82:F82,$U$5:$X$5)</f>
        <v>-0.975107473224057</v>
      </c>
      <c r="O82" s="0" t="n">
        <f aca="false">PEARSON(G82:J82,$U$2:$X$2)</f>
        <v>-0.592375134361521</v>
      </c>
      <c r="P82" s="0" t="n">
        <f aca="false">PEARSON(G82:J82,$U$3:$X$3)</f>
        <v>0.261636755410104</v>
      </c>
      <c r="Q82" s="0" t="n">
        <f aca="false">PEARSON(G82:J82,$U$4:$X$4)</f>
        <v>-0.0919555794127815</v>
      </c>
      <c r="R82" s="0" t="n">
        <f aca="false">PEARSON(G82:J82,$U$5:$X$5)</f>
        <v>0.17719522782293</v>
      </c>
    </row>
    <row r="83" customFormat="false" ht="14.25" hidden="false" customHeight="false" outlineLevel="0" collapsed="false">
      <c r="A83" s="0" t="s">
        <v>188</v>
      </c>
      <c r="B83" s="0" t="s">
        <v>189</v>
      </c>
      <c r="C83" s="0" t="n">
        <v>0.556250179429829</v>
      </c>
      <c r="D83" s="0" t="n">
        <v>-1.47497670202027</v>
      </c>
      <c r="E83" s="0" t="n">
        <v>0.243724379450899</v>
      </c>
      <c r="F83" s="0" t="n">
        <v>0.675002143139541</v>
      </c>
      <c r="G83" s="0" t="n">
        <v>0.71159106693455</v>
      </c>
      <c r="H83" s="0" t="n">
        <v>-1.4344667998548</v>
      </c>
      <c r="I83" s="0" t="n">
        <v>0.0659141864015065</v>
      </c>
      <c r="J83" s="0" t="n">
        <v>0.656961546518745</v>
      </c>
      <c r="K83" s="0" t="n">
        <f aca="false">PEARSON(C83:F83,$U$2:$X$2)</f>
        <v>-0.352257997297687</v>
      </c>
      <c r="L83" s="0" t="n">
        <f aca="false">PEARSON(C83:F83,$U$3:$X$3)</f>
        <v>-0.738547963017789</v>
      </c>
      <c r="M83" s="0" t="n">
        <f aca="false">PEARSON(C83:F83,$U$4:$X$4)</f>
        <v>0.356738605444503</v>
      </c>
      <c r="N83" s="0" t="n">
        <f aca="false">PEARSON(C83:F83,$U$5:$X$5)</f>
        <v>-0.982359965446446</v>
      </c>
      <c r="O83" s="0" t="n">
        <f aca="false">PEARSON(G83:J83,$U$2:$X$2)</f>
        <v>-0.224461641696241</v>
      </c>
      <c r="P83" s="0" t="n">
        <f aca="false">PEARSON(G83:J83,$U$3:$X$3)</f>
        <v>-0.761567179666526</v>
      </c>
      <c r="Q83" s="0" t="n">
        <f aca="false">PEARSON(G83:J83,$U$4:$X$4)</f>
        <v>0.306756517160783</v>
      </c>
      <c r="R83" s="0" t="n">
        <f aca="false">PEARSON(G83:J83,$U$5:$X$5)</f>
        <v>-0.947211147261605</v>
      </c>
    </row>
    <row r="84" customFormat="false" ht="14.25" hidden="false" customHeight="false" outlineLevel="0" collapsed="false">
      <c r="A84" s="0" t="s">
        <v>190</v>
      </c>
      <c r="B84" s="0" t="s">
        <v>191</v>
      </c>
      <c r="C84" s="0" t="n">
        <v>1.01957814412222</v>
      </c>
      <c r="D84" s="0" t="n">
        <v>0.596228158579788</v>
      </c>
      <c r="E84" s="0" t="n">
        <v>-0.420890627639512</v>
      </c>
      <c r="F84" s="0" t="n">
        <v>-1.1949156750625</v>
      </c>
      <c r="G84" s="0" t="n">
        <v>0.552496785033475</v>
      </c>
      <c r="H84" s="0" t="n">
        <v>0.947711180412763</v>
      </c>
      <c r="I84" s="0" t="n">
        <v>-0.17076002130894</v>
      </c>
      <c r="J84" s="0" t="n">
        <v>-1.3294479441373</v>
      </c>
      <c r="K84" s="0" t="n">
        <f aca="false">PEARSON(C84:F84,$U$2:$X$2)</f>
        <v>0.890508597284375</v>
      </c>
      <c r="L84" s="0" t="n">
        <f aca="false">PEARSON(C84:F84,$U$3:$X$3)</f>
        <v>-0.252927992532705</v>
      </c>
      <c r="M84" s="0" t="n">
        <f aca="false">PEARSON(C84:F84,$U$4:$X$4)</f>
        <v>-0.926560298867155</v>
      </c>
      <c r="N84" s="0" t="n">
        <f aca="false">PEARSON(C84:F84,$U$5:$X$5)</f>
        <v>0.505440287736677</v>
      </c>
      <c r="O84" s="0" t="n">
        <f aca="false">PEARSON(G84:J84,$U$2:$X$2)</f>
        <v>0.746195890329836</v>
      </c>
      <c r="P84" s="0" t="n">
        <f aca="false">PEARSON(G84:J84,$U$3:$X$3)</f>
        <v>0.0149180781231826</v>
      </c>
      <c r="Q84" s="0" t="n">
        <f aca="false">PEARSON(G84:J84,$U$4:$X$4)</f>
        <v>-0.918354477596239</v>
      </c>
      <c r="R84" s="0" t="n">
        <f aca="false">PEARSON(G84:J84,$U$5:$X$5)</f>
        <v>0.722080272541724</v>
      </c>
    </row>
    <row r="85" customFormat="false" ht="14.25" hidden="false" customHeight="false" outlineLevel="0" collapsed="false">
      <c r="A85" s="0" t="s">
        <v>190</v>
      </c>
      <c r="B85" s="0" t="s">
        <v>192</v>
      </c>
      <c r="C85" s="0" t="n">
        <v>0.291237596661265</v>
      </c>
      <c r="D85" s="0" t="n">
        <v>1.2857277329014</v>
      </c>
      <c r="E85" s="0" t="n">
        <v>-0.691851836838404</v>
      </c>
      <c r="F85" s="0" t="n">
        <v>-0.885113492724258</v>
      </c>
      <c r="G85" s="0" t="n">
        <v>0.377406766578653</v>
      </c>
      <c r="H85" s="0" t="n">
        <v>1.19507815228175</v>
      </c>
      <c r="I85" s="0" t="n">
        <v>-0.475599632007967</v>
      </c>
      <c r="J85" s="0" t="n">
        <v>-1.09688528685244</v>
      </c>
      <c r="K85" s="0" t="n">
        <f aca="false">PEARSON(C85:F85,$U$2:$X$2)</f>
        <v>0.80774543656942</v>
      </c>
      <c r="L85" s="0" t="n">
        <f aca="false">PEARSON(C85:F85,$U$3:$X$3)</f>
        <v>0.37070205621411</v>
      </c>
      <c r="M85" s="0" t="n">
        <f aca="false">PEARSON(C85:F85,$U$4:$X$4)</f>
        <v>-0.651784561580219</v>
      </c>
      <c r="N85" s="0" t="n">
        <f aca="false">PEARSON(C85:F85,$U$5:$X$5)</f>
        <v>0.909224195647175</v>
      </c>
      <c r="O85" s="0" t="n">
        <f aca="false">PEARSON(G85:J85,$U$2:$X$2)</f>
        <v>0.791035352638335</v>
      </c>
      <c r="P85" s="0" t="n">
        <f aca="false">PEARSON(G85:J85,$U$3:$X$3)</f>
        <v>0.247614877891667</v>
      </c>
      <c r="Q85" s="0" t="n">
        <f aca="false">PEARSON(G85:J85,$U$4:$X$4)</f>
        <v>-0.776039217099866</v>
      </c>
      <c r="R85" s="0" t="n">
        <f aca="false">PEARSON(G85:J85,$U$5:$X$5)</f>
        <v>0.864687755634946</v>
      </c>
    </row>
    <row r="86" customFormat="false" ht="14.25" hidden="false" customHeight="false" outlineLevel="0" collapsed="false">
      <c r="A86" s="0" t="s">
        <v>190</v>
      </c>
      <c r="B86" s="0" t="s">
        <v>193</v>
      </c>
      <c r="C86" s="0" t="n">
        <v>-1.08755887811949</v>
      </c>
      <c r="D86" s="0" t="n">
        <v>1.30348828950339</v>
      </c>
      <c r="E86" s="0" t="n">
        <v>0.109775059165886</v>
      </c>
      <c r="F86" s="0" t="n">
        <v>-0.325704470549788</v>
      </c>
      <c r="G86" s="0" t="n">
        <v>-0.478299880488553</v>
      </c>
      <c r="H86" s="0" t="n">
        <v>1.49854800066536</v>
      </c>
      <c r="I86" s="0" t="n">
        <v>-0.560769892416097</v>
      </c>
      <c r="J86" s="0" t="n">
        <v>-0.459478227760714</v>
      </c>
      <c r="K86" s="0" t="n">
        <f aca="false">PEARSON(C86:F86,$U$2:$X$2)</f>
        <v>-0.0679085801886275</v>
      </c>
      <c r="L86" s="0" t="n">
        <f aca="false">PEARSON(C86:F86,$U$3:$X$3)</f>
        <v>0.873320472819511</v>
      </c>
      <c r="M86" s="0" t="n">
        <f aca="false">PEARSON(C86:F86,$U$4:$X$4)</f>
        <v>-0.030837718606332</v>
      </c>
      <c r="N86" s="0" t="n">
        <f aca="false">PEARSON(C86:F86,$U$5:$X$5)</f>
        <v>0.825254676858396</v>
      </c>
      <c r="O86" s="0" t="n">
        <f aca="false">PEARSON(G86:J86,$U$2:$X$2)</f>
        <v>0.4457061287233</v>
      </c>
      <c r="P86" s="0" t="n">
        <f aca="false">PEARSON(G86:J86,$U$3:$X$3)</f>
        <v>0.785852348313881</v>
      </c>
      <c r="Q86" s="0" t="n">
        <f aca="false">PEARSON(G86:J86,$U$4:$X$4)</f>
        <v>-0.263412031370604</v>
      </c>
      <c r="R86" s="0" t="n">
        <f aca="false">PEARSON(G86:J86,$U$5:$X$5)</f>
        <v>0.990308162469404</v>
      </c>
    </row>
    <row r="87" customFormat="false" ht="14.25" hidden="false" customHeight="false" outlineLevel="0" collapsed="false">
      <c r="A87" s="0" t="s">
        <v>194</v>
      </c>
      <c r="B87" s="0" t="s">
        <v>195</v>
      </c>
      <c r="C87" s="0" t="n">
        <v>-0.337739482481353</v>
      </c>
      <c r="D87" s="0" t="n">
        <v>-1.16352903051831</v>
      </c>
      <c r="E87" s="0" t="n">
        <v>1.20076127360291</v>
      </c>
      <c r="F87" s="0" t="n">
        <v>0.300507239396749</v>
      </c>
      <c r="G87" s="0" t="n">
        <v>0.673434356157069</v>
      </c>
      <c r="H87" s="0" t="n">
        <v>-1.45408329750306</v>
      </c>
      <c r="I87" s="0" t="n">
        <v>0.642734402190789</v>
      </c>
      <c r="J87" s="0" t="n">
        <v>0.137914539155202</v>
      </c>
      <c r="K87" s="0" t="n">
        <f aca="false">PEARSON(C87:F87,$U$2:$X$2)</f>
        <v>-0.84362912699937</v>
      </c>
      <c r="L87" s="0" t="n">
        <f aca="false">PEARSON(C87:F87,$U$3:$X$3)</f>
        <v>-0.443982632155724</v>
      </c>
      <c r="M87" s="0" t="n">
        <f aca="false">PEARSON(C87:F87,$U$4:$X$4)</f>
        <v>0.342898521817639</v>
      </c>
      <c r="N87" s="0" t="n">
        <f aca="false">PEARSON(C87:F87,$U$5:$X$5)</f>
        <v>-0.800007857294178</v>
      </c>
      <c r="O87" s="0" t="n">
        <f aca="false">PEARSON(G87:J87,$U$2:$X$2)</f>
        <v>-0.325366021771427</v>
      </c>
      <c r="P87" s="0" t="n">
        <f aca="false">PEARSON(G87:J87,$U$3:$X$3)</f>
        <v>-0.894199975147525</v>
      </c>
      <c r="Q87" s="0" t="n">
        <f aca="false">PEARSON(G87:J87,$U$4:$X$4)</f>
        <v>0.0432189425325111</v>
      </c>
      <c r="R87" s="0" t="n">
        <f aca="false">PEARSON(G87:J87,$U$5:$X$5)</f>
        <v>-0.934648841199586</v>
      </c>
    </row>
    <row r="88" customFormat="false" ht="14.25" hidden="false" customHeight="false" outlineLevel="0" collapsed="false">
      <c r="A88" s="0" t="s">
        <v>196</v>
      </c>
      <c r="B88" s="0" t="s">
        <v>197</v>
      </c>
      <c r="C88" s="0" t="n">
        <v>-0.924740513035267</v>
      </c>
      <c r="D88" s="0" t="n">
        <v>1.18105755475472</v>
      </c>
      <c r="E88" s="0" t="n">
        <v>-0.726952651997543</v>
      </c>
      <c r="F88" s="0" t="n">
        <v>0.470635610278095</v>
      </c>
      <c r="G88" s="0" t="n">
        <v>0.179569505252559</v>
      </c>
      <c r="H88" s="0" t="n">
        <v>1.21712318844944</v>
      </c>
      <c r="I88" s="0" t="n">
        <v>-1.20381182371452</v>
      </c>
      <c r="J88" s="0" t="n">
        <v>-0.192880869987479</v>
      </c>
      <c r="K88" s="0" t="n">
        <f aca="false">PEARSON(C88:F88,$U$2:$X$2)</f>
        <v>0.0742755493625964</v>
      </c>
      <c r="L88" s="0" t="n">
        <f aca="false">PEARSON(C88:F88,$U$3:$X$3)</f>
        <v>0.970768162957978</v>
      </c>
      <c r="M88" s="0" t="n">
        <f aca="false">PEARSON(C88:F88,$U$4:$X$4)</f>
        <v>0.362404062086299</v>
      </c>
      <c r="N88" s="0" t="n">
        <f aca="false">PEARSON(C88:F88,$U$5:$X$5)</f>
        <v>0.710318160352645</v>
      </c>
      <c r="O88" s="0" t="n">
        <f aca="false">PEARSON(G88:J88,$U$2:$X$2)</f>
        <v>0.77715968643105</v>
      </c>
      <c r="P88" s="0" t="n">
        <f aca="false">PEARSON(G88:J88,$U$3:$X$3)</f>
        <v>0.539573808767094</v>
      </c>
      <c r="Q88" s="0" t="n">
        <f aca="false">PEARSON(G88:J88,$U$4:$X$4)</f>
        <v>-0.253307689908561</v>
      </c>
      <c r="R88" s="0" t="n">
        <f aca="false">PEARSON(G88:J88,$U$5:$X$5)</f>
        <v>0.822114832365909</v>
      </c>
    </row>
    <row r="89" customFormat="false" ht="14.25" hidden="false" customHeight="false" outlineLevel="0" collapsed="false">
      <c r="A89" s="0" t="s">
        <v>198</v>
      </c>
      <c r="B89" s="0" t="s">
        <v>199</v>
      </c>
      <c r="C89" s="0" t="n">
        <v>-0.196941141575618</v>
      </c>
      <c r="D89" s="0" t="n">
        <v>-1.30102203412751</v>
      </c>
      <c r="E89" s="0" t="n">
        <v>1.01972964009598</v>
      </c>
      <c r="F89" s="0" t="n">
        <v>0.478233535607151</v>
      </c>
      <c r="G89" s="0" t="n">
        <v>0.504930363476217</v>
      </c>
      <c r="H89" s="0" t="n">
        <v>-1.46946954468264</v>
      </c>
      <c r="I89" s="0" t="n">
        <v>0.236773491602849</v>
      </c>
      <c r="J89" s="0" t="n">
        <v>0.727765689603574</v>
      </c>
      <c r="K89" s="0" t="n">
        <f aca="false">PEARSON(C89:F89,$U$2:$X$2)</f>
        <v>-0.800851696601476</v>
      </c>
      <c r="L89" s="0" t="n">
        <f aca="false">PEARSON(C89:F89,$U$3:$X$3)</f>
        <v>-0.506245809050242</v>
      </c>
      <c r="M89" s="0" t="n">
        <f aca="false">PEARSON(C89:F89,$U$4:$X$4)</f>
        <v>0.415745263866944</v>
      </c>
      <c r="N89" s="0" t="n">
        <f aca="false">PEARSON(C89:F89,$U$5:$X$5)</f>
        <v>-0.893356158440813</v>
      </c>
      <c r="O89" s="0" t="n">
        <f aca="false">PEARSON(G89:J89,$U$2:$X$2)</f>
        <v>-0.378243002188497</v>
      </c>
      <c r="P89" s="0" t="n">
        <f aca="false">PEARSON(G89:J89,$U$3:$X$3)</f>
        <v>-0.709183619062776</v>
      </c>
      <c r="Q89" s="0" t="n">
        <f aca="false">PEARSON(G89:J89,$U$4:$X$4)</f>
        <v>0.396300092558039</v>
      </c>
      <c r="R89" s="0" t="n">
        <f aca="false">PEARSON(G89:J89,$U$5:$X$5)</f>
        <v>-0.98396947058193</v>
      </c>
    </row>
    <row r="90" customFormat="false" ht="14.25" hidden="false" customHeight="false" outlineLevel="0" collapsed="false">
      <c r="A90" s="0" t="s">
        <v>200</v>
      </c>
      <c r="B90" s="0" t="s">
        <v>201</v>
      </c>
      <c r="C90" s="0" t="n">
        <v>0.467711124649151</v>
      </c>
      <c r="D90" s="0" t="n">
        <v>-1.15473395119603</v>
      </c>
      <c r="E90" s="0" t="n">
        <v>1.12191864080168</v>
      </c>
      <c r="F90" s="0" t="n">
        <v>-0.434895814254801</v>
      </c>
      <c r="G90" s="0" t="n">
        <v>0.692278524633235</v>
      </c>
      <c r="H90" s="0" t="n">
        <v>0.00895827704900759</v>
      </c>
      <c r="I90" s="0" t="n">
        <v>0.71587202752361</v>
      </c>
      <c r="J90" s="0" t="n">
        <v>-1.41710882920585</v>
      </c>
      <c r="K90" s="0" t="n">
        <f aca="false">PEARSON(C90:F90,$U$2:$X$2)</f>
        <v>-0.371509634600872</v>
      </c>
      <c r="L90" s="0" t="n">
        <f aca="false">PEARSON(C90:F90,$U$3:$X$3)</f>
        <v>-0.831615825677724</v>
      </c>
      <c r="M90" s="0" t="n">
        <f aca="false">PEARSON(C90:F90,$U$4:$X$4)</f>
        <v>-0.237521303702508</v>
      </c>
      <c r="N90" s="0" t="n">
        <f aca="false">PEARSON(C90:F90,$U$5:$X$5)</f>
        <v>-0.716777725531878</v>
      </c>
      <c r="O90" s="0" t="n">
        <f aca="false">PEARSON(G90:J90,$U$2:$X$2)</f>
        <v>0.310371945100182</v>
      </c>
      <c r="P90" s="0" t="n">
        <f aca="false">PEARSON(G90:J90,$U$3:$X$3)</f>
        <v>-0.532265800212285</v>
      </c>
      <c r="Q90" s="0" t="n">
        <f aca="false">PEARSON(G90:J90,$U$4:$X$4)</f>
        <v>-0.9139133878744</v>
      </c>
      <c r="R90" s="0" t="n">
        <f aca="false">PEARSON(G90:J90,$U$5:$X$5)</f>
        <v>0.11381304239461</v>
      </c>
    </row>
    <row r="91" customFormat="false" ht="14.25" hidden="false" customHeight="false" outlineLevel="0" collapsed="false">
      <c r="A91" s="0" t="s">
        <v>202</v>
      </c>
      <c r="B91" s="0" t="s">
        <v>203</v>
      </c>
      <c r="C91" s="0" t="n">
        <v>0.39848457626698</v>
      </c>
      <c r="D91" s="0" t="n">
        <v>-1.4805767348685</v>
      </c>
      <c r="E91" s="0" t="n">
        <v>0.719428890678414</v>
      </c>
      <c r="F91" s="0" t="n">
        <v>0.362663267923111</v>
      </c>
      <c r="G91" s="0" t="n">
        <v>0.868606433845953</v>
      </c>
      <c r="H91" s="0" t="n">
        <v>-1.44167806586443</v>
      </c>
      <c r="I91" s="0" t="n">
        <v>0.248577485074808</v>
      </c>
      <c r="J91" s="0" t="n">
        <v>0.324494146943669</v>
      </c>
      <c r="K91" s="0" t="n">
        <f aca="false">PEARSON(C91:F91,$U$2:$X$2)</f>
        <v>-0.50280816625138</v>
      </c>
      <c r="L91" s="0" t="n">
        <f aca="false">PEARSON(C91:F91,$U$3:$X$3)</f>
        <v>-0.780812691812933</v>
      </c>
      <c r="M91" s="0" t="n">
        <f aca="false">PEARSON(C91:F91,$U$4:$X$4)</f>
        <v>0.229556614909106</v>
      </c>
      <c r="N91" s="0" t="n">
        <f aca="false">PEARSON(C91:F91,$U$5:$X$5)</f>
        <v>-0.977180217719045</v>
      </c>
      <c r="O91" s="0" t="n">
        <f aca="false">PEARSON(G91:J91,$U$2:$X$2)</f>
        <v>-0.160558475890782</v>
      </c>
      <c r="P91" s="0" t="n">
        <f aca="false">PEARSON(G91:J91,$U$3:$X$3)</f>
        <v>-0.889921392207496</v>
      </c>
      <c r="Q91" s="0" t="n">
        <f aca="false">PEARSON(G91:J91,$U$4:$X$4)</f>
        <v>0.0944561812192199</v>
      </c>
      <c r="R91" s="0" t="n">
        <f aca="false">PEARSON(G91:J91,$U$5:$X$5)</f>
        <v>-0.926915636587267</v>
      </c>
    </row>
    <row r="92" customFormat="false" ht="14.25" hidden="false" customHeight="false" outlineLevel="0" collapsed="false">
      <c r="A92" s="0" t="s">
        <v>204</v>
      </c>
      <c r="B92" s="0" t="s">
        <v>205</v>
      </c>
      <c r="C92" s="0" t="n">
        <v>0.0152045445502056</v>
      </c>
      <c r="D92" s="0" t="n">
        <v>-1.34371621359726</v>
      </c>
      <c r="E92" s="0" t="n">
        <v>1.05904940827046</v>
      </c>
      <c r="F92" s="0" t="n">
        <v>0.269462260776597</v>
      </c>
      <c r="G92" s="0" t="n">
        <v>1.1343829962823</v>
      </c>
      <c r="H92" s="0" t="n">
        <v>-1.17726066775912</v>
      </c>
      <c r="I92" s="0" t="n">
        <v>0.425365370232813</v>
      </c>
      <c r="J92" s="0" t="n">
        <v>-0.382487698755996</v>
      </c>
      <c r="K92" s="0" t="n">
        <f aca="false">PEARSON(C92:F92,$U$2:$X$2)</f>
        <v>-0.703367634201426</v>
      </c>
      <c r="L92" s="0" t="n">
        <f aca="false">PEARSON(C92:F92,$U$3:$X$3)</f>
        <v>-0.635641032047614</v>
      </c>
      <c r="M92" s="0" t="n">
        <f aca="false">PEARSON(C92:F92,$U$4:$X$4)</f>
        <v>0.258925328617424</v>
      </c>
      <c r="N92" s="0" t="n">
        <f aca="false">PEARSON(C92:F92,$U$5:$X$5)</f>
        <v>-0.900348346639346</v>
      </c>
      <c r="O92" s="0" t="n">
        <f aca="false">PEARSON(G92:J92,$U$2:$X$2)</f>
        <v>0.0836993383523866</v>
      </c>
      <c r="P92" s="0" t="n">
        <f aca="false">PEARSON(G92:J92,$U$3:$X$3)</f>
        <v>-0.999715070417529</v>
      </c>
      <c r="Q92" s="0" t="n">
        <f aca="false">PEARSON(G92:J92,$U$4:$X$4)</f>
        <v>-0.365852794865933</v>
      </c>
      <c r="R92" s="0" t="n">
        <f aca="false">PEARSON(G92:J92,$U$5:$X$5)</f>
        <v>-0.702386475558472</v>
      </c>
    </row>
    <row r="93" customFormat="false" ht="14.25" hidden="false" customHeight="false" outlineLevel="0" collapsed="false">
      <c r="A93" s="0" t="s">
        <v>206</v>
      </c>
      <c r="B93" s="0" t="s">
        <v>207</v>
      </c>
      <c r="C93" s="0" t="n">
        <v>1.45639985894358</v>
      </c>
      <c r="D93" s="0" t="n">
        <v>-0.417030811147207</v>
      </c>
      <c r="E93" s="0" t="n">
        <v>-0.232595039011991</v>
      </c>
      <c r="F93" s="0" t="n">
        <v>-0.806774008784386</v>
      </c>
      <c r="G93" s="0" t="n">
        <v>1.12909440582783</v>
      </c>
      <c r="H93" s="0" t="n">
        <v>0.269856531785845</v>
      </c>
      <c r="I93" s="0" t="n">
        <v>-0.119048293333587</v>
      </c>
      <c r="J93" s="0" t="n">
        <v>-1.27990264428009</v>
      </c>
      <c r="K93" s="0" t="n">
        <f aca="false">PEARSON(C93:F93,$U$2:$X$2)</f>
        <v>0.677108693579957</v>
      </c>
      <c r="L93" s="0" t="n">
        <f aca="false">PEARSON(C93:F93,$U$3:$X$3)</f>
        <v>-0.793442134565057</v>
      </c>
      <c r="M93" s="0" t="n">
        <f aca="false">PEARSON(C93:F93,$U$4:$X$4)</f>
        <v>-0.734397093612101</v>
      </c>
      <c r="N93" s="0" t="n">
        <f aca="false">PEARSON(C93:F93,$U$5:$X$5)</f>
        <v>-0.162800172508969</v>
      </c>
      <c r="O93" s="0" t="n">
        <f aca="false">PEARSON(G93:J93,$U$2:$X$2)</f>
        <v>0.774462202276449</v>
      </c>
      <c r="P93" s="0" t="n">
        <f aca="false">PEARSON(G93:J93,$U$3:$X$3)</f>
        <v>-0.472546753763334</v>
      </c>
      <c r="Q93" s="0" t="n">
        <f aca="false">PEARSON(G93:J93,$U$4:$X$4)</f>
        <v>-0.968268921198451</v>
      </c>
      <c r="R93" s="0" t="n">
        <f aca="false">PEARSON(G93:J93,$U$5:$X$5)</f>
        <v>0.299764420312883</v>
      </c>
    </row>
    <row r="94" customFormat="false" ht="14.25" hidden="false" customHeight="false" outlineLevel="0" collapsed="false">
      <c r="A94" s="0" t="s">
        <v>208</v>
      </c>
      <c r="B94" s="0" t="s">
        <v>209</v>
      </c>
      <c r="C94" s="0" t="n">
        <v>-0.268333488892703</v>
      </c>
      <c r="D94" s="0" t="n">
        <v>-0.833053333265584</v>
      </c>
      <c r="E94" s="0" t="n">
        <v>1.4527723479416</v>
      </c>
      <c r="F94" s="0" t="n">
        <v>-0.351385525783315</v>
      </c>
      <c r="G94" s="0" t="n">
        <v>0.349122603221963</v>
      </c>
      <c r="H94" s="0" t="n">
        <v>-0.859629255417523</v>
      </c>
      <c r="I94" s="0" t="n">
        <v>1.25746149563689</v>
      </c>
      <c r="J94" s="0" t="n">
        <v>-0.746954843441332</v>
      </c>
      <c r="K94" s="0" t="n">
        <f aca="false">PEARSON(C94:F94,$U$2:$X$2)</f>
        <v>-0.691783044064828</v>
      </c>
      <c r="L94" s="0" t="n">
        <f aca="false">PEARSON(C94:F94,$U$3:$X$3)</f>
        <v>-0.45533801339543</v>
      </c>
      <c r="M94" s="0" t="n">
        <f aca="false">PEARSON(C94:F94,$U$4:$X$4)</f>
        <v>-0.0476457083957441</v>
      </c>
      <c r="N94" s="0" t="n">
        <f aca="false">PEARSON(C94:F94,$U$5:$X$5)</f>
        <v>-0.544212312956583</v>
      </c>
      <c r="O94" s="0" t="n">
        <f aca="false">PEARSON(G94:J94,$U$2:$X$2)</f>
        <v>-0.327769778420111</v>
      </c>
      <c r="P94" s="0" t="n">
        <f aca="false">PEARSON(G94:J94,$U$3:$X$3)</f>
        <v>-0.727050719550093</v>
      </c>
      <c r="Q94" s="0" t="n">
        <f aca="false">PEARSON(G94:J94,$U$4:$X$4)</f>
        <v>-0.400721491073173</v>
      </c>
      <c r="R94" s="0" t="n">
        <f aca="false">PEARSON(G94:J94,$U$5:$X$5)</f>
        <v>-0.511258944748606</v>
      </c>
    </row>
    <row r="95" customFormat="false" ht="14.25" hidden="false" customHeight="false" outlineLevel="0" collapsed="false">
      <c r="A95" s="0" t="s">
        <v>210</v>
      </c>
      <c r="B95" s="0" t="s">
        <v>211</v>
      </c>
      <c r="C95" s="0" t="n">
        <v>-1.21364817252617</v>
      </c>
      <c r="D95" s="0" t="n">
        <v>1.17919065069765</v>
      </c>
      <c r="E95" s="0" t="n">
        <v>0.277971797471181</v>
      </c>
      <c r="F95" s="0" t="n">
        <v>-0.24351427564266</v>
      </c>
      <c r="G95" s="0" t="n">
        <v>-0.117352166781803</v>
      </c>
      <c r="H95" s="0" t="n">
        <v>1.1243769723668</v>
      </c>
      <c r="I95" s="0" t="n">
        <v>-1.28292096491866</v>
      </c>
      <c r="J95" s="0" t="n">
        <v>0.275896159333669</v>
      </c>
      <c r="K95" s="0" t="n">
        <f aca="false">PEARSON(C95:F95,$U$2:$X$2)</f>
        <v>-0.214177393630522</v>
      </c>
      <c r="L95" s="0" t="n">
        <f aca="false">PEARSON(C95:F95,$U$3:$X$3)</f>
        <v>0.861551634115791</v>
      </c>
      <c r="M95" s="0" t="n">
        <f aca="false">PEARSON(C95:F95,$U$4:$X$4)</f>
        <v>0.0536047925451399</v>
      </c>
      <c r="N95" s="0" t="n">
        <f aca="false">PEARSON(C95:F95,$U$5:$X$5)</f>
        <v>0.732829689571077</v>
      </c>
      <c r="O95" s="0" t="n">
        <f aca="false">PEARSON(G95:J95,$U$2:$X$2)</f>
        <v>0.577587536190369</v>
      </c>
      <c r="P95" s="0" t="n">
        <f aca="false">PEARSON(G95:J95,$U$3:$X$3)</f>
        <v>0.686138480729662</v>
      </c>
      <c r="Q95" s="0" t="n">
        <f aca="false">PEARSON(G95:J95,$U$4:$X$4)</f>
        <v>0.0731392764135612</v>
      </c>
      <c r="R95" s="0" t="n">
        <f aca="false">PEARSON(G95:J95,$U$5:$X$5)</f>
        <v>0.721944875358766</v>
      </c>
    </row>
    <row r="96" customFormat="false" ht="14.25" hidden="false" customHeight="false" outlineLevel="0" collapsed="false">
      <c r="A96" s="0" t="s">
        <v>212</v>
      </c>
      <c r="B96" s="0" t="s">
        <v>213</v>
      </c>
      <c r="C96" s="0" t="n">
        <v>0.250838522645808</v>
      </c>
      <c r="D96" s="0" t="n">
        <v>-1.44125490941709</v>
      </c>
      <c r="E96" s="0" t="n">
        <v>0.870270672371051</v>
      </c>
      <c r="F96" s="0" t="n">
        <v>0.320145714400233</v>
      </c>
      <c r="G96" s="0" t="n">
        <v>0.855404314535997</v>
      </c>
      <c r="H96" s="0" t="n">
        <v>-1.42699559848973</v>
      </c>
      <c r="I96" s="0" t="n">
        <v>0.471010007804957</v>
      </c>
      <c r="J96" s="0" t="n">
        <v>0.100581276148775</v>
      </c>
      <c r="K96" s="0" t="n">
        <f aca="false">PEARSON(C96:F96,$U$2:$X$2)</f>
        <v>-0.588325581224226</v>
      </c>
      <c r="L96" s="0" t="n">
        <f aca="false">PEARSON(C96:F96,$U$3:$X$3)</f>
        <v>-0.733557697916268</v>
      </c>
      <c r="M96" s="0" t="n">
        <f aca="false">PEARSON(C96:F96,$U$4:$X$4)</f>
        <v>0.238571393235548</v>
      </c>
      <c r="N96" s="0" t="n">
        <f aca="false">PEARSON(C96:F96,$U$5:$X$5)</f>
        <v>-0.956078582936518</v>
      </c>
      <c r="O96" s="0" t="n">
        <f aca="false">PEARSON(G96:J96,$U$2:$X$2)</f>
        <v>-0.188968089758954</v>
      </c>
      <c r="P96" s="0" t="n">
        <f aca="false">PEARSON(G96:J96,$U$3:$X$3)</f>
        <v>-0.935904176256849</v>
      </c>
      <c r="Q96" s="0" t="n">
        <f aca="false">PEARSON(G96:J96,$U$4:$X$4)</f>
        <v>-0.02207315606299</v>
      </c>
      <c r="R96" s="0" t="n">
        <f aca="false">PEARSON(G96:J96,$U$5:$X$5)</f>
        <v>-0.906063700970083</v>
      </c>
    </row>
    <row r="97" customFormat="false" ht="14.25" hidden="false" customHeight="false" outlineLevel="0" collapsed="false">
      <c r="A97" s="0" t="s">
        <v>214</v>
      </c>
      <c r="B97" s="0" t="s">
        <v>215</v>
      </c>
      <c r="C97" s="0" t="n">
        <v>0.612777479490384</v>
      </c>
      <c r="D97" s="0" t="n">
        <v>-1.29207552226261</v>
      </c>
      <c r="E97" s="0" t="n">
        <v>0.941447031495043</v>
      </c>
      <c r="F97" s="0" t="n">
        <v>-0.262148988722821</v>
      </c>
      <c r="G97" s="0" t="n">
        <v>0.79820179284453</v>
      </c>
      <c r="H97" s="0" t="n">
        <v>-1.31687081016054</v>
      </c>
      <c r="I97" s="0" t="n">
        <v>0.75643429365349</v>
      </c>
      <c r="J97" s="0" t="n">
        <v>-0.237765276337476</v>
      </c>
      <c r="K97" s="0" t="n">
        <f aca="false">PEARSON(C97:F97,$U$2:$X$2)</f>
        <v>-0.326304867209066</v>
      </c>
      <c r="L97" s="0" t="n">
        <f aca="false">PEARSON(C97:F97,$U$3:$X$3)</f>
        <v>-0.896153979269932</v>
      </c>
      <c r="M97" s="0" t="n">
        <f aca="false">PEARSON(C97:F97,$U$4:$X$4)</f>
        <v>-0.168331740530528</v>
      </c>
      <c r="N97" s="0" t="n">
        <f aca="false">PEARSON(C97:F97,$U$5:$X$5)</f>
        <v>-0.809558777466484</v>
      </c>
      <c r="O97" s="0" t="n">
        <f aca="false">PEARSON(G97:J97,$U$2:$X$2)</f>
        <v>-0.208793797826045</v>
      </c>
      <c r="P97" s="0" t="n">
        <f aca="false">PEARSON(G97:J97,$U$3:$X$3)</f>
        <v>-0.950069736845158</v>
      </c>
      <c r="Q97" s="0" t="n">
        <f aca="false">PEARSON(G97:J97,$U$4:$X$4)</f>
        <v>-0.19718533706651</v>
      </c>
      <c r="R97" s="0" t="n">
        <f aca="false">PEARSON(G97:J97,$U$5:$X$5)</f>
        <v>-0.81830282272456</v>
      </c>
    </row>
    <row r="98" customFormat="false" ht="14.25" hidden="false" customHeight="false" outlineLevel="0" collapsed="false">
      <c r="A98" s="0" t="s">
        <v>216</v>
      </c>
      <c r="B98" s="0" t="s">
        <v>217</v>
      </c>
      <c r="C98" s="0" t="n">
        <v>0.913440177233679</v>
      </c>
      <c r="D98" s="0" t="n">
        <v>0.429073516347864</v>
      </c>
      <c r="E98" s="0" t="n">
        <v>0.0637096325323418</v>
      </c>
      <c r="F98" s="0" t="n">
        <v>-1.40622332611388</v>
      </c>
      <c r="G98" s="0" t="n">
        <v>0.173261496388901</v>
      </c>
      <c r="H98" s="0" t="n">
        <v>1.09251477410099</v>
      </c>
      <c r="I98" s="0" t="n">
        <v>0.065430251586058</v>
      </c>
      <c r="J98" s="0" t="n">
        <v>-1.33120652207595</v>
      </c>
      <c r="K98" s="0" t="n">
        <f aca="false">PEARSON(C98:F98,$U$2:$X$2)</f>
        <v>0.698261534471171</v>
      </c>
      <c r="L98" s="0" t="n">
        <f aca="false">PEARSON(C98:F98,$U$3:$X$3)</f>
        <v>-0.366821483240492</v>
      </c>
      <c r="M98" s="0" t="n">
        <f aca="false">PEARSON(C98:F98,$U$4:$X$4)</f>
        <v>-0.998141855202258</v>
      </c>
      <c r="N98" s="0" t="n">
        <f aca="false">PEARSON(C98:F98,$U$5:$X$5)</f>
        <v>0.401147795374576</v>
      </c>
      <c r="O98" s="0" t="n">
        <f aca="false">PEARSON(G98:J98,$U$2:$X$2)</f>
        <v>0.564054616243058</v>
      </c>
      <c r="P98" s="0" t="n">
        <f aca="false">PEARSON(G98:J98,$U$3:$X$3)</f>
        <v>0.186476447255523</v>
      </c>
      <c r="Q98" s="0" t="n">
        <f aca="false">PEARSON(G98:J98,$U$4:$X$4)</f>
        <v>-0.842323727523534</v>
      </c>
      <c r="R98" s="0" t="n">
        <f aca="false">PEARSON(G98:J98,$U$5:$X$5)</f>
        <v>0.799532028281356</v>
      </c>
    </row>
    <row r="99" customFormat="false" ht="14.25" hidden="false" customHeight="false" outlineLevel="0" collapsed="false">
      <c r="A99" s="0" t="s">
        <v>218</v>
      </c>
      <c r="B99" s="0" t="s">
        <v>219</v>
      </c>
      <c r="C99" s="0" t="n">
        <v>0.741801783569109</v>
      </c>
      <c r="D99" s="0" t="n">
        <v>0.473375472506002</v>
      </c>
      <c r="E99" s="0" t="n">
        <v>-1.46994525208653</v>
      </c>
      <c r="F99" s="0" t="n">
        <v>0.25476799601142</v>
      </c>
      <c r="G99" s="0" t="n">
        <v>-0.943817156301202</v>
      </c>
      <c r="H99" s="0" t="n">
        <v>0.386156605471241</v>
      </c>
      <c r="I99" s="0" t="n">
        <v>-0.671064352042838</v>
      </c>
      <c r="J99" s="0" t="n">
        <v>1.2287249028728</v>
      </c>
      <c r="K99" s="0" t="n">
        <f aca="false">PEARSON(C99:F99,$U$2:$X$2)</f>
        <v>0.807637858103149</v>
      </c>
      <c r="L99" s="0" t="n">
        <f aca="false">PEARSON(C99:F99,$U$3:$X$3)</f>
        <v>0.122756797321777</v>
      </c>
      <c r="M99" s="0" t="n">
        <f aca="false">PEARSON(C99:F99,$U$4:$X$4)</f>
        <v>-0.0835134406624336</v>
      </c>
      <c r="N99" s="0" t="n">
        <f aca="false">PEARSON(C99:F99,$U$5:$X$5)</f>
        <v>0.334646796055918</v>
      </c>
      <c r="O99" s="0" t="n">
        <f aca="false">PEARSON(G99:J99,$U$2:$X$2)</f>
        <v>-0.287883654689393</v>
      </c>
      <c r="P99" s="0" t="n">
        <f aca="false">PEARSON(G99:J99,$U$3:$X$3)</f>
        <v>0.754280209429301</v>
      </c>
      <c r="Q99" s="0" t="n">
        <f aca="false">PEARSON(G99:J99,$U$4:$X$4)</f>
        <v>0.838658749288911</v>
      </c>
      <c r="R99" s="0" t="n">
        <f aca="false">PEARSON(G99:J99,$U$5:$X$5)</f>
        <v>0.144814263453752</v>
      </c>
    </row>
    <row r="100" customFormat="false" ht="14.25" hidden="false" customHeight="false" outlineLevel="0" collapsed="false">
      <c r="A100" s="0" t="s">
        <v>220</v>
      </c>
      <c r="B100" s="0" t="s">
        <v>221</v>
      </c>
      <c r="C100" s="0" t="n">
        <v>0.377816764594914</v>
      </c>
      <c r="D100" s="0" t="n">
        <v>-1.4942704133107</v>
      </c>
      <c r="E100" s="0" t="n">
        <v>0.582476045272089</v>
      </c>
      <c r="F100" s="0" t="n">
        <v>0.533977603443702</v>
      </c>
      <c r="G100" s="0" t="n">
        <v>0.93100439853817</v>
      </c>
      <c r="H100" s="0" t="n">
        <v>0.708250510907522</v>
      </c>
      <c r="I100" s="0" t="n">
        <v>-0.440131937864645</v>
      </c>
      <c r="J100" s="0" t="n">
        <v>-1.19912297158105</v>
      </c>
      <c r="K100" s="0" t="n">
        <f aca="false">PEARSON(C100:F100,$U$2:$X$2)</f>
        <v>-0.503730290683533</v>
      </c>
      <c r="L100" s="0" t="n">
        <f aca="false">PEARSON(C100:F100,$U$3:$X$3)</f>
        <v>-0.739081820079221</v>
      </c>
      <c r="M100" s="0" t="n">
        <f aca="false">PEARSON(C100:F100,$U$4:$X$4)</f>
        <v>0.326226573225408</v>
      </c>
      <c r="N100" s="0" t="n">
        <f aca="false">PEARSON(C100:F100,$U$5:$X$5)</f>
        <v>-0.996235516780204</v>
      </c>
      <c r="O100" s="0" t="n">
        <f aca="false">PEARSON(G100:J100,$U$2:$X$2)</f>
        <v>0.890971432142854</v>
      </c>
      <c r="P100" s="0" t="n">
        <f aca="false">PEARSON(G100:J100,$U$3:$X$3)</f>
        <v>-0.173065488527031</v>
      </c>
      <c r="Q100" s="0" t="n">
        <f aca="false">PEARSON(G100:J100,$U$4:$X$4)</f>
        <v>-0.917799405676512</v>
      </c>
      <c r="R100" s="0" t="n">
        <f aca="false">PEARSON(G100:J100,$U$5:$X$5)</f>
        <v>0.575345089158185</v>
      </c>
    </row>
    <row r="101" customFormat="false" ht="14.25" hidden="false" customHeight="false" outlineLevel="0" collapsed="false">
      <c r="A101" s="0" t="s">
        <v>222</v>
      </c>
      <c r="B101" s="0" t="s">
        <v>223</v>
      </c>
      <c r="C101" s="0" t="n">
        <v>-0.105197301808864</v>
      </c>
      <c r="D101" s="0" t="n">
        <v>-1.35952226574574</v>
      </c>
      <c r="E101" s="0" t="n">
        <v>0.916657139760797</v>
      </c>
      <c r="F101" s="0" t="n">
        <v>0.548062427793812</v>
      </c>
      <c r="G101" s="0" t="n">
        <v>1.48627649468008</v>
      </c>
      <c r="H101" s="0" t="n">
        <v>-0.545950822491075</v>
      </c>
      <c r="I101" s="0" t="n">
        <v>-0.310767579116806</v>
      </c>
      <c r="J101" s="0" t="n">
        <v>-0.629558093072197</v>
      </c>
      <c r="K101" s="0" t="n">
        <f aca="false">PEARSON(C101:F101,$U$2:$X$2)</f>
        <v>-0.761330197165066</v>
      </c>
      <c r="L101" s="0" t="n">
        <f aca="false">PEARSON(C101:F101,$U$3:$X$3)</f>
        <v>-0.542315189156495</v>
      </c>
      <c r="M101" s="0" t="n">
        <f aca="false">PEARSON(C101:F101,$U$4:$X$4)</f>
        <v>0.436132339705703</v>
      </c>
      <c r="N101" s="0" t="n">
        <f aca="false">PEARSON(C101:F101,$U$5:$X$5)</f>
        <v>-0.93123966642972</v>
      </c>
      <c r="O101" s="0" t="n">
        <f aca="false">PEARSON(G101:J101,$U$2:$X$2)</f>
        <v>0.647835716265232</v>
      </c>
      <c r="P101" s="0" t="n">
        <f aca="false">PEARSON(G101:J101,$U$3:$X$3)</f>
        <v>-0.823132263150472</v>
      </c>
      <c r="Q101" s="0" t="n">
        <f aca="false">PEARSON(G101:J101,$U$4:$X$4)</f>
        <v>-0.636290716556897</v>
      </c>
      <c r="R101" s="0" t="n">
        <f aca="false">PEARSON(G101:J101,$U$5:$X$5)</f>
        <v>-0.255790767744286</v>
      </c>
    </row>
    <row r="102" customFormat="false" ht="14.25" hidden="false" customHeight="false" outlineLevel="0" collapsed="false">
      <c r="A102" s="0" t="s">
        <v>224</v>
      </c>
      <c r="B102" s="0" t="s">
        <v>225</v>
      </c>
      <c r="C102" s="0" t="n">
        <v>-0.578199023595172</v>
      </c>
      <c r="D102" s="0" t="n">
        <v>-0.944550089984469</v>
      </c>
      <c r="E102" s="0" t="n">
        <v>1.31550837870025</v>
      </c>
      <c r="F102" s="0" t="n">
        <v>0.207240734879387</v>
      </c>
      <c r="G102" s="0" t="n">
        <v>0.224573067058156</v>
      </c>
      <c r="H102" s="0" t="n">
        <v>-1.44387153756858</v>
      </c>
      <c r="I102" s="0" t="n">
        <v>0.85608131561094</v>
      </c>
      <c r="J102" s="0" t="n">
        <v>0.363217154899485</v>
      </c>
      <c r="K102" s="0" t="n">
        <f aca="false">PEARSON(C102:F102,$U$2:$X$2)</f>
        <v>-0.899725269829417</v>
      </c>
      <c r="L102" s="0" t="n">
        <f aca="false">PEARSON(C102:F102,$U$3:$X$3)</f>
        <v>-0.292380835652927</v>
      </c>
      <c r="M102" s="0" t="n">
        <f aca="false">PEARSON(C102:F102,$U$4:$X$4)</f>
        <v>0.331034652611985</v>
      </c>
      <c r="N102" s="0" t="n">
        <f aca="false">PEARSON(C102:F102,$U$5:$X$5)</f>
        <v>-0.662112823910203</v>
      </c>
      <c r="O102" s="0" t="n">
        <f aca="false">PEARSON(G102:J102,$U$2:$X$2)</f>
        <v>-0.602677180225302</v>
      </c>
      <c r="P102" s="0" t="n">
        <f aca="false">PEARSON(G102:J102,$U$3:$X$3)</f>
        <v>-0.717272124494316</v>
      </c>
      <c r="Q102" s="0" t="n">
        <f aca="false">PEARSON(G102:J102,$U$4:$X$4)</f>
        <v>0.267796850203035</v>
      </c>
      <c r="R102" s="0" t="n">
        <f aca="false">PEARSON(G102:J102,$U$5:$X$5)</f>
        <v>-0.961336057891277</v>
      </c>
    </row>
    <row r="103" customFormat="false" ht="14.25" hidden="false" customHeight="false" outlineLevel="0" collapsed="false">
      <c r="A103" s="0" t="s">
        <v>226</v>
      </c>
      <c r="B103" s="0" t="s">
        <v>227</v>
      </c>
      <c r="C103" s="0" t="n">
        <v>-1.19236910565232</v>
      </c>
      <c r="D103" s="0" t="n">
        <v>-0.09233056342296</v>
      </c>
      <c r="E103" s="0" t="n">
        <v>1.25247456075468</v>
      </c>
      <c r="F103" s="0" t="n">
        <v>0.0322251083205986</v>
      </c>
      <c r="G103" s="0" t="n">
        <v>0.928613532186476</v>
      </c>
      <c r="H103" s="0" t="n">
        <v>0.792795790224747</v>
      </c>
      <c r="I103" s="0" t="n">
        <v>-0.743387324038541</v>
      </c>
      <c r="J103" s="0" t="n">
        <v>-0.978021998372681</v>
      </c>
      <c r="K103" s="0" t="n">
        <f aca="false">PEARSON(C103:F103,$U$2:$X$2)</f>
        <v>-0.872442972944212</v>
      </c>
      <c r="L103" s="0" t="n">
        <f aca="false">PEARSON(C103:F103,$U$3:$X$3)</f>
        <v>0.263591082015078</v>
      </c>
      <c r="M103" s="0" t="n">
        <f aca="false">PEARSON(C103:F103,$U$4:$X$4)</f>
        <v>0.307954596730355</v>
      </c>
      <c r="N103" s="0" t="n">
        <f aca="false">PEARSON(C103:F103,$U$5:$X$5)</f>
        <v>-0.119907187896344</v>
      </c>
      <c r="O103" s="0" t="n">
        <f aca="false">PEARSON(G103:J103,$U$2:$X$2)</f>
        <v>0.96340259800498</v>
      </c>
      <c r="P103" s="0" t="n">
        <f aca="false">PEARSON(G103:J103,$U$3:$X$3)</f>
        <v>-0.0721106322676146</v>
      </c>
      <c r="Q103" s="0" t="n">
        <f aca="false">PEARSON(G103:J103,$U$4:$X$4)</f>
        <v>-0.807929210610694</v>
      </c>
      <c r="R103" s="0" t="n">
        <f aca="false">PEARSON(G103:J103,$U$5:$X$5)</f>
        <v>0.619384966997564</v>
      </c>
    </row>
    <row r="104" customFormat="false" ht="14.25" hidden="false" customHeight="false" outlineLevel="0" collapsed="false">
      <c r="A104" s="0" t="s">
        <v>228</v>
      </c>
      <c r="B104" s="0" t="s">
        <v>229</v>
      </c>
      <c r="C104" s="0" t="n">
        <v>-0.0167792379542235</v>
      </c>
      <c r="D104" s="0" t="n">
        <v>-1.40045016241814</v>
      </c>
      <c r="E104" s="0" t="n">
        <v>0.577870267959035</v>
      </c>
      <c r="F104" s="0" t="n">
        <v>0.839359132413324</v>
      </c>
      <c r="G104" s="0" t="n">
        <v>0.972713524127082</v>
      </c>
      <c r="H104" s="0" t="n">
        <v>0.674041814169387</v>
      </c>
      <c r="I104" s="0" t="n">
        <v>-1.17237226840985</v>
      </c>
      <c r="J104" s="0" t="n">
        <v>-0.474383069886615</v>
      </c>
      <c r="K104" s="0" t="n">
        <f aca="false">PEARSON(C104:F104,$U$2:$X$2)</f>
        <v>-0.687206438528416</v>
      </c>
      <c r="L104" s="0" t="n">
        <f aca="false">PEARSON(C104:F104,$U$3:$X$3)</f>
        <v>-0.512005469166804</v>
      </c>
      <c r="M104" s="0" t="n">
        <f aca="false">PEARSON(C104:F104,$U$4:$X$4)</f>
        <v>0.572791530020005</v>
      </c>
      <c r="N104" s="0" t="n">
        <f aca="false">PEARSON(C104:F104,$U$5:$X$5)</f>
        <v>-0.969351223271696</v>
      </c>
      <c r="O104" s="0" t="n">
        <f aca="false">PEARSON(G104:J104,$U$2:$X$2)</f>
        <v>0.989618281298629</v>
      </c>
      <c r="P104" s="0" t="n">
        <f aca="false">PEARSON(G104:J104,$U$3:$X$3)</f>
        <v>-0.0170330965455028</v>
      </c>
      <c r="Q104" s="0" t="n">
        <f aca="false">PEARSON(G104:J104,$U$4:$X$4)</f>
        <v>-0.54157606930952</v>
      </c>
      <c r="R104" s="0" t="n">
        <f aca="false">PEARSON(G104:J104,$U$5:$X$5)</f>
        <v>0.516592054858162</v>
      </c>
    </row>
    <row r="105" customFormat="false" ht="14.25" hidden="false" customHeight="false" outlineLevel="0" collapsed="false">
      <c r="A105" s="0" t="s">
        <v>230</v>
      </c>
      <c r="B105" s="0" t="s">
        <v>231</v>
      </c>
      <c r="C105" s="0" t="n">
        <v>-0.957728499980465</v>
      </c>
      <c r="D105" s="0" t="n">
        <v>-0.506108328330505</v>
      </c>
      <c r="E105" s="0" t="n">
        <v>1.34641062336562</v>
      </c>
      <c r="F105" s="0" t="n">
        <v>0.117426204945345</v>
      </c>
      <c r="G105" s="0" t="n">
        <v>1.18391130919157</v>
      </c>
      <c r="H105" s="0" t="n">
        <v>-1.25715824396206</v>
      </c>
      <c r="I105" s="0" t="n">
        <v>-0.050625042286512</v>
      </c>
      <c r="J105" s="0" t="n">
        <v>0.123871977056999</v>
      </c>
      <c r="K105" s="0" t="n">
        <f aca="false">PEARSON(C105:F105,$U$2:$X$2)</f>
        <v>-0.929640526585799</v>
      </c>
      <c r="L105" s="0" t="n">
        <f aca="false">PEARSON(C105:F105,$U$3:$X$3)</f>
        <v>0.00988594769976141</v>
      </c>
      <c r="M105" s="0" t="n">
        <f aca="false">PEARSON(C105:F105,$U$4:$X$4)</f>
        <v>0.334347199360483</v>
      </c>
      <c r="N105" s="0" t="n">
        <f aca="false">PEARSON(C105:F105,$U$5:$X$5)</f>
        <v>-0.386228583569746</v>
      </c>
      <c r="O105" s="0" t="n">
        <f aca="false">PEARSON(G105:J105,$U$2:$X$2)</f>
        <v>0.135602904102463</v>
      </c>
      <c r="P105" s="0" t="n">
        <f aca="false">PEARSON(G105:J105,$U$3:$X$3)</f>
        <v>-0.925074308669027</v>
      </c>
      <c r="Q105" s="0" t="n">
        <f aca="false">PEARSON(G105:J105,$U$4:$X$4)</f>
        <v>-0.102821689411868</v>
      </c>
      <c r="R105" s="0" t="n">
        <f aca="false">PEARSON(G105:J105,$U$5:$X$5)</f>
        <v>-0.779415863110464</v>
      </c>
    </row>
    <row r="106" customFormat="false" ht="14.25" hidden="false" customHeight="false" outlineLevel="0" collapsed="false">
      <c r="A106" s="0" t="s">
        <v>232</v>
      </c>
      <c r="B106" s="0" t="s">
        <v>233</v>
      </c>
      <c r="C106" s="0" t="n">
        <v>-0.153050261953931</v>
      </c>
      <c r="D106" s="0" t="n">
        <v>-1.34970047811949</v>
      </c>
      <c r="E106" s="0" t="n">
        <v>0.864852996210841</v>
      </c>
      <c r="F106" s="0" t="n">
        <v>0.637897743862583</v>
      </c>
      <c r="G106" s="0" t="n">
        <v>0.369486313464574</v>
      </c>
      <c r="H106" s="0" t="n">
        <v>-1.47815475254573</v>
      </c>
      <c r="I106" s="0" t="n">
        <v>0.73317148884077</v>
      </c>
      <c r="J106" s="0" t="n">
        <v>0.375496950240389</v>
      </c>
      <c r="K106" s="0" t="n">
        <f aca="false">PEARSON(C106:F106,$U$2:$X$2)</f>
        <v>-0.777975671171956</v>
      </c>
      <c r="L106" s="0" t="n">
        <f aca="false">PEARSON(C106:F106,$U$3:$X$3)</f>
        <v>-0.50214802953929</v>
      </c>
      <c r="M106" s="0" t="n">
        <f aca="false">PEARSON(C106:F106,$U$4:$X$4)</f>
        <v>0.494080170492609</v>
      </c>
      <c r="N106" s="0" t="n">
        <f aca="false">PEARSON(C106:F106,$U$5:$X$5)</f>
        <v>-0.931787766111841</v>
      </c>
      <c r="O106" s="0" t="n">
        <f aca="false">PEARSON(G106:J106,$U$2:$X$2)</f>
        <v>-0.519955006345104</v>
      </c>
      <c r="P106" s="0" t="n">
        <f aca="false">PEARSON(G106:J106,$U$3:$X$3)</f>
        <v>-0.768902193783932</v>
      </c>
      <c r="Q106" s="0" t="n">
        <f aca="false">PEARSON(G106:J106,$U$4:$X$4)</f>
        <v>0.242997710809817</v>
      </c>
      <c r="R106" s="0" t="n">
        <f aca="false">PEARSON(G106:J106,$U$5:$X$5)</f>
        <v>-0.977650487174354</v>
      </c>
    </row>
    <row r="107" customFormat="false" ht="14.25" hidden="false" customHeight="false" outlineLevel="0" collapsed="false">
      <c r="A107" s="0" t="s">
        <v>234</v>
      </c>
      <c r="B107" s="0" t="s">
        <v>235</v>
      </c>
      <c r="C107" s="0" t="n">
        <v>-0.269763158026486</v>
      </c>
      <c r="D107" s="0" t="n">
        <v>1.47618003454536</v>
      </c>
      <c r="E107" s="0" t="n">
        <v>-0.502214616155169</v>
      </c>
      <c r="F107" s="0" t="n">
        <v>-0.704202260363705</v>
      </c>
      <c r="G107" s="0" t="n">
        <v>0.694742322001301</v>
      </c>
      <c r="H107" s="0" t="n">
        <v>0.793899375519497</v>
      </c>
      <c r="I107" s="0" t="n">
        <v>-0.120209546278583</v>
      </c>
      <c r="J107" s="0" t="n">
        <v>-1.36843215124221</v>
      </c>
      <c r="K107" s="0" t="n">
        <f aca="false">PEARSON(C107:F107,$U$2:$X$2)</f>
        <v>0.547586059878242</v>
      </c>
      <c r="L107" s="0" t="n">
        <f aca="false">PEARSON(C107:F107,$U$3:$X$3)</f>
        <v>0.658818428319623</v>
      </c>
      <c r="M107" s="0" t="n">
        <f aca="false">PEARSON(C107:F107,$U$4:$X$4)</f>
        <v>-0.440195708846711</v>
      </c>
      <c r="N107" s="0" t="n">
        <f aca="false">PEARSON(C107:F107,$U$5:$X$5)</f>
        <v>0.998452325300505</v>
      </c>
      <c r="O107" s="0" t="n">
        <f aca="false">PEARSON(G107:J107,$U$2:$X$2)</f>
        <v>0.75435084283907</v>
      </c>
      <c r="P107" s="0" t="n">
        <f aca="false">PEARSON(G107:J107,$U$3:$X$3)</f>
        <v>-0.111381706554855</v>
      </c>
      <c r="Q107" s="0" t="n">
        <f aca="false">PEARSON(G107:J107,$U$4:$X$4)</f>
        <v>-0.958932127498669</v>
      </c>
      <c r="R107" s="0" t="n">
        <f aca="false">PEARSON(G107:J107,$U$5:$X$5)</f>
        <v>0.629446548552028</v>
      </c>
    </row>
    <row r="108" customFormat="false" ht="14.25" hidden="false" customHeight="false" outlineLevel="0" collapsed="false">
      <c r="A108" s="0" t="s">
        <v>236</v>
      </c>
      <c r="B108" s="0" t="s">
        <v>237</v>
      </c>
      <c r="C108" s="0" t="n">
        <v>0.399009733286387</v>
      </c>
      <c r="D108" s="0" t="n">
        <v>-1.47436832071796</v>
      </c>
      <c r="E108" s="0" t="n">
        <v>0.748429432297724</v>
      </c>
      <c r="F108" s="0" t="n">
        <v>0.32692915513385</v>
      </c>
      <c r="G108" s="0" t="n">
        <v>1.17839657694806</v>
      </c>
      <c r="H108" s="0" t="n">
        <v>-0.864236489392362</v>
      </c>
      <c r="I108" s="0" t="n">
        <v>0.481327552328803</v>
      </c>
      <c r="J108" s="0" t="n">
        <v>-0.795487639884504</v>
      </c>
      <c r="K108" s="0" t="n">
        <f aca="false">PEARSON(C108:F108,$U$2:$X$2)</f>
        <v>-0.50337225310784</v>
      </c>
      <c r="L108" s="0" t="n">
        <f aca="false">PEARSON(C108:F108,$U$3:$X$3)</f>
        <v>-0.786806423419098</v>
      </c>
      <c r="M108" s="0" t="n">
        <f aca="false">PEARSON(C108:F108,$U$4:$X$4)</f>
        <v>0.209990301969619</v>
      </c>
      <c r="N108" s="0" t="n">
        <f aca="false">PEARSON(C108:F108,$U$5:$X$5)</f>
        <v>-0.971174898586527</v>
      </c>
      <c r="O108" s="0" t="n">
        <f aca="false">PEARSON(G108:J108,$U$2:$X$2)</f>
        <v>0.237545518430381</v>
      </c>
      <c r="P108" s="0" t="n">
        <f aca="false">PEARSON(G108:J108,$U$3:$X$3)</f>
        <v>-0.952893789058854</v>
      </c>
      <c r="Q108" s="0" t="n">
        <f aca="false">PEARSON(G108:J108,$U$4:$X$4)</f>
        <v>-0.622553258988876</v>
      </c>
      <c r="R108" s="0" t="n">
        <f aca="false">PEARSON(G108:J108,$U$5:$X$5)</f>
        <v>-0.47191330772718</v>
      </c>
    </row>
    <row r="109" customFormat="false" ht="14.25" hidden="false" customHeight="false" outlineLevel="0" collapsed="false">
      <c r="A109" s="0" t="s">
        <v>238</v>
      </c>
      <c r="B109" s="0" t="s">
        <v>239</v>
      </c>
      <c r="C109" s="0" t="n">
        <v>-0.416542293036876</v>
      </c>
      <c r="D109" s="0" t="n">
        <v>0.536480248407382</v>
      </c>
      <c r="E109" s="0" t="n">
        <v>1.0650841109757</v>
      </c>
      <c r="F109" s="0" t="n">
        <v>-1.18502206634621</v>
      </c>
      <c r="G109" s="0" t="n">
        <v>-0.589245996255115</v>
      </c>
      <c r="H109" s="0" t="n">
        <v>1.40418421304662</v>
      </c>
      <c r="I109" s="0" t="n">
        <v>0.0102590945869392</v>
      </c>
      <c r="J109" s="0" t="n">
        <v>-0.825197311378445</v>
      </c>
      <c r="K109" s="0" t="n">
        <f aca="false">PEARSON(C109:F109,$U$2:$X$2)</f>
        <v>-0.135225234857383</v>
      </c>
      <c r="L109" s="0" t="n">
        <f aca="false">PEARSON(C109:F109,$U$3:$X$3)</f>
        <v>0.0840069750548054</v>
      </c>
      <c r="M109" s="0" t="n">
        <f aca="false">PEARSON(C109:F109,$U$4:$X$4)</f>
        <v>-0.575536193116452</v>
      </c>
      <c r="N109" s="0" t="n">
        <f aca="false">PEARSON(C109:F109,$U$5:$X$5)</f>
        <v>0.396507442352344</v>
      </c>
      <c r="O109" s="0" t="n">
        <f aca="false">PEARSON(G109:J109,$U$2:$X$2)</f>
        <v>0.271673156470912</v>
      </c>
      <c r="P109" s="0" t="n">
        <f aca="false">PEARSON(G109:J109,$U$3:$X$3)</f>
        <v>0.671817497495937</v>
      </c>
      <c r="Q109" s="0" t="n">
        <f aca="false">PEARSON(G109:J109,$U$4:$X$4)</f>
        <v>-0.421972652183778</v>
      </c>
      <c r="R109" s="0" t="n">
        <f aca="false">PEARSON(G109:J109,$U$5:$X$5)</f>
        <v>0.94196246162967</v>
      </c>
    </row>
    <row r="110" customFormat="false" ht="14.25" hidden="false" customHeight="false" outlineLevel="0" collapsed="false">
      <c r="A110" s="0" t="s">
        <v>240</v>
      </c>
      <c r="B110" s="0" t="s">
        <v>241</v>
      </c>
      <c r="C110" s="0" t="n">
        <v>-0.892682958289672</v>
      </c>
      <c r="D110" s="0" t="n">
        <v>1.41585531188039</v>
      </c>
      <c r="E110" s="0" t="n">
        <v>-0.437108562858305</v>
      </c>
      <c r="F110" s="0" t="n">
        <v>-0.0860637907324128</v>
      </c>
      <c r="G110" s="0" t="n">
        <v>-1.16861859733664</v>
      </c>
      <c r="H110" s="0" t="n">
        <v>1.03067218338631</v>
      </c>
      <c r="I110" s="0" t="n">
        <v>-0.461371406362126</v>
      </c>
      <c r="J110" s="0" t="n">
        <v>0.599317820312461</v>
      </c>
      <c r="K110" s="0" t="n">
        <f aca="false">PEARSON(C110:F110,$U$2:$X$2)</f>
        <v>0.158759293366133</v>
      </c>
      <c r="L110" s="0" t="n">
        <f aca="false">PEARSON(C110:F110,$U$3:$X$3)</f>
        <v>0.943282193085566</v>
      </c>
      <c r="M110" s="0" t="n">
        <f aca="false">PEARSON(C110:F110,$U$4:$X$4)</f>
        <v>0.0395794662618879</v>
      </c>
      <c r="N110" s="0" t="n">
        <f aca="false">PEARSON(C110:F110,$U$5:$X$5)</f>
        <v>0.896155614264115</v>
      </c>
      <c r="O110" s="0" t="n">
        <f aca="false">PEARSON(G110:J110,$U$2:$X$2)</f>
        <v>-0.162302482741305</v>
      </c>
      <c r="P110" s="0" t="n">
        <f aca="false">PEARSON(G110:J110,$U$3:$X$3)</f>
        <v>0.987219014015058</v>
      </c>
      <c r="Q110" s="0" t="n">
        <f aca="false">PEARSON(G110:J110,$U$4:$X$4)</f>
        <v>0.501674918310566</v>
      </c>
      <c r="R110" s="0" t="n">
        <f aca="false">PEARSON(G110:J110,$U$5:$X$5)</f>
        <v>0.592568182481306</v>
      </c>
    </row>
    <row r="111" customFormat="false" ht="14.25" hidden="false" customHeight="false" outlineLevel="0" collapsed="false">
      <c r="A111" s="0" t="s">
        <v>242</v>
      </c>
      <c r="B111" s="0" t="s">
        <v>243</v>
      </c>
      <c r="C111" s="0" t="n">
        <v>-1.06538262255252</v>
      </c>
      <c r="D111" s="0" t="n">
        <v>-0.640399550832017</v>
      </c>
      <c r="E111" s="0" t="n">
        <v>0.851923786574796</v>
      </c>
      <c r="F111" s="0" t="n">
        <v>0.853858386809739</v>
      </c>
      <c r="G111" s="0" t="n">
        <v>0.651407255130897</v>
      </c>
      <c r="H111" s="0" t="n">
        <v>-1.41427742473418</v>
      </c>
      <c r="I111" s="0" t="n">
        <v>0.00427298038578034</v>
      </c>
      <c r="J111" s="0" t="n">
        <v>0.758597189217506</v>
      </c>
      <c r="K111" s="0" t="n">
        <f aca="false">PEARSON(C111:F111,$U$2:$X$2)</f>
        <v>-0.988545067728563</v>
      </c>
      <c r="L111" s="0" t="n">
        <f aca="false">PEARSON(C111:F111,$U$3:$X$3)</f>
        <v>0.154750066797948</v>
      </c>
      <c r="M111" s="0" t="n">
        <f aca="false">PEARSON(C111:F111,$U$4:$X$4)</f>
        <v>0.76110511566131</v>
      </c>
      <c r="N111" s="0" t="n">
        <f aca="false">PEARSON(C111:F111,$U$5:$X$5)</f>
        <v>-0.518828230040233</v>
      </c>
      <c r="O111" s="0" t="n">
        <f aca="false">PEARSON(G111:J111,$U$2:$X$2)</f>
        <v>-0.242430852751292</v>
      </c>
      <c r="P111" s="0" t="n">
        <f aca="false">PEARSON(G111:J111,$U$3:$X$3)</f>
        <v>-0.709853826033346</v>
      </c>
      <c r="Q111" s="0" t="n">
        <f aca="false">PEARSON(G111:J111,$U$4:$X$4)</f>
        <v>0.372937789476133</v>
      </c>
      <c r="R111" s="0" t="n">
        <f aca="false">PEARSON(G111:J111,$U$5:$X$5)</f>
        <v>-0.942130264013871</v>
      </c>
    </row>
    <row r="112" customFormat="false" ht="14.25" hidden="false" customHeight="false" outlineLevel="0" collapsed="false">
      <c r="A112" s="0" t="s">
        <v>244</v>
      </c>
      <c r="B112" s="0" t="s">
        <v>245</v>
      </c>
      <c r="C112" s="0" t="n">
        <v>-0.341168149829381</v>
      </c>
      <c r="D112" s="0" t="n">
        <v>-1.22106839409217</v>
      </c>
      <c r="E112" s="0" t="n">
        <v>1.07463552946805</v>
      </c>
      <c r="F112" s="0" t="n">
        <v>0.487601014453504</v>
      </c>
      <c r="G112" s="0" t="n">
        <v>-0.684563342826425</v>
      </c>
      <c r="H112" s="0" t="n">
        <v>-0.989917957709446</v>
      </c>
      <c r="I112" s="0" t="n">
        <v>1.11063748066336</v>
      </c>
      <c r="J112" s="0" t="n">
        <v>0.563843819872512</v>
      </c>
      <c r="K112" s="0" t="n">
        <f aca="false">PEARSON(C112:F112,$U$2:$X$2)</f>
        <v>-0.855060706143664</v>
      </c>
      <c r="L112" s="0" t="n">
        <f aca="false">PEARSON(C112:F112,$U$3:$X$3)</f>
        <v>-0.425476224194216</v>
      </c>
      <c r="M112" s="0" t="n">
        <f aca="false">PEARSON(C112:F112,$U$4:$X$4)</f>
        <v>0.44774088655368</v>
      </c>
      <c r="N112" s="0" t="n">
        <f aca="false">PEARSON(C112:F112,$U$5:$X$5)</f>
        <v>-0.848005561121742</v>
      </c>
      <c r="O112" s="0" t="n">
        <f aca="false">PEARSON(G112:J112,$U$2:$X$2)</f>
        <v>-0.954848871153413</v>
      </c>
      <c r="P112" s="0" t="n">
        <f aca="false">PEARSON(G112:J112,$U$3:$X$3)</f>
        <v>-0.198180869876709</v>
      </c>
      <c r="Q112" s="0" t="n">
        <f aca="false">PEARSON(G112:J112,$U$4:$X$4)</f>
        <v>0.548783835569337</v>
      </c>
      <c r="R112" s="0" t="n">
        <f aca="false">PEARSON(G112:J112,$U$5:$X$5)</f>
        <v>-0.715950438827712</v>
      </c>
    </row>
    <row r="113" customFormat="false" ht="14.25" hidden="false" customHeight="false" outlineLevel="0" collapsed="false">
      <c r="A113" s="0" t="s">
        <v>246</v>
      </c>
      <c r="B113" s="0" t="s">
        <v>247</v>
      </c>
      <c r="C113" s="0" t="n">
        <v>-0.356321799461138</v>
      </c>
      <c r="D113" s="0" t="n">
        <v>-1.06293253952216</v>
      </c>
      <c r="E113" s="0" t="n">
        <v>1.31628512595983</v>
      </c>
      <c r="F113" s="0" t="n">
        <v>0.102969213023473</v>
      </c>
      <c r="G113" s="0" t="n">
        <v>-0.106841713591118</v>
      </c>
      <c r="H113" s="0" t="n">
        <v>-0.396605635820215</v>
      </c>
      <c r="I113" s="0" t="n">
        <v>-0.91115189926128</v>
      </c>
      <c r="J113" s="0" t="n">
        <v>1.41459924867261</v>
      </c>
      <c r="K113" s="0" t="n">
        <f aca="false">PEARSON(C113:F113,$U$2:$X$2)</f>
        <v>-0.82477461763869</v>
      </c>
      <c r="L113" s="0" t="n">
        <f aca="false">PEARSON(C113:F113,$U$3:$X$3)</f>
        <v>-0.437102884088195</v>
      </c>
      <c r="M113" s="0" t="n">
        <f aca="false">PEARSON(C113:F113,$U$4:$X$4)</f>
        <v>0.233905329473981</v>
      </c>
      <c r="N113" s="0" t="n">
        <f aca="false">PEARSON(C113:F113,$U$5:$X$5)</f>
        <v>-0.72409845247186</v>
      </c>
      <c r="O113" s="0" t="n">
        <f aca="false">PEARSON(G113:J113,$U$2:$X$2)</f>
        <v>-0.121055623048989</v>
      </c>
      <c r="P113" s="0" t="n">
        <f aca="false">PEARSON(G113:J113,$U$3:$X$3)</f>
        <v>0.180560216572959</v>
      </c>
      <c r="Q113" s="0" t="n">
        <f aca="false">PEARSON(G113:J113,$U$4:$X$4)</f>
        <v>0.808450177428895</v>
      </c>
      <c r="R113" s="0" t="n">
        <f aca="false">PEARSON(G113:J113,$U$5:$X$5)</f>
        <v>-0.34141865561386</v>
      </c>
    </row>
    <row r="114" customFormat="false" ht="14.25" hidden="false" customHeight="false" outlineLevel="0" collapsed="false">
      <c r="A114" s="0" t="s">
        <v>248</v>
      </c>
      <c r="B114" s="0" t="s">
        <v>249</v>
      </c>
      <c r="C114" s="0" t="n">
        <v>-0.728088236990354</v>
      </c>
      <c r="D114" s="0" t="n">
        <v>-0.993642637828725</v>
      </c>
      <c r="E114" s="0" t="n">
        <v>0.84702302446208</v>
      </c>
      <c r="F114" s="0" t="n">
        <v>0.874707850356999</v>
      </c>
      <c r="G114" s="0" t="n">
        <v>0.445123516383871</v>
      </c>
      <c r="H114" s="0" t="n">
        <v>-1.13241919384851</v>
      </c>
      <c r="I114" s="0" t="n">
        <v>1.14467972025601</v>
      </c>
      <c r="J114" s="0" t="n">
        <v>-0.457384042791366</v>
      </c>
      <c r="K114" s="0" t="n">
        <f aca="false">PEARSON(C114:F114,$U$2:$X$2)</f>
        <v>-0.94894714798017</v>
      </c>
      <c r="L114" s="0" t="n">
        <f aca="false">PEARSON(C114:F114,$U$3:$X$3)</f>
        <v>-0.109914128392009</v>
      </c>
      <c r="M114" s="0" t="n">
        <f aca="false">PEARSON(C114:F114,$U$4:$X$4)</f>
        <v>0.723738802954543</v>
      </c>
      <c r="N114" s="0" t="n">
        <f aca="false">PEARSON(C114:F114,$U$5:$X$5)</f>
        <v>-0.736874976188396</v>
      </c>
      <c r="O114" s="0" t="n">
        <f aca="false">PEARSON(G114:J114,$U$2:$X$2)</f>
        <v>-0.377491080478709</v>
      </c>
      <c r="P114" s="0" t="n">
        <f aca="false">PEARSON(G114:J114,$U$3:$X$3)</f>
        <v>-0.819959807008072</v>
      </c>
      <c r="Q114" s="0" t="n">
        <f aca="false">PEARSON(G114:J114,$U$4:$X$4)</f>
        <v>-0.246047083837718</v>
      </c>
      <c r="R114" s="0" t="n">
        <f aca="false">PEARSON(G114:J114,$U$5:$X$5)</f>
        <v>-0.70194971416523</v>
      </c>
    </row>
    <row r="115" customFormat="false" ht="14.25" hidden="false" customHeight="false" outlineLevel="0" collapsed="false">
      <c r="A115" s="0" t="s">
        <v>250</v>
      </c>
      <c r="B115" s="0" t="s">
        <v>251</v>
      </c>
      <c r="C115" s="0" t="n">
        <v>0.0106569461949586</v>
      </c>
      <c r="D115" s="0" t="n">
        <v>1.39590476662946</v>
      </c>
      <c r="E115" s="0" t="n">
        <v>-0.879531226634743</v>
      </c>
      <c r="F115" s="0" t="n">
        <v>-0.527030486189678</v>
      </c>
      <c r="G115" s="0" t="n">
        <v>0.00852875873767287</v>
      </c>
      <c r="H115" s="0" t="n">
        <v>1.41017674427116</v>
      </c>
      <c r="I115" s="0" t="n">
        <v>-0.659522248509717</v>
      </c>
      <c r="J115" s="0" t="n">
        <v>-0.759183254499116</v>
      </c>
      <c r="K115" s="0" t="n">
        <f aca="false">PEARSON(C115:F115,$U$2:$X$2)</f>
        <v>0.718712456632698</v>
      </c>
      <c r="L115" s="0" t="n">
        <f aca="false">PEARSON(C115:F115,$U$3:$X$3)</f>
        <v>0.590696592545328</v>
      </c>
      <c r="M115" s="0" t="n">
        <f aca="false">PEARSON(C115:F115,$U$4:$X$4)</f>
        <v>-0.40585595626676</v>
      </c>
      <c r="N115" s="0" t="n">
        <f aca="false">PEARSON(C115:F115,$U$5:$X$5)</f>
        <v>0.949604283337028</v>
      </c>
      <c r="O115" s="0" t="n">
        <f aca="false">PEARSON(G115:J115,$U$2:$X$2)</f>
        <v>0.696727752127355</v>
      </c>
      <c r="P115" s="0" t="n">
        <f aca="false">PEARSON(G115:J115,$U$3:$X$3)</f>
        <v>0.53958360879621</v>
      </c>
      <c r="Q115" s="0" t="n">
        <f aca="false">PEARSON(G115:J115,$U$4:$X$4)</f>
        <v>-0.529328955046294</v>
      </c>
      <c r="R115" s="0" t="n">
        <f aca="false">PEARSON(G115:J115,$U$5:$X$5)</f>
        <v>0.971151226163801</v>
      </c>
    </row>
    <row r="116" customFormat="false" ht="14.25" hidden="false" customHeight="false" outlineLevel="0" collapsed="false">
      <c r="A116" s="0" t="s">
        <v>252</v>
      </c>
      <c r="B116" s="0" t="s">
        <v>253</v>
      </c>
      <c r="C116" s="0" t="n">
        <v>-0.0663044802068404</v>
      </c>
      <c r="D116" s="0" t="n">
        <v>-1.25503669932689</v>
      </c>
      <c r="E116" s="0" t="n">
        <v>1.1838891592392</v>
      </c>
      <c r="F116" s="0" t="n">
        <v>0.137452020294531</v>
      </c>
      <c r="G116" s="0" t="n">
        <v>0.00847344015143384</v>
      </c>
      <c r="H116" s="0" t="n">
        <v>-1.31047524620955</v>
      </c>
      <c r="I116" s="0" t="n">
        <v>1.11735831874941</v>
      </c>
      <c r="J116" s="0" t="n">
        <v>0.184643487308707</v>
      </c>
      <c r="K116" s="0" t="n">
        <f aca="false">PEARSON(C116:F116,$U$2:$X$2)</f>
        <v>-0.72665084969732</v>
      </c>
      <c r="L116" s="0" t="n">
        <f aca="false">PEARSON(C116:F116,$U$3:$X$3)</f>
        <v>-0.602275049218517</v>
      </c>
      <c r="M116" s="0" t="n">
        <f aca="false">PEARSON(C116:F116,$U$4:$X$4)</f>
        <v>0.200549075760409</v>
      </c>
      <c r="N116" s="0" t="n">
        <f aca="false">PEARSON(C116:F116,$U$5:$X$5)</f>
        <v>-0.838778650962175</v>
      </c>
      <c r="O116" s="0" t="n">
        <f aca="false">PEARSON(G116:J116,$U$2:$X$2)</f>
        <v>-0.699940931392796</v>
      </c>
      <c r="P116" s="0" t="n">
        <f aca="false">PEARSON(G116:J116,$U$3:$X$3)</f>
        <v>-0.638192298141913</v>
      </c>
      <c r="Q116" s="0" t="n">
        <f aca="false">PEARSON(G116:J116,$U$4:$X$4)</f>
        <v>0.212719749129614</v>
      </c>
      <c r="R116" s="0" t="n">
        <f aca="false">PEARSON(G116:J116,$U$5:$X$5)</f>
        <v>-0.874263754387873</v>
      </c>
    </row>
    <row r="117" customFormat="false" ht="14.25" hidden="false" customHeight="false" outlineLevel="0" collapsed="false">
      <c r="A117" s="0" t="s">
        <v>254</v>
      </c>
      <c r="B117" s="0" t="s">
        <v>255</v>
      </c>
      <c r="C117" s="0" t="n">
        <v>0.792106488775978</v>
      </c>
      <c r="D117" s="0" t="n">
        <v>-1.41633321311645</v>
      </c>
      <c r="E117" s="0" t="n">
        <v>0.0190792018989331</v>
      </c>
      <c r="F117" s="0" t="n">
        <v>0.605147522441537</v>
      </c>
      <c r="G117" s="0" t="n">
        <v>1.1250528309521</v>
      </c>
      <c r="H117" s="0" t="n">
        <v>-0.657367344018474</v>
      </c>
      <c r="I117" s="0" t="n">
        <v>0.538413511037019</v>
      </c>
      <c r="J117" s="0" t="n">
        <v>-1.00609899797065</v>
      </c>
      <c r="K117" s="0" t="n">
        <f aca="false">PEARSON(C117:F117,$U$2:$X$2)</f>
        <v>-0.165017441256568</v>
      </c>
      <c r="L117" s="0" t="n">
        <f aca="false">PEARSON(C117:F117,$U$3:$X$3)</f>
        <v>-0.785799593418552</v>
      </c>
      <c r="M117" s="0" t="n">
        <f aca="false">PEARSON(C117:F117,$U$4:$X$4)</f>
        <v>0.258662489148884</v>
      </c>
      <c r="N117" s="0" t="n">
        <f aca="false">PEARSON(C117:F117,$U$5:$X$5)</f>
        <v>-0.928645959973507</v>
      </c>
      <c r="O117" s="0" t="n">
        <f aca="false">PEARSON(G117:J117,$U$2:$X$2)</f>
        <v>0.289816423515498</v>
      </c>
      <c r="P117" s="0" t="n">
        <f aca="false">PEARSON(G117:J117,$U$3:$X$3)</f>
        <v>-0.885102838789966</v>
      </c>
      <c r="Q117" s="0" t="n">
        <f aca="false">PEARSON(G117:J117,$U$4:$X$4)</f>
        <v>-0.739714700413285</v>
      </c>
      <c r="R117" s="0" t="n">
        <f aca="false">PEARSON(G117:J117,$U$5:$X$5)</f>
        <v>-0.326842393481921</v>
      </c>
    </row>
    <row r="118" customFormat="false" ht="14.25" hidden="false" customHeight="false" outlineLevel="0" collapsed="false">
      <c r="A118" s="0" t="s">
        <v>256</v>
      </c>
      <c r="B118" s="0" t="s">
        <v>257</v>
      </c>
      <c r="C118" s="0" t="n">
        <v>-0.0321213697827877</v>
      </c>
      <c r="D118" s="0" t="n">
        <v>-1.38166097498935</v>
      </c>
      <c r="E118" s="0" t="n">
        <v>0.919718459875312</v>
      </c>
      <c r="F118" s="0" t="n">
        <v>0.494063884896825</v>
      </c>
      <c r="G118" s="0" t="n">
        <v>-0.499390017460855</v>
      </c>
      <c r="H118" s="0" t="n">
        <v>-1.13378200110749</v>
      </c>
      <c r="I118" s="0" t="n">
        <v>1.07302563503247</v>
      </c>
      <c r="J118" s="0" t="n">
        <v>0.560146383535877</v>
      </c>
      <c r="K118" s="0" t="n">
        <f aca="false">PEARSON(C118:F118,$U$2:$X$2)</f>
        <v>-0.729686847254979</v>
      </c>
      <c r="L118" s="0" t="n">
        <f aca="false">PEARSON(C118:F118,$U$3:$X$3)</f>
        <v>-0.586200382742668</v>
      </c>
      <c r="M118" s="0" t="n">
        <f aca="false">PEARSON(C118:F118,$U$4:$X$4)</f>
        <v>0.392247103954634</v>
      </c>
      <c r="N118" s="0" t="n">
        <f aca="false">PEARSON(C118:F118,$U$5:$X$5)</f>
        <v>-0.939497371613568</v>
      </c>
      <c r="O118" s="0" t="n">
        <f aca="false">PEARSON(G118:J118,$U$2:$X$2)</f>
        <v>-0.907136609534856</v>
      </c>
      <c r="P118" s="0" t="n">
        <f aca="false">PEARSON(G118:J118,$U$3:$X$3)</f>
        <v>-0.32124074699019</v>
      </c>
      <c r="Q118" s="0" t="n">
        <f aca="false">PEARSON(G118:J118,$U$4:$X$4)</f>
        <v>0.515790749690567</v>
      </c>
      <c r="R118" s="0" t="n">
        <f aca="false">PEARSON(G118:J118,$U$5:$X$5)</f>
        <v>-0.801815426890075</v>
      </c>
    </row>
    <row r="119" customFormat="false" ht="14.25" hidden="false" customHeight="false" outlineLevel="0" collapsed="false">
      <c r="A119" s="0" t="s">
        <v>258</v>
      </c>
      <c r="B119" s="0" t="s">
        <v>259</v>
      </c>
      <c r="C119" s="0" t="n">
        <v>-0.270375574938056</v>
      </c>
      <c r="D119" s="0" t="n">
        <v>1.46850525236693</v>
      </c>
      <c r="E119" s="0" t="n">
        <v>-0.436842752857224</v>
      </c>
      <c r="F119" s="0" t="n">
        <v>-0.761286924571653</v>
      </c>
      <c r="G119" s="0" t="n">
        <v>-0.00202073577066832</v>
      </c>
      <c r="H119" s="0" t="n">
        <v>1.37976974182206</v>
      </c>
      <c r="I119" s="0" t="n">
        <v>-0.960107995003947</v>
      </c>
      <c r="J119" s="0" t="n">
        <v>-0.417641011047439</v>
      </c>
      <c r="K119" s="0" t="n">
        <f aca="false">PEARSON(C119:F119,$U$2:$X$2)</f>
        <v>0.535901803122208</v>
      </c>
      <c r="L119" s="0" t="n">
        <f aca="false">PEARSON(C119:F119,$U$3:$X$3)</f>
        <v>0.640443484963304</v>
      </c>
      <c r="M119" s="0" t="n">
        <f aca="false">PEARSON(C119:F119,$U$4:$X$4)</f>
        <v>-0.469535990016134</v>
      </c>
      <c r="N119" s="0" t="n">
        <f aca="false">PEARSON(C119:F119,$U$5:$X$5)</f>
        <v>0.996364477317191</v>
      </c>
      <c r="O119" s="0" t="n">
        <f aca="false">PEARSON(G119:J119,$U$2:$X$2)</f>
        <v>0.714374625897643</v>
      </c>
      <c r="P119" s="0" t="n">
        <f aca="false">PEARSON(G119:J119,$U$3:$X$3)</f>
        <v>0.613358462030744</v>
      </c>
      <c r="Q119" s="0" t="n">
        <f aca="false">PEARSON(G119:J119,$U$4:$X$4)</f>
        <v>-0.343591669711943</v>
      </c>
      <c r="R119" s="0" t="n">
        <f aca="false">PEARSON(G119:J119,$U$5:$X$5)</f>
        <v>0.932583476001722</v>
      </c>
    </row>
    <row r="120" customFormat="false" ht="14.25" hidden="false" customHeight="false" outlineLevel="0" collapsed="false">
      <c r="A120" s="0" t="s">
        <v>260</v>
      </c>
      <c r="B120" s="0" t="s">
        <v>261</v>
      </c>
      <c r="C120" s="0" t="n">
        <v>0.92718402755144</v>
      </c>
      <c r="D120" s="0" t="n">
        <v>-0.195722053052041</v>
      </c>
      <c r="E120" s="0" t="n">
        <v>0.59200184264947</v>
      </c>
      <c r="F120" s="0" t="n">
        <v>-1.32346381714887</v>
      </c>
      <c r="G120" s="0" t="n">
        <v>0.844511979627234</v>
      </c>
      <c r="H120" s="0" t="n">
        <v>0.817721243037262</v>
      </c>
      <c r="I120" s="0" t="n">
        <v>-0.487153065526233</v>
      </c>
      <c r="J120" s="0" t="n">
        <v>-1.17508015713826</v>
      </c>
      <c r="K120" s="0" t="n">
        <f aca="false">PEARSON(C120:F120,$U$2:$X$2)</f>
        <v>0.370619191898681</v>
      </c>
      <c r="L120" s="0" t="n">
        <f aca="false">PEARSON(C120:F120,$U$3:$X$3)</f>
        <v>-0.674904885090229</v>
      </c>
      <c r="M120" s="0" t="n">
        <f aca="false">PEARSON(C120:F120,$U$4:$X$4)</f>
        <v>-0.901810878156687</v>
      </c>
      <c r="N120" s="0" t="n">
        <f aca="false">PEARSON(C120:F120,$U$5:$X$5)</f>
        <v>-0.0149312746636022</v>
      </c>
      <c r="O120" s="0" t="n">
        <f aca="false">PEARSON(G120:J120,$U$2:$X$2)</f>
        <v>0.894917563260851</v>
      </c>
      <c r="P120" s="0" t="n">
        <f aca="false">PEARSON(G120:J120,$U$3:$X$3)</f>
        <v>-0.0878717748057351</v>
      </c>
      <c r="Q120" s="0" t="n">
        <f aca="false">PEARSON(G120:J120,$U$4:$X$4)</f>
        <v>-0.894372557569546</v>
      </c>
      <c r="R120" s="0" t="n">
        <f aca="false">PEARSON(G120:J120,$U$5:$X$5)</f>
        <v>0.642177571008094</v>
      </c>
    </row>
    <row r="121" customFormat="false" ht="14.25" hidden="false" customHeight="false" outlineLevel="0" collapsed="false">
      <c r="A121" s="0" t="s">
        <v>260</v>
      </c>
      <c r="B121" s="0" t="s">
        <v>262</v>
      </c>
      <c r="C121" s="0" t="n">
        <v>-0.282034201326386</v>
      </c>
      <c r="D121" s="0" t="n">
        <v>-0.975676864475255</v>
      </c>
      <c r="E121" s="0" t="n">
        <v>-0.138475165980036</v>
      </c>
      <c r="F121" s="0" t="n">
        <v>1.39618623178168</v>
      </c>
      <c r="G121" s="0" t="n">
        <v>0.691745342712037</v>
      </c>
      <c r="H121" s="0" t="n">
        <v>0.570889434732135</v>
      </c>
      <c r="I121" s="0" t="n">
        <v>-1.467514238615</v>
      </c>
      <c r="J121" s="0" t="n">
        <v>0.204879461170833</v>
      </c>
      <c r="K121" s="0" t="n">
        <f aca="false">PEARSON(C121:F121,$U$2:$X$2)</f>
        <v>-0.566414552779197</v>
      </c>
      <c r="L121" s="0" t="n">
        <f aca="false">PEARSON(C121:F121,$U$3:$X$3)</f>
        <v>-0.0813512251777775</v>
      </c>
      <c r="M121" s="0" t="n">
        <f aca="false">PEARSON(C121:F121,$U$4:$X$4)</f>
        <v>0.892010691127348</v>
      </c>
      <c r="N121" s="0" t="n">
        <f aca="false">PEARSON(C121:F121,$U$5:$X$5)</f>
        <v>-0.731063627260945</v>
      </c>
      <c r="O121" s="0" t="n">
        <f aca="false">PEARSON(G121:J121,$U$2:$X$2)</f>
        <v>0.821091337577518</v>
      </c>
      <c r="P121" s="0" t="n">
        <f aca="false">PEARSON(G121:J121,$U$3:$X$3)</f>
        <v>0.173624996134746</v>
      </c>
      <c r="Q121" s="0" t="n">
        <f aca="false">PEARSON(G121:J121,$U$4:$X$4)</f>
        <v>-0.106731148564977</v>
      </c>
      <c r="R121" s="0" t="n">
        <f aca="false">PEARSON(G121:J121,$U$5:$X$5)</f>
        <v>0.399232095924238</v>
      </c>
    </row>
    <row r="122" customFormat="false" ht="14.25" hidden="false" customHeight="false" outlineLevel="0" collapsed="false">
      <c r="A122" s="0" t="s">
        <v>263</v>
      </c>
      <c r="B122" s="0" t="s">
        <v>264</v>
      </c>
      <c r="C122" s="0" t="n">
        <v>-0.43191855340412</v>
      </c>
      <c r="D122" s="0" t="n">
        <v>-1.10773023701885</v>
      </c>
      <c r="E122" s="0" t="n">
        <v>1.21766414684927</v>
      </c>
      <c r="F122" s="0" t="n">
        <v>0.321984643573703</v>
      </c>
      <c r="G122" s="0" t="n">
        <v>1.27834955503708</v>
      </c>
      <c r="H122" s="0" t="n">
        <v>-1.13759837584187</v>
      </c>
      <c r="I122" s="0" t="n">
        <v>-0.246140920644452</v>
      </c>
      <c r="J122" s="0" t="n">
        <v>0.105389741449247</v>
      </c>
      <c r="K122" s="0" t="n">
        <f aca="false">PEARSON(C122:F122,$U$2:$X$2)</f>
        <v>-0.875149738520747</v>
      </c>
      <c r="L122" s="0" t="n">
        <f aca="false">PEARSON(C122:F122,$U$3:$X$3)</f>
        <v>-0.385459794609412</v>
      </c>
      <c r="M122" s="0" t="n">
        <f aca="false">PEARSON(C122:F122,$U$4:$X$4)</f>
        <v>0.371589170666041</v>
      </c>
      <c r="N122" s="0" t="n">
        <f aca="false">PEARSON(C122:F122,$U$5:$X$5)</f>
        <v>-0.768834149883473</v>
      </c>
      <c r="O122" s="0" t="n">
        <f aca="false">PEARSON(G122:J122,$U$2:$X$2)</f>
        <v>0.265143023573832</v>
      </c>
      <c r="P122" s="0" t="n">
        <f aca="false">PEARSON(G122:J122,$U$3:$X$3)</f>
        <v>-0.891501651473273</v>
      </c>
      <c r="Q122" s="0" t="n">
        <f aca="false">PEARSON(G122:J122,$U$4:$X$4)</f>
        <v>-0.145665200382472</v>
      </c>
      <c r="R122" s="0" t="n">
        <f aca="false">PEARSON(G122:J122,$U$5:$X$5)</f>
        <v>-0.694994112069054</v>
      </c>
    </row>
    <row r="123" customFormat="false" ht="14.25" hidden="false" customHeight="false" outlineLevel="0" collapsed="false">
      <c r="A123" s="0" t="s">
        <v>265</v>
      </c>
      <c r="B123" s="0" t="s">
        <v>266</v>
      </c>
      <c r="C123" s="0" t="n">
        <v>0.398001065938828</v>
      </c>
      <c r="D123" s="0" t="n">
        <v>1.15495975810994</v>
      </c>
      <c r="E123" s="0" t="n">
        <v>-1.16495142004369</v>
      </c>
      <c r="F123" s="0" t="n">
        <v>-0.388009404005082</v>
      </c>
      <c r="G123" s="0" t="n">
        <v>0.826474608172728</v>
      </c>
      <c r="H123" s="0" t="n">
        <v>0.891315994144594</v>
      </c>
      <c r="I123" s="0" t="n">
        <v>-0.705446215265465</v>
      </c>
      <c r="J123" s="0" t="n">
        <v>-1.01234438705186</v>
      </c>
      <c r="K123" s="0" t="n">
        <f aca="false">PEARSON(C123:F123,$U$2:$X$2)</f>
        <v>0.869842935491043</v>
      </c>
      <c r="L123" s="0" t="n">
        <f aca="false">PEARSON(C123:F123,$U$3:$X$3)</f>
        <v>0.401903633089762</v>
      </c>
      <c r="M123" s="0" t="n">
        <f aca="false">PEARSON(C123:F123,$U$4:$X$4)</f>
        <v>-0.402666801639729</v>
      </c>
      <c r="N123" s="0" t="n">
        <f aca="false">PEARSON(C123:F123,$U$5:$X$5)</f>
        <v>0.801855724998284</v>
      </c>
      <c r="O123" s="0" t="n">
        <f aca="false">PEARSON(G123:J123,$U$2:$X$2)</f>
        <v>0.943283786886785</v>
      </c>
      <c r="P123" s="0" t="n">
        <f aca="false">PEARSON(G123:J123,$U$3:$X$3)</f>
        <v>-0.00349831698786337</v>
      </c>
      <c r="Q123" s="0" t="n">
        <f aca="false">PEARSON(G123:J123,$U$4:$X$4)</f>
        <v>-0.810662593997049</v>
      </c>
      <c r="R123" s="0" t="n">
        <f aca="false">PEARSON(G123:J123,$U$5:$X$5)</f>
        <v>0.681312903376372</v>
      </c>
    </row>
    <row r="124" customFormat="false" ht="14.25" hidden="false" customHeight="false" outlineLevel="0" collapsed="false">
      <c r="A124" s="0" t="s">
        <v>267</v>
      </c>
      <c r="B124" s="0" t="s">
        <v>268</v>
      </c>
      <c r="C124" s="0" t="n">
        <v>0.709442269994099</v>
      </c>
      <c r="D124" s="0" t="n">
        <v>-1.46570747390491</v>
      </c>
      <c r="E124" s="0" t="n">
        <v>0.554802827462973</v>
      </c>
      <c r="F124" s="0" t="n">
        <v>0.201462376447834</v>
      </c>
      <c r="G124" s="0" t="n">
        <v>-0.332697915894157</v>
      </c>
      <c r="H124" s="0" t="n">
        <v>0.601577477638684</v>
      </c>
      <c r="I124" s="0" t="n">
        <v>0.981640083159786</v>
      </c>
      <c r="J124" s="0" t="n">
        <v>-1.25051964490431</v>
      </c>
      <c r="K124" s="0" t="n">
        <f aca="false">PEARSON(C124:F124,$U$2:$X$2)</f>
        <v>-0.299124978965079</v>
      </c>
      <c r="L124" s="0" t="n">
        <f aca="false">PEARSON(C124:F124,$U$3:$X$3)</f>
        <v>-0.893248474453122</v>
      </c>
      <c r="M124" s="0" t="n">
        <f aca="false">PEARSON(C124:F124,$U$4:$X$4)</f>
        <v>0.0693092612084328</v>
      </c>
      <c r="N124" s="0" t="n">
        <f aca="false">PEARSON(C124:F124,$U$5:$X$5)</f>
        <v>-0.943939179833601</v>
      </c>
      <c r="O124" s="0" t="n">
        <f aca="false">PEARSON(G124:J124,$U$2:$X$2)</f>
        <v>-0.0490493944698573</v>
      </c>
      <c r="P124" s="0" t="n">
        <f aca="false">PEARSON(G124:J124,$U$3:$X$3)</f>
        <v>0.0799221239909107</v>
      </c>
      <c r="Q124" s="0" t="n">
        <f aca="false">PEARSON(G124:J124,$U$4:$X$4)</f>
        <v>-0.635849553165601</v>
      </c>
      <c r="R124" s="0" t="n">
        <f aca="false">PEARSON(G124:J124,$U$5:$X$5)</f>
        <v>0.446950434766627</v>
      </c>
    </row>
    <row r="125" customFormat="false" ht="14.25" hidden="false" customHeight="false" outlineLevel="0" collapsed="false">
      <c r="A125" s="0" t="s">
        <v>269</v>
      </c>
      <c r="B125" s="0" t="s">
        <v>270</v>
      </c>
      <c r="C125" s="0" t="n">
        <v>1.32743104846677</v>
      </c>
      <c r="D125" s="0" t="n">
        <v>-1.09522616777924</v>
      </c>
      <c r="E125" s="0" t="n">
        <v>-0.0404489550623786</v>
      </c>
      <c r="F125" s="0" t="n">
        <v>-0.191755925625148</v>
      </c>
      <c r="G125" s="0" t="n">
        <v>0.57155923521243</v>
      </c>
      <c r="H125" s="0" t="n">
        <v>0.863806970936962</v>
      </c>
      <c r="I125" s="0" t="n">
        <v>-1.38739180270695</v>
      </c>
      <c r="J125" s="0" t="n">
        <v>-0.0479744034424447</v>
      </c>
      <c r="K125" s="0" t="n">
        <f aca="false">PEARSON(C125:F125,$U$2:$X$2)</f>
        <v>0.286249358435016</v>
      </c>
      <c r="L125" s="0" t="n">
        <f aca="false">PEARSON(C125:F125,$U$3:$X$3)</f>
        <v>-0.957547292975004</v>
      </c>
      <c r="M125" s="0" t="n">
        <f aca="false">PEARSON(C125:F125,$U$4:$X$4)</f>
        <v>-0.318141273854906</v>
      </c>
      <c r="N125" s="0" t="n">
        <f aca="false">PEARSON(C125:F125,$U$5:$X$5)</f>
        <v>-0.64901708067445</v>
      </c>
      <c r="O125" s="0" t="n">
        <f aca="false">PEARSON(G125:J125,$U$2:$X$2)</f>
        <v>0.869764277272687</v>
      </c>
      <c r="P125" s="0" t="n">
        <f aca="false">PEARSON(G125:J125,$U$3:$X$3)</f>
        <v>0.292527191982267</v>
      </c>
      <c r="Q125" s="0" t="n">
        <f aca="false">PEARSON(G125:J125,$U$4:$X$4)</f>
        <v>-0.238064859845343</v>
      </c>
      <c r="R125" s="0" t="n">
        <f aca="false">PEARSON(G125:J125,$U$5:$X$5)</f>
        <v>0.600111764422053</v>
      </c>
    </row>
    <row r="126" customFormat="false" ht="14.25" hidden="false" customHeight="false" outlineLevel="0" collapsed="false">
      <c r="A126" s="0" t="s">
        <v>271</v>
      </c>
      <c r="B126" s="0" t="s">
        <v>272</v>
      </c>
      <c r="C126" s="0" t="n">
        <v>0.769315092665452</v>
      </c>
      <c r="D126" s="0" t="n">
        <v>0.949176669507283</v>
      </c>
      <c r="E126" s="0" t="n">
        <v>-0.98296121952998</v>
      </c>
      <c r="F126" s="0" t="n">
        <v>-0.735530542642754</v>
      </c>
      <c r="G126" s="0" t="n">
        <v>1.25662550418118</v>
      </c>
      <c r="H126" s="0" t="n">
        <v>0.101093547425616</v>
      </c>
      <c r="I126" s="0" t="n">
        <v>-1.17331474387794</v>
      </c>
      <c r="J126" s="0" t="n">
        <v>-0.184404307728854</v>
      </c>
      <c r="K126" s="0" t="n">
        <f aca="false">PEARSON(C126:F126,$U$2:$X$2)</f>
        <v>0.969811071423119</v>
      </c>
      <c r="L126" s="0" t="n">
        <f aca="false">PEARSON(C126:F126,$U$3:$X$3)</f>
        <v>0.111670769058677</v>
      </c>
      <c r="M126" s="0" t="n">
        <f aca="false">PEARSON(C126:F126,$U$4:$X$4)</f>
        <v>-0.655977009781134</v>
      </c>
      <c r="N126" s="0" t="n">
        <f aca="false">PEARSON(C126:F126,$U$5:$X$5)</f>
        <v>0.70217495470757</v>
      </c>
      <c r="O126" s="0" t="n">
        <f aca="false">PEARSON(G126:J126,$U$2:$X$2)</f>
        <v>0.903130431435223</v>
      </c>
      <c r="P126" s="0" t="n">
        <f aca="false">PEARSON(G126:J126,$U$3:$X$3)</f>
        <v>-0.314116406191626</v>
      </c>
      <c r="Q126" s="0" t="n">
        <f aca="false">PEARSON(G126:J126,$U$4:$X$4)</f>
        <v>-0.404403498681381</v>
      </c>
      <c r="R126" s="0" t="n">
        <f aca="false">PEARSON(G126:J126,$U$5:$X$5)</f>
        <v>0.13679366881638</v>
      </c>
    </row>
    <row r="127" customFormat="false" ht="14.25" hidden="false" customHeight="false" outlineLevel="0" collapsed="false">
      <c r="A127" s="0" t="s">
        <v>273</v>
      </c>
      <c r="B127" s="0" t="s">
        <v>274</v>
      </c>
      <c r="C127" s="0" t="n">
        <v>-0.0694334514443418</v>
      </c>
      <c r="D127" s="0" t="n">
        <v>1.4358417559679</v>
      </c>
      <c r="E127" s="0" t="n">
        <v>-0.682304067805023</v>
      </c>
      <c r="F127" s="0" t="n">
        <v>-0.684104236718539</v>
      </c>
      <c r="G127" s="0" t="n">
        <v>0.0211890222945363</v>
      </c>
      <c r="H127" s="0" t="n">
        <v>1.40633332779021</v>
      </c>
      <c r="I127" s="0" t="n">
        <v>-0.751626505392145</v>
      </c>
      <c r="J127" s="0" t="n">
        <v>-0.675895844692596</v>
      </c>
      <c r="K127" s="0" t="n">
        <f aca="false">PEARSON(C127:F127,$U$2:$X$2)</f>
        <v>0.66624634358196</v>
      </c>
      <c r="L127" s="0" t="n">
        <f aca="false">PEARSON(C127:F127,$U$3:$X$3)</f>
        <v>0.591916472919536</v>
      </c>
      <c r="M127" s="0" t="n">
        <f aca="false">PEARSON(C127:F127,$U$4:$X$4)</f>
        <v>-0.473458696662242</v>
      </c>
      <c r="N127" s="0" t="n">
        <f aca="false">PEARSON(C127:F127,$U$5:$X$5)</f>
        <v>0.980391210256969</v>
      </c>
      <c r="O127" s="0" t="n">
        <f aca="false">PEARSON(G127:J127,$U$2:$X$2)</f>
        <v>0.713556784179917</v>
      </c>
      <c r="P127" s="0" t="n">
        <f aca="false">PEARSON(G127:J127,$U$3:$X$3)</f>
        <v>0.555558192584837</v>
      </c>
      <c r="Q127" s="0" t="n">
        <f aca="false">PEARSON(G127:J127,$U$4:$X$4)</f>
        <v>-0.48796606772309</v>
      </c>
      <c r="R127" s="0" t="n">
        <f aca="false">PEARSON(G127:J127,$U$5:$X$5)</f>
        <v>0.964835146012883</v>
      </c>
    </row>
    <row r="128" customFormat="false" ht="14.25" hidden="false" customHeight="false" outlineLevel="0" collapsed="false">
      <c r="A128" s="0" t="s">
        <v>275</v>
      </c>
      <c r="B128" s="0" t="s">
        <v>276</v>
      </c>
      <c r="C128" s="0" t="n">
        <v>0.204380315950828</v>
      </c>
      <c r="D128" s="0" t="n">
        <v>-1.46663363491955</v>
      </c>
      <c r="E128" s="0" t="n">
        <v>0.558419208866337</v>
      </c>
      <c r="F128" s="0" t="n">
        <v>0.703834110102381</v>
      </c>
      <c r="G128" s="0" t="n">
        <v>1.18276968473471</v>
      </c>
      <c r="H128" s="0" t="n">
        <v>-0.484911662246152</v>
      </c>
      <c r="I128" s="0" t="n">
        <v>-1.09806639614588</v>
      </c>
      <c r="J128" s="0" t="n">
        <v>0.400208373657327</v>
      </c>
      <c r="K128" s="0" t="n">
        <f aca="false">PEARSON(C128:F128,$U$2:$X$2)</f>
        <v>-0.587566986179349</v>
      </c>
      <c r="L128" s="0" t="n">
        <f aca="false">PEARSON(C128:F128,$U$3:$X$3)</f>
        <v>-0.637293534840702</v>
      </c>
      <c r="M128" s="0" t="n">
        <f aca="false">PEARSON(C128:F128,$U$4:$X$4)</f>
        <v>0.454647824274831</v>
      </c>
      <c r="N128" s="0" t="n">
        <f aca="false">PEARSON(C128:F128,$U$5:$X$5)</f>
        <v>-0.995272415133722</v>
      </c>
      <c r="O128" s="0" t="n">
        <f aca="false">PEARSON(G128:J128,$U$2:$X$2)</f>
        <v>0.597925397591982</v>
      </c>
      <c r="P128" s="0" t="n">
        <f aca="false">PEARSON(G128:J128,$U$3:$X$3)</f>
        <v>-0.45193926071769</v>
      </c>
      <c r="Q128" s="0" t="n">
        <f aca="false">PEARSON(G128:J128,$U$4:$X$4)</f>
        <v>-0.0255239444811574</v>
      </c>
      <c r="R128" s="0" t="n">
        <f aca="false">PEARSON(G128:J128,$U$5:$X$5)</f>
        <v>-0.284326838936143</v>
      </c>
    </row>
    <row r="129" customFormat="false" ht="14.25" hidden="false" customHeight="false" outlineLevel="0" collapsed="false">
      <c r="A129" s="0" t="s">
        <v>277</v>
      </c>
      <c r="B129" s="0" t="s">
        <v>278</v>
      </c>
      <c r="C129" s="0" t="n">
        <v>-0.54589607915763</v>
      </c>
      <c r="D129" s="0" t="n">
        <v>-1.10449502772769</v>
      </c>
      <c r="E129" s="0" t="n">
        <v>1.07034122609674</v>
      </c>
      <c r="F129" s="0" t="n">
        <v>0.580049880788585</v>
      </c>
      <c r="G129" s="0" t="n">
        <v>-1.42939925875342</v>
      </c>
      <c r="H129" s="0" t="n">
        <v>0.084622504656696</v>
      </c>
      <c r="I129" s="0" t="n">
        <v>0.521649311771097</v>
      </c>
      <c r="J129" s="0" t="n">
        <v>0.823127442325629</v>
      </c>
      <c r="K129" s="0" t="n">
        <f aca="false">PEARSON(C129:F129,$U$2:$X$2)</f>
        <v>-0.920598948548783</v>
      </c>
      <c r="L129" s="0" t="n">
        <f aca="false">PEARSON(C129:F129,$U$3:$X$3)</f>
        <v>-0.289071770102065</v>
      </c>
      <c r="M129" s="0" t="n">
        <f aca="false">PEARSON(C129:F129,$U$4:$X$4)</f>
        <v>0.534717676295271</v>
      </c>
      <c r="N129" s="0" t="n">
        <f aca="false">PEARSON(C129:F129,$U$5:$X$5)</f>
        <v>-0.785767498473675</v>
      </c>
      <c r="O129" s="0" t="n">
        <f aca="false">PEARSON(G129:J129,$U$2:$X$2)</f>
        <v>-0.841190941627754</v>
      </c>
      <c r="P129" s="0" t="n">
        <f aca="false">PEARSON(G129:J129,$U$3:$X$3)</f>
        <v>0.61747670815634</v>
      </c>
      <c r="Q129" s="0" t="n">
        <f aca="false">PEARSON(G129:J129,$U$4:$X$4)</f>
        <v>0.766352028479349</v>
      </c>
      <c r="R129" s="0" t="n">
        <f aca="false">PEARSON(G129:J129,$U$5:$X$5)</f>
        <v>-0.0561616599445695</v>
      </c>
    </row>
    <row r="130" customFormat="false" ht="14.25" hidden="false" customHeight="false" outlineLevel="0" collapsed="false">
      <c r="A130" s="0" t="s">
        <v>279</v>
      </c>
      <c r="B130" s="0" t="s">
        <v>280</v>
      </c>
      <c r="C130" s="0" t="n">
        <v>-0.115237507656364</v>
      </c>
      <c r="D130" s="0" t="n">
        <v>-1.30957236392989</v>
      </c>
      <c r="E130" s="0" t="n">
        <v>0.354145982398102</v>
      </c>
      <c r="F130" s="0" t="n">
        <v>1.07066388918815</v>
      </c>
      <c r="G130" s="0" t="n">
        <v>-0.430824972092385</v>
      </c>
      <c r="H130" s="0" t="n">
        <v>0.630285923251875</v>
      </c>
      <c r="I130" s="0" t="n">
        <v>-1.19454488059399</v>
      </c>
      <c r="J130" s="0" t="n">
        <v>0.995083929434503</v>
      </c>
      <c r="K130" s="0" t="n">
        <f aca="false">PEARSON(C130:F130,$U$2:$X$2)</f>
        <v>-0.676479710516706</v>
      </c>
      <c r="L130" s="0" t="n">
        <f aca="false">PEARSON(C130:F130,$U$3:$X$3)</f>
        <v>-0.380699179578794</v>
      </c>
      <c r="M130" s="0" t="n">
        <f aca="false">PEARSON(C130:F130,$U$4:$X$4)</f>
        <v>0.710263040037447</v>
      </c>
      <c r="N130" s="0" t="n">
        <f aca="false">PEARSON(C130:F130,$U$5:$X$5)</f>
        <v>-0.926283353546864</v>
      </c>
      <c r="O130" s="0" t="n">
        <f aca="false">PEARSON(G130:J130,$U$2:$X$2)</f>
        <v>0.174157299743013</v>
      </c>
      <c r="P130" s="0" t="n">
        <f aca="false">PEARSON(G130:J130,$U$3:$X$3)</f>
        <v>0.691471292507821</v>
      </c>
      <c r="Q130" s="0" t="n">
        <f aca="false">PEARSON(G130:J130,$U$4:$X$4)</f>
        <v>0.571736131528587</v>
      </c>
      <c r="R130" s="0" t="n">
        <f aca="false">PEARSON(G130:J130,$U$5:$X$5)</f>
        <v>0.342891943863116</v>
      </c>
    </row>
    <row r="131" customFormat="false" ht="14.25" hidden="false" customHeight="false" outlineLevel="0" collapsed="false">
      <c r="A131" s="0" t="s">
        <v>281</v>
      </c>
      <c r="B131" s="0" t="s">
        <v>282</v>
      </c>
      <c r="C131" s="0" t="n">
        <v>0.263039470749912</v>
      </c>
      <c r="D131" s="0" t="n">
        <v>-1.46180931103118</v>
      </c>
      <c r="E131" s="0" t="n">
        <v>0.405221058896883</v>
      </c>
      <c r="F131" s="0" t="n">
        <v>0.793548781384385</v>
      </c>
      <c r="G131" s="0" t="n">
        <v>1.03329784533519</v>
      </c>
      <c r="H131" s="0" t="n">
        <v>-1.03787352225952</v>
      </c>
      <c r="I131" s="0" t="n">
        <v>-0.651586631986338</v>
      </c>
      <c r="J131" s="0" t="n">
        <v>0.656162308910669</v>
      </c>
      <c r="K131" s="0" t="n">
        <f aca="false">PEARSON(C131:F131,$U$2:$X$2)</f>
        <v>-0.533303163437558</v>
      </c>
      <c r="L131" s="0" t="n">
        <f aca="false">PEARSON(C131:F131,$U$3:$X$3)</f>
        <v>-0.626873998194143</v>
      </c>
      <c r="M131" s="0" t="n">
        <f aca="false">PEARSON(C131:F131,$U$4:$X$4)</f>
        <v>0.487728259832197</v>
      </c>
      <c r="N131" s="0" t="n">
        <f aca="false">PEARSON(C131:F131,$U$5:$X$5)</f>
        <v>-0.993996839758336</v>
      </c>
      <c r="O131" s="0" t="n">
        <f aca="false">PEARSON(G131:J131,$U$2:$X$2)</f>
        <v>0.218494565295475</v>
      </c>
      <c r="P131" s="0" t="n">
        <f aca="false">PEARSON(G131:J131,$U$3:$X$3)</f>
        <v>-0.636950396631202</v>
      </c>
      <c r="Q131" s="0" t="n">
        <f aca="false">PEARSON(G131:J131,$U$4:$X$4)</f>
        <v>0.194618961665909</v>
      </c>
      <c r="R131" s="0" t="n">
        <f aca="false">PEARSON(G131:J131,$U$5:$X$5)</f>
        <v>-0.669956739374119</v>
      </c>
    </row>
    <row r="132" customFormat="false" ht="14.25" hidden="false" customHeight="false" outlineLevel="0" collapsed="false">
      <c r="A132" s="0" t="s">
        <v>283</v>
      </c>
      <c r="B132" s="0" t="s">
        <v>284</v>
      </c>
      <c r="C132" s="0" t="n">
        <v>-0.797526006505351</v>
      </c>
      <c r="D132" s="0" t="n">
        <v>1.17900210362591</v>
      </c>
      <c r="E132" s="0" t="n">
        <v>-0.861984762614114</v>
      </c>
      <c r="F132" s="0" t="n">
        <v>0.480508665493558</v>
      </c>
      <c r="G132" s="0" t="n">
        <v>0.598216887979143</v>
      </c>
      <c r="H132" s="0" t="n">
        <v>0.875403649640426</v>
      </c>
      <c r="I132" s="0" t="n">
        <v>-1.36531096916169</v>
      </c>
      <c r="J132" s="0" t="n">
        <v>-0.108309568457877</v>
      </c>
      <c r="K132" s="0" t="n">
        <f aca="false">PEARSON(C132:F132,$U$2:$X$2)</f>
        <v>0.162369858831672</v>
      </c>
      <c r="L132" s="0" t="n">
        <f aca="false">PEARSON(C132:F132,$U$3:$X$3)</f>
        <v>0.939828103853226</v>
      </c>
      <c r="M132" s="0" t="n">
        <f aca="false">PEARSON(C132:F132,$U$4:$X$4)</f>
        <v>0.337647936086189</v>
      </c>
      <c r="N132" s="0" t="n">
        <f aca="false">PEARSON(C132:F132,$U$5:$X$5)</f>
        <v>0.714551517785564</v>
      </c>
      <c r="O132" s="0" t="n">
        <f aca="false">PEARSON(G132:J132,$U$2:$X$2)</f>
        <v>0.887263538288617</v>
      </c>
      <c r="P132" s="0" t="n">
        <f aca="false">PEARSON(G132:J132,$U$3:$X$3)</f>
        <v>0.276427895143769</v>
      </c>
      <c r="Q132" s="0" t="n">
        <f aca="false">PEARSON(G132:J132,$U$4:$X$4)</f>
        <v>-0.277310530850977</v>
      </c>
      <c r="R132" s="0" t="n">
        <f aca="false">PEARSON(G132:J132,$U$5:$X$5)</f>
        <v>0.612224535413655</v>
      </c>
    </row>
    <row r="133" customFormat="false" ht="14.25" hidden="false" customHeight="false" outlineLevel="0" collapsed="false">
      <c r="A133" s="0" t="s">
        <v>285</v>
      </c>
      <c r="B133" s="0" t="s">
        <v>286</v>
      </c>
      <c r="C133" s="0" t="n">
        <v>-0.203819936853095</v>
      </c>
      <c r="D133" s="0" t="n">
        <v>-1.28246123618311</v>
      </c>
      <c r="E133" s="0" t="n">
        <v>1.06658667813767</v>
      </c>
      <c r="F133" s="0" t="n">
        <v>0.41969449489854</v>
      </c>
      <c r="G133" s="0" t="n">
        <v>1.2520509168995</v>
      </c>
      <c r="H133" s="0" t="n">
        <v>-0.992900798783394</v>
      </c>
      <c r="I133" s="0" t="n">
        <v>-0.583963171472218</v>
      </c>
      <c r="J133" s="0" t="n">
        <v>0.324813053356109</v>
      </c>
      <c r="K133" s="0" t="n">
        <f aca="false">PEARSON(C133:F133,$U$2:$X$2)</f>
        <v>-0.802467169114403</v>
      </c>
      <c r="L133" s="0" t="n">
        <f aca="false">PEARSON(C133:F133,$U$3:$X$3)</f>
        <v>-0.509721576837448</v>
      </c>
      <c r="M133" s="0" t="n">
        <f aca="false">PEARSON(C133:F133,$U$4:$X$4)</f>
        <v>0.38477675402964</v>
      </c>
      <c r="N133" s="0" t="n">
        <f aca="false">PEARSON(C133:F133,$U$5:$X$5)</f>
        <v>-0.878352273953127</v>
      </c>
      <c r="O133" s="0" t="n">
        <f aca="false">PEARSON(G133:J133,$U$2:$X$2)</f>
        <v>0.354261130220608</v>
      </c>
      <c r="P133" s="0" t="n">
        <f aca="false">PEARSON(G133:J133,$U$3:$X$3)</f>
        <v>-0.753536114934512</v>
      </c>
      <c r="Q133" s="0" t="n">
        <f aca="false">PEARSON(G133:J133,$U$4:$X$4)</f>
        <v>-0.0363907415714292</v>
      </c>
      <c r="R133" s="0" t="n">
        <f aca="false">PEARSON(G133:J133,$U$5:$X$5)</f>
        <v>-0.612312231847861</v>
      </c>
    </row>
    <row r="134" customFormat="false" ht="14.25" hidden="false" customHeight="false" outlineLevel="0" collapsed="false">
      <c r="A134" s="0" t="s">
        <v>287</v>
      </c>
      <c r="B134" s="0" t="s">
        <v>288</v>
      </c>
      <c r="C134" s="0" t="n">
        <v>0.518626341537339</v>
      </c>
      <c r="D134" s="0" t="n">
        <v>-1.47287783615822</v>
      </c>
      <c r="E134" s="0" t="n">
        <v>0.246518245129371</v>
      </c>
      <c r="F134" s="0" t="n">
        <v>0.70773324949151</v>
      </c>
      <c r="G134" s="0" t="n">
        <v>0.581743010027259</v>
      </c>
      <c r="H134" s="0" t="n">
        <v>-1.40345151301092</v>
      </c>
      <c r="I134" s="0" t="n">
        <v>-0.0100355731499478</v>
      </c>
      <c r="J134" s="0" t="n">
        <v>0.831744076133606</v>
      </c>
      <c r="K134" s="0" t="n">
        <f aca="false">PEARSON(C134:F134,$U$2:$X$2)</f>
        <v>-0.373114990442717</v>
      </c>
      <c r="L134" s="0" t="n">
        <f aca="false">PEARSON(C134:F134,$U$3:$X$3)</f>
        <v>-0.719545477427465</v>
      </c>
      <c r="M134" s="0" t="n">
        <f aca="false">PEARSON(C134:F134,$U$4:$X$4)</f>
        <v>0.382769974428009</v>
      </c>
      <c r="N134" s="0" t="n">
        <f aca="false">PEARSON(C134:F134,$U$5:$X$5)</f>
        <v>-0.984505939140847</v>
      </c>
      <c r="O134" s="0" t="n">
        <f aca="false">PEARSON(G134:J134,$U$2:$X$2)</f>
        <v>-0.275655476210654</v>
      </c>
      <c r="P134" s="0" t="n">
        <f aca="false">PEARSON(G134:J134,$U$3:$X$3)</f>
        <v>-0.667859305105892</v>
      </c>
      <c r="Q134" s="0" t="n">
        <f aca="false">PEARSON(G134:J134,$U$4:$X$4)</f>
        <v>0.4271460785727</v>
      </c>
      <c r="R134" s="0" t="n">
        <f aca="false">PEARSON(G134:J134,$U$5:$X$5)</f>
        <v>-0.942184099845195</v>
      </c>
    </row>
    <row r="135" customFormat="false" ht="14.25" hidden="false" customHeight="false" outlineLevel="0" collapsed="false">
      <c r="A135" s="0" t="s">
        <v>289</v>
      </c>
      <c r="B135" s="0" t="s">
        <v>290</v>
      </c>
      <c r="C135" s="0" t="n">
        <v>-0.290325745996186</v>
      </c>
      <c r="D135" s="0" t="n">
        <v>-1.28161030866888</v>
      </c>
      <c r="E135" s="0" t="n">
        <v>0.648682744167444</v>
      </c>
      <c r="F135" s="0" t="n">
        <v>0.92325331049762</v>
      </c>
      <c r="G135" s="0" t="n">
        <v>-0.266549489304473</v>
      </c>
      <c r="H135" s="0" t="n">
        <v>-1.3026638420982</v>
      </c>
      <c r="I135" s="0" t="n">
        <v>0.804644686006819</v>
      </c>
      <c r="J135" s="0" t="n">
        <v>0.764568645395858</v>
      </c>
      <c r="K135" s="0" t="n">
        <f aca="false">PEARSON(C135:F135,$U$2:$X$2)</f>
        <v>-0.800152613651694</v>
      </c>
      <c r="L135" s="0" t="n">
        <f aca="false">PEARSON(C135:F135,$U$3:$X$3)</f>
        <v>-0.359079794986568</v>
      </c>
      <c r="M135" s="0" t="n">
        <f aca="false">PEARSON(C135:F135,$U$4:$X$4)</f>
        <v>0.671358740915759</v>
      </c>
      <c r="N135" s="0" t="n">
        <f aca="false">PEARSON(C135:F135,$U$5:$X$5)</f>
        <v>-0.908471929853697</v>
      </c>
      <c r="O135" s="0" t="n">
        <f aca="false">PEARSON(G135:J135,$U$2:$X$2)</f>
        <v>-0.814846340380765</v>
      </c>
      <c r="P135" s="0" t="n">
        <f aca="false">PEARSON(G135:J135,$U$3:$X$3)</f>
        <v>-0.41649775007898</v>
      </c>
      <c r="Q135" s="0" t="n">
        <f aca="false">PEARSON(G135:J135,$U$4:$X$4)</f>
        <v>0.583733042126857</v>
      </c>
      <c r="R135" s="0" t="n">
        <f aca="false">PEARSON(G135:J135,$U$5:$X$5)</f>
        <v>-0.912866604129956</v>
      </c>
    </row>
    <row r="136" customFormat="false" ht="14.25" hidden="false" customHeight="false" outlineLevel="0" collapsed="false">
      <c r="A136" s="0" t="s">
        <v>291</v>
      </c>
      <c r="B136" s="0" t="s">
        <v>292</v>
      </c>
      <c r="C136" s="0" t="n">
        <v>-0.100091174057409</v>
      </c>
      <c r="D136" s="0" t="n">
        <v>-1.33808669581009</v>
      </c>
      <c r="E136" s="0" t="n">
        <v>1.00660237695301</v>
      </c>
      <c r="F136" s="0" t="n">
        <v>0.431575492914496</v>
      </c>
      <c r="G136" s="0" t="n">
        <v>1.07634778561251</v>
      </c>
      <c r="H136" s="0" t="n">
        <v>-1.22924633658315</v>
      </c>
      <c r="I136" s="0" t="n">
        <v>-0.322762388271812</v>
      </c>
      <c r="J136" s="0" t="n">
        <v>0.475660939242452</v>
      </c>
      <c r="K136" s="0" t="n">
        <f aca="false">PEARSON(C136:F136,$U$2:$X$2)</f>
        <v>-0.760154890976944</v>
      </c>
      <c r="L136" s="0" t="n">
        <f aca="false">PEARSON(C136:F136,$U$3:$X$3)</f>
        <v>-0.562093671677867</v>
      </c>
      <c r="M136" s="0" t="n">
        <f aca="false">PEARSON(C136:F136,$U$4:$X$4)</f>
        <v>0.371437930457749</v>
      </c>
      <c r="N136" s="0" t="n">
        <f aca="false">PEARSON(C136:F136,$U$5:$X$5)</f>
        <v>-0.910710157536604</v>
      </c>
      <c r="O136" s="0" t="n">
        <f aca="false">PEARSON(G136:J136,$U$2:$X$2)</f>
        <v>0.119792230316834</v>
      </c>
      <c r="P136" s="0" t="n">
        <f aca="false">PEARSON(G136:J136,$U$3:$X$3)</f>
        <v>-0.793600196931477</v>
      </c>
      <c r="Q136" s="0" t="n">
        <f aca="false">PEARSON(G136:J136,$U$4:$X$4)</f>
        <v>0.106117197442725</v>
      </c>
      <c r="R136" s="0" t="n">
        <f aca="false">PEARSON(G136:J136,$U$5:$X$5)</f>
        <v>-0.784691124155935</v>
      </c>
    </row>
    <row r="137" customFormat="false" ht="14.25" hidden="false" customHeight="false" outlineLevel="0" collapsed="false">
      <c r="A137" s="0" t="s">
        <v>293</v>
      </c>
      <c r="B137" s="0" t="s">
        <v>294</v>
      </c>
      <c r="C137" s="0" t="n">
        <v>-0.503568415491058</v>
      </c>
      <c r="D137" s="0" t="n">
        <v>-0.961411139030795</v>
      </c>
      <c r="E137" s="0" t="n">
        <v>1.34446401082138</v>
      </c>
      <c r="F137" s="0" t="n">
        <v>0.120515543700471</v>
      </c>
      <c r="G137" s="0" t="n">
        <v>-0.0816176207667407</v>
      </c>
      <c r="H137" s="0" t="n">
        <v>-1.35929734338658</v>
      </c>
      <c r="I137" s="0" t="n">
        <v>0.952331725236706</v>
      </c>
      <c r="J137" s="0" t="n">
        <v>0.488583238916612</v>
      </c>
      <c r="K137" s="0" t="n">
        <f aca="false">PEARSON(C137:F137,$U$2:$X$2)</f>
        <v>-0.868082484592224</v>
      </c>
      <c r="L137" s="0" t="n">
        <f aca="false">PEARSON(C137:F137,$U$3:$X$3)</f>
        <v>-0.342241404064267</v>
      </c>
      <c r="M137" s="0" t="n">
        <f aca="false">PEARSON(C137:F137,$U$4:$X$4)</f>
        <v>0.269011798918323</v>
      </c>
      <c r="N137" s="0" t="n">
        <f aca="false">PEARSON(C137:F137,$U$5:$X$5)</f>
        <v>-0.665088508477722</v>
      </c>
      <c r="O137" s="0" t="n">
        <f aca="false">PEARSON(G137:J137,$U$2:$X$2)</f>
        <v>-0.752176877801025</v>
      </c>
      <c r="P137" s="0" t="n">
        <f aca="false">PEARSON(G137:J137,$U$3:$X$3)</f>
        <v>-0.563340214694211</v>
      </c>
      <c r="Q137" s="0" t="n">
        <f aca="false">PEARSON(G137:J137,$U$4:$X$4)</f>
        <v>0.399085233639823</v>
      </c>
      <c r="R137" s="0" t="n">
        <f aca="false">PEARSON(G137:J137,$U$5:$X$5)</f>
        <v>-0.926825444327468</v>
      </c>
    </row>
    <row r="138" customFormat="false" ht="14.25" hidden="false" customHeight="false" outlineLevel="0" collapsed="false">
      <c r="A138" s="0" t="s">
        <v>295</v>
      </c>
      <c r="B138" s="0" t="s">
        <v>296</v>
      </c>
      <c r="C138" s="0" t="n">
        <v>0.676454279936292</v>
      </c>
      <c r="D138" s="0" t="n">
        <v>-1.47208065478184</v>
      </c>
      <c r="E138" s="0" t="n">
        <v>0.569390413181323</v>
      </c>
      <c r="F138" s="0" t="n">
        <v>0.226235961664227</v>
      </c>
      <c r="G138" s="0" t="n">
        <v>1.42734064399597</v>
      </c>
      <c r="H138" s="0" t="n">
        <v>-0.152787497161435</v>
      </c>
      <c r="I138" s="0" t="n">
        <v>-0.385173613641503</v>
      </c>
      <c r="J138" s="0" t="n">
        <v>-0.889379533193033</v>
      </c>
      <c r="K138" s="0" t="n">
        <f aca="false">PEARSON(C138:F138,$U$2:$X$2)</f>
        <v>-0.322458367708082</v>
      </c>
      <c r="L138" s="0" t="n">
        <f aca="false">PEARSON(C138:F138,$U$3:$X$3)</f>
        <v>-0.881867307143425</v>
      </c>
      <c r="M138" s="0" t="n">
        <f aca="false">PEARSON(C138:F138,$U$4:$X$4)</f>
        <v>0.090793046741628</v>
      </c>
      <c r="N138" s="0" t="n">
        <f aca="false">PEARSON(C138:F138,$U$5:$X$5)</f>
        <v>-0.951035056445709</v>
      </c>
      <c r="O138" s="0" t="n">
        <f aca="false">PEARSON(G138:J138,$U$2:$X$2)</f>
        <v>0.793759205510703</v>
      </c>
      <c r="P138" s="0" t="n">
        <f aca="false">PEARSON(G138:J138,$U$3:$X$3)</f>
        <v>-0.669345286047404</v>
      </c>
      <c r="Q138" s="0" t="n">
        <f aca="false">PEARSON(G138:J138,$U$4:$X$4)</f>
        <v>-0.79478787479622</v>
      </c>
      <c r="R138" s="0" t="n">
        <f aca="false">PEARSON(G138:J138,$U$5:$X$5)</f>
        <v>0.0145623284024001</v>
      </c>
    </row>
    <row r="139" customFormat="false" ht="14.25" hidden="false" customHeight="false" outlineLevel="0" collapsed="false">
      <c r="A139" s="0" t="s">
        <v>297</v>
      </c>
      <c r="B139" s="0" t="s">
        <v>298</v>
      </c>
      <c r="C139" s="0" t="n">
        <v>-0.421318687871755</v>
      </c>
      <c r="D139" s="0" t="n">
        <v>-1.21285762180244</v>
      </c>
      <c r="E139" s="0" t="n">
        <v>0.907090507405168</v>
      </c>
      <c r="F139" s="0" t="n">
        <v>0.727085802269025</v>
      </c>
      <c r="G139" s="0" t="n">
        <v>0.28350228848624</v>
      </c>
      <c r="H139" s="0" t="n">
        <v>-1.46297810710181</v>
      </c>
      <c r="I139" s="0" t="n">
        <v>0.385116420682506</v>
      </c>
      <c r="J139" s="0" t="n">
        <v>0.79435939793306</v>
      </c>
      <c r="K139" s="0" t="n">
        <f aca="false">PEARSON(C139:F139,$U$2:$X$2)</f>
        <v>-0.876614011210808</v>
      </c>
      <c r="L139" s="0" t="n">
        <f aca="false">PEARSON(C139:F139,$U$3:$X$3)</f>
        <v>-0.339834950843012</v>
      </c>
      <c r="M139" s="0" t="n">
        <f aca="false">PEARSON(C139:F139,$U$4:$X$4)</f>
        <v>0.592584950254336</v>
      </c>
      <c r="N139" s="0" t="n">
        <f aca="false">PEARSON(C139:F139,$U$5:$X$5)</f>
        <v>-0.859051437872908</v>
      </c>
      <c r="O139" s="0" t="n">
        <f aca="false">PEARSON(G139:J139,$U$2:$X$2)</f>
        <v>-0.519694103517892</v>
      </c>
      <c r="P139" s="0" t="n">
        <f aca="false">PEARSON(G139:J139,$U$3:$X$3)</f>
        <v>-0.632485567357509</v>
      </c>
      <c r="Q139" s="0" t="n">
        <f aca="false">PEARSON(G139:J139,$U$4:$X$4)</f>
        <v>0.483410150939152</v>
      </c>
      <c r="R139" s="0" t="n">
        <f aca="false">PEARSON(G139:J139,$U$5:$X$5)</f>
        <v>-0.993828147642989</v>
      </c>
    </row>
    <row r="140" customFormat="false" ht="14.25" hidden="false" customHeight="false" outlineLevel="0" collapsed="false">
      <c r="A140" s="0" t="s">
        <v>299</v>
      </c>
      <c r="B140" s="0" t="s">
        <v>300</v>
      </c>
      <c r="C140" s="0" t="n">
        <v>0.218989512719165</v>
      </c>
      <c r="D140" s="0" t="n">
        <v>1.31570776826898</v>
      </c>
      <c r="E140" s="0" t="n">
        <v>-0.914502963739235</v>
      </c>
      <c r="F140" s="0" t="n">
        <v>-0.620194317248909</v>
      </c>
      <c r="G140" s="0" t="n">
        <v>0.455206095354308</v>
      </c>
      <c r="H140" s="0" t="n">
        <v>1.1943899742822</v>
      </c>
      <c r="I140" s="0" t="n">
        <v>-0.771711296331399</v>
      </c>
      <c r="J140" s="0" t="n">
        <v>-0.877884773305109</v>
      </c>
      <c r="K140" s="0" t="n">
        <f aca="false">PEARSON(C140:F140,$U$2:$X$2)</f>
        <v>0.806877171787082</v>
      </c>
      <c r="L140" s="0" t="n">
        <f aca="false">PEARSON(C140:F140,$U$3:$X$3)</f>
        <v>0.472152407348322</v>
      </c>
      <c r="M140" s="0" t="n">
        <f aca="false">PEARSON(C140:F140,$U$4:$X$4)</f>
        <v>-0.497316679431846</v>
      </c>
      <c r="N140" s="0" t="n">
        <f aca="false">PEARSON(C140:F140,$U$5:$X$5)</f>
        <v>0.911586261510983</v>
      </c>
      <c r="O140" s="0" t="n">
        <f aca="false">PEARSON(G140:J140,$U$2:$X$2)</f>
        <v>0.871320359765852</v>
      </c>
      <c r="P140" s="0" t="n">
        <f aca="false">PEARSON(G140:J140,$U$3:$X$3)</f>
        <v>0.28319831093681</v>
      </c>
      <c r="Q140" s="0" t="n">
        <f aca="false">PEARSON(G140:J140,$U$4:$X$4)</f>
        <v>-0.67867089489615</v>
      </c>
      <c r="R140" s="0" t="n">
        <f aca="false">PEARSON(G140:J140,$U$5:$X$5)</f>
        <v>0.856433743622051</v>
      </c>
    </row>
    <row r="141" customFormat="false" ht="14.25" hidden="false" customHeight="false" outlineLevel="0" collapsed="false">
      <c r="A141" s="0" t="s">
        <v>301</v>
      </c>
      <c r="B141" s="0" t="s">
        <v>302</v>
      </c>
      <c r="C141" s="0" t="n">
        <v>0.0938721803340442</v>
      </c>
      <c r="D141" s="0" t="n">
        <v>-1.44214608521587</v>
      </c>
      <c r="E141" s="0" t="n">
        <v>0.638913229162289</v>
      </c>
      <c r="F141" s="0" t="n">
        <v>0.709360675719539</v>
      </c>
      <c r="G141" s="0" t="n">
        <v>0.865452656013573</v>
      </c>
      <c r="H141" s="0" t="n">
        <v>-0.231201195546893</v>
      </c>
      <c r="I141" s="0" t="n">
        <v>-1.31622538738088</v>
      </c>
      <c r="J141" s="0" t="n">
        <v>0.681973926914204</v>
      </c>
      <c r="K141" s="0" t="n">
        <f aca="false">PEARSON(C141:F141,$U$2:$X$2)</f>
        <v>-0.649745414491364</v>
      </c>
      <c r="L141" s="0" t="n">
        <f aca="false">PEARSON(C141:F141,$U$3:$X$3)</f>
        <v>-0.594994221347723</v>
      </c>
      <c r="M141" s="0" t="n">
        <f aca="false">PEARSON(C141:F141,$U$4:$X$4)</f>
        <v>0.481577651004037</v>
      </c>
      <c r="N141" s="0" t="n">
        <f aca="false">PEARSON(C141:F141,$U$5:$X$5)</f>
        <v>-0.98470888169974</v>
      </c>
      <c r="O141" s="0" t="n">
        <f aca="false">PEARSON(G141:J141,$U$2:$X$2)</f>
        <v>0.553904484894625</v>
      </c>
      <c r="P141" s="0" t="n">
        <f aca="false">PEARSON(G141:J141,$U$3:$X$3)</f>
        <v>-0.167208542055796</v>
      </c>
      <c r="Q141" s="0" t="n">
        <f aca="false">PEARSON(G141:J141,$U$4:$X$4)</f>
        <v>0.175947047730287</v>
      </c>
      <c r="R141" s="0" t="n">
        <f aca="false">PEARSON(G141:J141,$U$5:$X$5)</f>
        <v>-0.146955550922051</v>
      </c>
    </row>
    <row r="142" customFormat="false" ht="14.25" hidden="false" customHeight="false" outlineLevel="0" collapsed="false">
      <c r="A142" s="0" t="s">
        <v>303</v>
      </c>
      <c r="B142" s="0" t="s">
        <v>304</v>
      </c>
      <c r="C142" s="0" t="n">
        <v>-0.0370515022997809</v>
      </c>
      <c r="D142" s="0" t="n">
        <v>-1.25898254549539</v>
      </c>
      <c r="E142" s="0" t="n">
        <v>1.18361855945975</v>
      </c>
      <c r="F142" s="0" t="n">
        <v>0.112415488335426</v>
      </c>
      <c r="G142" s="0" t="n">
        <v>-0.271893450255568</v>
      </c>
      <c r="H142" s="0" t="n">
        <v>-0.0102737147938938</v>
      </c>
      <c r="I142" s="0" t="n">
        <v>1.34236607385981</v>
      </c>
      <c r="J142" s="0" t="n">
        <v>-1.06019890881035</v>
      </c>
      <c r="K142" s="0" t="n">
        <f aca="false">PEARSON(C142:F142,$U$2:$X$2)</f>
        <v>-0.711669986254845</v>
      </c>
      <c r="L142" s="0" t="n">
        <f aca="false">PEARSON(C142:F142,$U$3:$X$3)</f>
        <v>-0.618150820035911</v>
      </c>
      <c r="M142" s="0" t="n">
        <f aca="false">PEARSON(C142:F142,$U$4:$X$4)</f>
        <v>0.180734123676263</v>
      </c>
      <c r="N142" s="0" t="n">
        <f aca="false">PEARSON(C142:F142,$U$5:$X$5)</f>
        <v>-0.838659112491806</v>
      </c>
      <c r="O142" s="0" t="n">
        <f aca="false">PEARSON(G142:J142,$U$2:$X$2)</f>
        <v>-0.323753383581797</v>
      </c>
      <c r="P142" s="0" t="n">
        <f aca="false">PEARSON(G142:J142,$U$3:$X$3)</f>
        <v>-0.206014355948943</v>
      </c>
      <c r="Q142" s="0" t="n">
        <f aca="false">PEARSON(G142:J142,$U$4:$X$4)</f>
        <v>-0.494981739849838</v>
      </c>
      <c r="R142" s="0" t="n">
        <f aca="false">PEARSON(G142:J142,$U$5:$X$5)</f>
        <v>0.0360091682504812</v>
      </c>
    </row>
    <row r="143" customFormat="false" ht="14.25" hidden="false" customHeight="false" outlineLevel="0" collapsed="false">
      <c r="A143" s="0" t="s">
        <v>305</v>
      </c>
      <c r="B143" s="0" t="s">
        <v>306</v>
      </c>
      <c r="C143" s="0" t="n">
        <v>0.70788808125394</v>
      </c>
      <c r="D143" s="0" t="n">
        <v>-1.32610661036057</v>
      </c>
      <c r="E143" s="0" t="n">
        <v>0.833150602384232</v>
      </c>
      <c r="F143" s="0" t="n">
        <v>-0.214932073277601</v>
      </c>
      <c r="G143" s="0" t="n">
        <v>1.09757114874924</v>
      </c>
      <c r="H143" s="0" t="n">
        <v>-1.30974797825811</v>
      </c>
      <c r="I143" s="0" t="n">
        <v>0.27548189661228</v>
      </c>
      <c r="J143" s="0" t="n">
        <v>-0.0633050671034034</v>
      </c>
      <c r="K143" s="0" t="n">
        <f aca="false">PEARSON(C143:F143,$U$2:$X$2)</f>
        <v>-0.273623123021783</v>
      </c>
      <c r="L143" s="0" t="n">
        <f aca="false">PEARSON(C143:F143,$U$3:$X$3)</f>
        <v>-0.926082515038386</v>
      </c>
      <c r="M143" s="0" t="n">
        <f aca="false">PEARSON(C143:F143,$U$4:$X$4)</f>
        <v>-0.162881302320735</v>
      </c>
      <c r="N143" s="0" t="n">
        <f aca="false">PEARSON(C143:F143,$U$5:$X$5)</f>
        <v>-0.829939225631911</v>
      </c>
      <c r="O143" s="0" t="n">
        <f aca="false">PEARSON(G143:J143,$U$2:$X$2)</f>
        <v>0.0236927118694547</v>
      </c>
      <c r="P143" s="0" t="n">
        <f aca="false">PEARSON(G143:J143,$U$3:$X$3)</f>
        <v>-0.978152286036416</v>
      </c>
      <c r="Q143" s="0" t="n">
        <f aca="false">PEARSON(G143:J143,$U$4:$X$4)</f>
        <v>-0.176583067418337</v>
      </c>
      <c r="R143" s="0" t="n">
        <f aca="false">PEARSON(G143:J143,$U$5:$X$5)</f>
        <v>-0.808413119441882</v>
      </c>
    </row>
    <row r="144" customFormat="false" ht="14.25" hidden="false" customHeight="false" outlineLevel="0" collapsed="false">
      <c r="A144" s="0" t="s">
        <v>307</v>
      </c>
      <c r="B144" s="0" t="s">
        <v>308</v>
      </c>
      <c r="C144" s="0" t="n">
        <v>0.361218990832473</v>
      </c>
      <c r="D144" s="0" t="n">
        <v>-1.48853381417382</v>
      </c>
      <c r="E144" s="0" t="n">
        <v>0.659492085094612</v>
      </c>
      <c r="F144" s="0" t="n">
        <v>0.467822738246735</v>
      </c>
      <c r="G144" s="0" t="n">
        <v>1.39638504421133</v>
      </c>
      <c r="H144" s="0" t="n">
        <v>-0.949925027479476</v>
      </c>
      <c r="I144" s="0" t="n">
        <v>-0.378291249817373</v>
      </c>
      <c r="J144" s="0" t="n">
        <v>-0.0681687669144828</v>
      </c>
      <c r="K144" s="0" t="n">
        <f aca="false">PEARSON(C144:F144,$U$2:$X$2)</f>
        <v>-0.520132375236142</v>
      </c>
      <c r="L144" s="0" t="n">
        <f aca="false">PEARSON(C144:F144,$U$3:$X$3)</f>
        <v>-0.748706367439694</v>
      </c>
      <c r="M144" s="0" t="n">
        <f aca="false">PEARSON(C144:F144,$U$4:$X$4)</f>
        <v>0.29468312994952</v>
      </c>
      <c r="N144" s="0" t="n">
        <f aca="false">PEARSON(C144:F144,$U$5:$X$5)</f>
        <v>-0.989761516809957</v>
      </c>
      <c r="O144" s="0" t="n">
        <f aca="false">PEARSON(G144:J144,$U$2:$X$2)</f>
        <v>0.429871193235773</v>
      </c>
      <c r="P144" s="0" t="n">
        <f aca="false">PEARSON(G144:J144,$U$3:$X$3)</f>
        <v>-0.867907954124359</v>
      </c>
      <c r="Q144" s="0" t="n">
        <f aca="false">PEARSON(G144:J144,$U$4:$X$4)</f>
        <v>-0.28215501503149</v>
      </c>
      <c r="R144" s="0" t="n">
        <f aca="false">PEARSON(G144:J144,$U$5:$X$5)</f>
        <v>-0.556313415847606</v>
      </c>
    </row>
    <row r="145" customFormat="false" ht="14.25" hidden="false" customHeight="false" outlineLevel="0" collapsed="false">
      <c r="A145" s="0" t="s">
        <v>309</v>
      </c>
      <c r="B145" s="0" t="s">
        <v>310</v>
      </c>
      <c r="C145" s="0" t="n">
        <v>0.152122208236736</v>
      </c>
      <c r="D145" s="0" t="n">
        <v>-0.59083577248712</v>
      </c>
      <c r="E145" s="0" t="n">
        <v>1.34442058653409</v>
      </c>
      <c r="F145" s="0" t="n">
        <v>-0.905707022283707</v>
      </c>
      <c r="G145" s="0" t="n">
        <v>-0.259490720267152</v>
      </c>
      <c r="H145" s="0" t="n">
        <v>0.282801857795806</v>
      </c>
      <c r="I145" s="0" t="n">
        <v>1.18258393208047</v>
      </c>
      <c r="J145" s="0" t="n">
        <v>-1.20589506960912</v>
      </c>
      <c r="K145" s="0" t="n">
        <f aca="false">PEARSON(C145:F145,$U$2:$X$2)</f>
        <v>-0.334128397427498</v>
      </c>
      <c r="L145" s="0" t="n">
        <f aca="false">PEARSON(C145:F145,$U$3:$X$3)</f>
        <v>-0.577216388580312</v>
      </c>
      <c r="M145" s="0" t="n">
        <f aca="false">PEARSON(C145:F145,$U$4:$X$4)</f>
        <v>-0.46195244307539</v>
      </c>
      <c r="N145" s="0" t="n">
        <f aca="false">PEARSON(C145:F145,$U$5:$X$5)</f>
        <v>-0.334948171263986</v>
      </c>
      <c r="O145" s="0" t="n">
        <f aca="false">PEARSON(G145:J145,$U$2:$X$2)</f>
        <v>-0.170116878979688</v>
      </c>
      <c r="P145" s="0" t="n">
        <f aca="false">PEARSON(G145:J145,$U$3:$X$3)</f>
        <v>-0.0935031691025654</v>
      </c>
      <c r="Q145" s="0" t="n">
        <f aca="false">PEARSON(G145:J145,$U$4:$X$4)</f>
        <v>-0.601124758026304</v>
      </c>
      <c r="R145" s="0" t="n">
        <f aca="false">PEARSON(G145:J145,$U$5:$X$5)</f>
        <v>0.23771652374133</v>
      </c>
    </row>
    <row r="146" customFormat="false" ht="14.25" hidden="false" customHeight="false" outlineLevel="0" collapsed="false">
      <c r="A146" s="0" t="s">
        <v>311</v>
      </c>
      <c r="B146" s="0" t="s">
        <v>312</v>
      </c>
      <c r="C146" s="0" t="n">
        <v>-0.103119944932629</v>
      </c>
      <c r="D146" s="0" t="n">
        <v>1.4082421107109</v>
      </c>
      <c r="E146" s="0" t="n">
        <v>-0.374578618716737</v>
      </c>
      <c r="F146" s="0" t="n">
        <v>-0.930543547061535</v>
      </c>
      <c r="G146" s="0" t="n">
        <v>-0.266811815602743</v>
      </c>
      <c r="H146" s="0" t="n">
        <v>1.39809447940103</v>
      </c>
      <c r="I146" s="0" t="n">
        <v>-0.156836336199574</v>
      </c>
      <c r="J146" s="0" t="n">
        <v>-0.974446327598715</v>
      </c>
      <c r="K146" s="0" t="n">
        <f aca="false">PEARSON(C146:F146,$U$2:$X$2)</f>
        <v>0.59739975722125</v>
      </c>
      <c r="L146" s="0" t="n">
        <f aca="false">PEARSON(C146:F146,$U$3:$X$3)</f>
        <v>0.523375940798323</v>
      </c>
      <c r="M146" s="0" t="n">
        <f aca="false">PEARSON(C146:F146,$U$4:$X$4)</f>
        <v>-0.593258604167615</v>
      </c>
      <c r="N146" s="0" t="n">
        <f aca="false">PEARSON(C146:F146,$U$5:$X$5)</f>
        <v>0.973538753645132</v>
      </c>
      <c r="O146" s="0" t="n">
        <f aca="false">PEARSON(G146:J146,$U$2:$X$2)</f>
        <v>0.473111964024657</v>
      </c>
      <c r="P146" s="0" t="n">
        <f aca="false">PEARSON(G146:J146,$U$3:$X$3)</f>
        <v>0.548578640755502</v>
      </c>
      <c r="Q146" s="0" t="n">
        <f aca="false">PEARSON(G146:J146,$U$4:$X$4)</f>
        <v>-0.576750223963797</v>
      </c>
      <c r="R146" s="0" t="n">
        <f aca="false">PEARSON(G146:J146,$U$5:$X$5)</f>
        <v>0.961291690521933</v>
      </c>
    </row>
    <row r="147" customFormat="false" ht="14.25" hidden="false" customHeight="false" outlineLevel="0" collapsed="false">
      <c r="A147" s="0" t="s">
        <v>313</v>
      </c>
      <c r="B147" s="0" t="s">
        <v>314</v>
      </c>
      <c r="C147" s="0" t="n">
        <v>-0.184889292960928</v>
      </c>
      <c r="D147" s="0" t="n">
        <v>-1.30747251467523</v>
      </c>
      <c r="E147" s="0" t="n">
        <v>1.01335097163228</v>
      </c>
      <c r="F147" s="0" t="n">
        <v>0.479010836003877</v>
      </c>
      <c r="G147" s="0" t="n">
        <v>0.996157090689333</v>
      </c>
      <c r="H147" s="0" t="n">
        <v>-1.3688776534744</v>
      </c>
      <c r="I147" s="0" t="n">
        <v>0.00693799804068493</v>
      </c>
      <c r="J147" s="0" t="n">
        <v>0.365782564744381</v>
      </c>
      <c r="K147" s="0" t="n">
        <f aca="false">PEARSON(C147:F147,$U$2:$X$2)</f>
        <v>-0.796002583401772</v>
      </c>
      <c r="L147" s="0" t="n">
        <f aca="false">PEARSON(C147:F147,$U$3:$X$3)</f>
        <v>-0.512477762700293</v>
      </c>
      <c r="M147" s="0" t="n">
        <f aca="false">PEARSON(C147:F147,$U$4:$X$4)</f>
        <v>0.413875600126013</v>
      </c>
      <c r="N147" s="0" t="n">
        <f aca="false">PEARSON(C147:F147,$U$5:$X$5)</f>
        <v>-0.897075723389489</v>
      </c>
      <c r="O147" s="0" t="n">
        <f aca="false">PEARSON(G147:J147,$U$2:$X$2)</f>
        <v>-0.02677364865403</v>
      </c>
      <c r="P147" s="0" t="n">
        <f aca="false">PEARSON(G147:J147,$U$3:$X$3)</f>
        <v>-0.873934595687795</v>
      </c>
      <c r="Q147" s="0" t="n">
        <f aca="false">PEARSON(G147:J147,$U$4:$X$4)</f>
        <v>0.079533599963386</v>
      </c>
      <c r="R147" s="0" t="n">
        <f aca="false">PEARSON(G147:J147,$U$5:$X$5)</f>
        <v>-0.874914421026891</v>
      </c>
    </row>
    <row r="148" customFormat="false" ht="14.25" hidden="false" customHeight="false" outlineLevel="0" collapsed="false">
      <c r="A148" s="0" t="s">
        <v>315</v>
      </c>
      <c r="B148" s="0" t="s">
        <v>316</v>
      </c>
      <c r="C148" s="0" t="n">
        <v>0.185106131927246</v>
      </c>
      <c r="D148" s="0" t="n">
        <v>-1.46510408715221</v>
      </c>
      <c r="E148" s="0" t="n">
        <v>0.642042386868276</v>
      </c>
      <c r="F148" s="0" t="n">
        <v>0.637955568356689</v>
      </c>
      <c r="G148" s="0" t="n">
        <v>0.698759179721103</v>
      </c>
      <c r="H148" s="0" t="n">
        <v>-1.48282026932155</v>
      </c>
      <c r="I148" s="0" t="n">
        <v>0.339097749994209</v>
      </c>
      <c r="J148" s="0" t="n">
        <v>0.444963339606234</v>
      </c>
      <c r="K148" s="0" t="n">
        <f aca="false">PEARSON(C148:F148,$U$2:$X$2)</f>
        <v>-0.60812566828721</v>
      </c>
      <c r="L148" s="0" t="n">
        <f aca="false">PEARSON(C148:F148,$U$3:$X$3)</f>
        <v>-0.648359243424567</v>
      </c>
      <c r="M148" s="0" t="n">
        <f aca="false">PEARSON(C148:F148,$U$4:$X$4)</f>
        <v>0.424260961318571</v>
      </c>
      <c r="N148" s="0" t="n">
        <f aca="false">PEARSON(C148:F148,$U$5:$X$5)</f>
        <v>-0.991718270529891</v>
      </c>
      <c r="O148" s="0" t="n">
        <f aca="false">PEARSON(G148:J148,$U$2:$X$2)</f>
        <v>-0.286193742000131</v>
      </c>
      <c r="P148" s="0" t="n">
        <f aca="false">PEARSON(G148:J148,$U$3:$X$3)</f>
        <v>-0.837466475433197</v>
      </c>
      <c r="Q148" s="0" t="n">
        <f aca="false">PEARSON(G148:J148,$U$4:$X$4)</f>
        <v>0.202071261664019</v>
      </c>
      <c r="R148" s="0" t="n">
        <f aca="false">PEARSON(G148:J148,$U$5:$X$5)</f>
        <v>-0.968574251425074</v>
      </c>
    </row>
    <row r="149" customFormat="false" ht="14.25" hidden="false" customHeight="false" outlineLevel="0" collapsed="false">
      <c r="A149" s="0" t="s">
        <v>317</v>
      </c>
      <c r="B149" s="0" t="s">
        <v>318</v>
      </c>
      <c r="C149" s="0" t="n">
        <v>-0.72460895256189</v>
      </c>
      <c r="D149" s="0" t="n">
        <v>1.4711165680074</v>
      </c>
      <c r="E149" s="0" t="n">
        <v>-0.246523583935725</v>
      </c>
      <c r="F149" s="0" t="n">
        <v>-0.499984031509784</v>
      </c>
      <c r="G149" s="0" t="n">
        <v>0.844599760477152</v>
      </c>
      <c r="H149" s="0" t="n">
        <v>0.83016337129962</v>
      </c>
      <c r="I149" s="0" t="n">
        <v>-0.525080230816781</v>
      </c>
      <c r="J149" s="0" t="n">
        <v>-1.14968290095999</v>
      </c>
      <c r="K149" s="0" t="n">
        <f aca="false">PEARSON(C149:F149,$U$2:$X$2)</f>
        <v>0.255059710063875</v>
      </c>
      <c r="L149" s="0" t="n">
        <f aca="false">PEARSON(C149:F149,$U$3:$X$3)</f>
        <v>0.823941039592878</v>
      </c>
      <c r="M149" s="0" t="n">
        <f aca="false">PEARSON(C149:F149,$U$4:$X$4)</f>
        <v>-0.223977624625467</v>
      </c>
      <c r="N149" s="0" t="n">
        <f aca="false">PEARSON(C149:F149,$U$5:$X$5)</f>
        <v>0.962506350838422</v>
      </c>
      <c r="O149" s="0" t="n">
        <f aca="false">PEARSON(G149:J149,$U$2:$X$2)</f>
        <v>0.905006136004159</v>
      </c>
      <c r="P149" s="0" t="n">
        <f aca="false">PEARSON(G149:J149,$U$3:$X$3)</f>
        <v>-0.0749443748399556</v>
      </c>
      <c r="Q149" s="0" t="n">
        <f aca="false">PEARSON(G149:J149,$U$4:$X$4)</f>
        <v>-0.882082067854772</v>
      </c>
      <c r="R149" s="0" t="n">
        <f aca="false">PEARSON(G149:J149,$U$5:$X$5)</f>
        <v>0.64905600636665</v>
      </c>
    </row>
    <row r="150" customFormat="false" ht="14.25" hidden="false" customHeight="false" outlineLevel="0" collapsed="false">
      <c r="A150" s="0" t="s">
        <v>319</v>
      </c>
      <c r="B150" s="0" t="s">
        <v>320</v>
      </c>
      <c r="C150" s="0" t="n">
        <v>0.0435455212186377</v>
      </c>
      <c r="D150" s="0" t="n">
        <v>1.36929560132382</v>
      </c>
      <c r="E150" s="0" t="n">
        <v>-0.956493875524784</v>
      </c>
      <c r="F150" s="0" t="n">
        <v>-0.456347247017675</v>
      </c>
      <c r="G150" s="0" t="n">
        <v>-0.402343582255187</v>
      </c>
      <c r="H150" s="0" t="n">
        <v>1.48714661067566</v>
      </c>
      <c r="I150" s="0" t="n">
        <v>-0.68045185817727</v>
      </c>
      <c r="J150" s="0" t="n">
        <v>-0.404351170243207</v>
      </c>
      <c r="K150" s="0" t="n">
        <f aca="false">PEARSON(C150:F150,$U$2:$X$2)</f>
        <v>0.735339921145329</v>
      </c>
      <c r="L150" s="0" t="n">
        <f aca="false">PEARSON(C150:F150,$U$3:$X$3)</f>
        <v>0.586448033017718</v>
      </c>
      <c r="M150" s="0" t="n">
        <f aca="false">PEARSON(C150:F150,$U$4:$X$4)</f>
        <v>-0.373915374136275</v>
      </c>
      <c r="N150" s="0" t="n">
        <f aca="false">PEARSON(C150:F150,$U$5:$X$5)</f>
        <v>0.929897804523884</v>
      </c>
      <c r="O150" s="0" t="n">
        <f aca="false">PEARSON(G150:J150,$U$2:$X$2)</f>
        <v>0.498681836028154</v>
      </c>
      <c r="P150" s="0" t="n">
        <f aca="false">PEARSON(G150:J150,$U$3:$X$3)</f>
        <v>0.774607817106729</v>
      </c>
      <c r="Q150" s="0" t="n">
        <f aca="false">PEARSON(G150:J150,$U$4:$X$4)</f>
        <v>-0.251262714674534</v>
      </c>
      <c r="R150" s="0" t="n">
        <f aca="false">PEARSON(G150:J150,$U$5:$X$5)</f>
        <v>0.983527172397774</v>
      </c>
    </row>
    <row r="151" customFormat="false" ht="14.25" hidden="false" customHeight="false" outlineLevel="0" collapsed="false">
      <c r="A151" s="0" t="s">
        <v>321</v>
      </c>
      <c r="B151" s="0" t="s">
        <v>322</v>
      </c>
      <c r="C151" s="0" t="n">
        <v>-0.0837628668109241</v>
      </c>
      <c r="D151" s="0" t="n">
        <v>-0.620806286439359</v>
      </c>
      <c r="E151" s="0" t="n">
        <v>1.43841865927909</v>
      </c>
      <c r="F151" s="0" t="n">
        <v>-0.733849506028809</v>
      </c>
      <c r="G151" s="0" t="n">
        <v>0.754428454553285</v>
      </c>
      <c r="H151" s="0" t="n">
        <v>-0.288253057278096</v>
      </c>
      <c r="I151" s="0" t="n">
        <v>0.824997395156339</v>
      </c>
      <c r="J151" s="0" t="n">
        <v>-1.29117279243153</v>
      </c>
      <c r="K151" s="0" t="n">
        <f aca="false">PEARSON(C151:F151,$U$2:$X$2)</f>
        <v>-0.492952781965815</v>
      </c>
      <c r="L151" s="0" t="n">
        <f aca="false">PEARSON(C151:F151,$U$3:$X$3)</f>
        <v>-0.489048360490522</v>
      </c>
      <c r="M151" s="0" t="n">
        <f aca="false">PEARSON(C151:F151,$U$4:$X$4)</f>
        <v>-0.312519931725195</v>
      </c>
      <c r="N151" s="0" t="n">
        <f aca="false">PEARSON(C151:F151,$U$5:$X$5)</f>
        <v>-0.375112028281955</v>
      </c>
      <c r="O151" s="0" t="n">
        <f aca="false">PEARSON(G151:J151,$U$2:$X$2)</f>
        <v>0.203602728156884</v>
      </c>
      <c r="P151" s="0" t="n">
        <f aca="false">PEARSON(G151:J151,$U$3:$X$3)</f>
        <v>-0.670939486662293</v>
      </c>
      <c r="Q151" s="0" t="n">
        <f aca="false">PEARSON(G151:J151,$U$4:$X$4)</f>
        <v>-0.835518542241596</v>
      </c>
      <c r="R151" s="0" t="n">
        <f aca="false">PEARSON(G151:J151,$U$5:$X$5)</f>
        <v>-0.0860023361081773</v>
      </c>
    </row>
    <row r="152" customFormat="false" ht="14.25" hidden="false" customHeight="false" outlineLevel="0" collapsed="false">
      <c r="A152" s="0" t="s">
        <v>323</v>
      </c>
      <c r="B152" s="0" t="s">
        <v>324</v>
      </c>
      <c r="C152" s="0" t="n">
        <v>-0.244286833672417</v>
      </c>
      <c r="D152" s="0" t="n">
        <v>1.45675571873194</v>
      </c>
      <c r="E152" s="0" t="n">
        <v>-0.810129415760291</v>
      </c>
      <c r="F152" s="0" t="n">
        <v>-0.402339469299232</v>
      </c>
      <c r="G152" s="0" t="n">
        <v>-0.199065383616228</v>
      </c>
      <c r="H152" s="0" t="n">
        <v>1.06536924988828</v>
      </c>
      <c r="I152" s="0" t="n">
        <v>-1.28465652504357</v>
      </c>
      <c r="J152" s="0" t="n">
        <v>0.418352658771516</v>
      </c>
      <c r="K152" s="0" t="n">
        <f aca="false">PEARSON(C152:F152,$U$2:$X$2)</f>
        <v>0.591404184793344</v>
      </c>
      <c r="L152" s="0" t="n">
        <f aca="false">PEARSON(C152:F152,$U$3:$X$3)</f>
        <v>0.719047158270427</v>
      </c>
      <c r="M152" s="0" t="n">
        <f aca="false">PEARSON(C152:F152,$U$4:$X$4)</f>
        <v>-0.284952728428727</v>
      </c>
      <c r="N152" s="0" t="n">
        <f aca="false">PEARSON(C152:F152,$U$5:$X$5)</f>
        <v>0.970953949031085</v>
      </c>
      <c r="O152" s="0" t="n">
        <f aca="false">PEARSON(G152:J152,$U$2:$X$2)</f>
        <v>0.505700832718636</v>
      </c>
      <c r="P152" s="0" t="n">
        <f aca="false">PEARSON(G152:J152,$U$3:$X$3)</f>
        <v>0.712444322852589</v>
      </c>
      <c r="Q152" s="0" t="n">
        <f aca="false">PEARSON(G152:J152,$U$4:$X$4)</f>
        <v>0.173078898109559</v>
      </c>
      <c r="R152" s="0" t="n">
        <f aca="false">PEARSON(G152:J152,$U$5:$X$5)</f>
        <v>0.671569423053538</v>
      </c>
    </row>
    <row r="153" customFormat="false" ht="14.25" hidden="false" customHeight="false" outlineLevel="0" collapsed="false">
      <c r="A153" s="0" t="s">
        <v>325</v>
      </c>
      <c r="B153" s="0" t="s">
        <v>326</v>
      </c>
      <c r="C153" s="0" t="n">
        <v>-0.116485397849764</v>
      </c>
      <c r="D153" s="0" t="n">
        <v>1.44203646624638</v>
      </c>
      <c r="E153" s="0" t="n">
        <v>-0.781979486816793</v>
      </c>
      <c r="F153" s="0" t="n">
        <v>-0.54357158157982</v>
      </c>
      <c r="G153" s="0" t="n">
        <v>-1.02634382061398</v>
      </c>
      <c r="H153" s="0" t="n">
        <v>1.26045538465789</v>
      </c>
      <c r="I153" s="0" t="n">
        <v>-0.523544695133297</v>
      </c>
      <c r="J153" s="0" t="n">
        <v>0.289433131089393</v>
      </c>
      <c r="K153" s="0" t="n">
        <f aca="false">PEARSON(C153:F153,$U$2:$X$2)</f>
        <v>0.654350859537534</v>
      </c>
      <c r="L153" s="0" t="n">
        <f aca="false">PEARSON(C153:F153,$U$3:$X$3)</f>
        <v>0.642894038669855</v>
      </c>
      <c r="M153" s="0" t="n">
        <f aca="false">PEARSON(C153:F153,$U$4:$X$4)</f>
        <v>-0.388581025540055</v>
      </c>
      <c r="N153" s="0" t="n">
        <f aca="false">PEARSON(C153:F153,$U$5:$X$5)</f>
        <v>0.97481699799281</v>
      </c>
      <c r="O153" s="0" t="n">
        <f aca="false">PEARSON(G153:J153,$U$2:$X$2)</f>
        <v>0.0259012865827776</v>
      </c>
      <c r="P153" s="0" t="n">
        <f aca="false">PEARSON(G153:J153,$U$3:$X$3)</f>
        <v>0.991889666982547</v>
      </c>
      <c r="Q153" s="0" t="n">
        <f aca="false">PEARSON(G153:J153,$U$4:$X$4)</f>
        <v>0.283621091818055</v>
      </c>
      <c r="R153" s="0" t="n">
        <f aca="false">PEARSON(G153:J153,$U$5:$X$5)</f>
        <v>0.76738794752355</v>
      </c>
    </row>
    <row r="154" customFormat="false" ht="14.25" hidden="false" customHeight="false" outlineLevel="0" collapsed="false">
      <c r="A154" s="0" t="s">
        <v>327</v>
      </c>
      <c r="B154" s="0" t="s">
        <v>328</v>
      </c>
      <c r="C154" s="0" t="n">
        <v>-0.482497205704126</v>
      </c>
      <c r="D154" s="0" t="n">
        <v>-0.124139361952801</v>
      </c>
      <c r="E154" s="0" t="n">
        <v>1.43640740271814</v>
      </c>
      <c r="F154" s="0" t="n">
        <v>-0.829770835061215</v>
      </c>
      <c r="G154" s="0" t="n">
        <v>1.26265365114393</v>
      </c>
      <c r="H154" s="0" t="n">
        <v>0.0641037674905803</v>
      </c>
      <c r="I154" s="0" t="n">
        <v>-0.152764451635598</v>
      </c>
      <c r="J154" s="0" t="n">
        <v>-1.17399296699891</v>
      </c>
      <c r="K154" s="0" t="n">
        <f aca="false">PEARSON(C154:F154,$U$2:$X$2)</f>
        <v>-0.504540773002445</v>
      </c>
      <c r="L154" s="0" t="n">
        <f aca="false">PEARSON(C154:F154,$U$3:$X$3)</f>
        <v>-0.153099864005688</v>
      </c>
      <c r="M154" s="0" t="n">
        <f aca="false">PEARSON(C154:F154,$U$4:$X$4)</f>
        <v>-0.31308673292471</v>
      </c>
      <c r="N154" s="0" t="n">
        <f aca="false">PEARSON(C154:F154,$U$5:$X$5)</f>
        <v>-0.061398541566154</v>
      </c>
      <c r="O154" s="0" t="n">
        <f aca="false">PEARSON(G154:J154,$U$2:$X$2)</f>
        <v>0.765488734448436</v>
      </c>
      <c r="P154" s="0" t="n">
        <f aca="false">PEARSON(G154:J154,$U$3:$X$3)</f>
        <v>-0.586825660350359</v>
      </c>
      <c r="Q154" s="0" t="n">
        <f aca="false">PEARSON(G154:J154,$U$4:$X$4)</f>
        <v>-0.925562512806838</v>
      </c>
      <c r="R154" s="0" t="n">
        <f aca="false">PEARSON(G154:J154,$U$5:$X$5)</f>
        <v>0.164798548367271</v>
      </c>
    </row>
    <row r="155" customFormat="false" ht="14.25" hidden="false" customHeight="false" outlineLevel="0" collapsed="false">
      <c r="A155" s="0" t="s">
        <v>329</v>
      </c>
      <c r="B155" s="0" t="s">
        <v>330</v>
      </c>
      <c r="C155" s="0" t="n">
        <v>-0.281032498331275</v>
      </c>
      <c r="D155" s="0" t="n">
        <v>1.48245862253118</v>
      </c>
      <c r="E155" s="0" t="n">
        <v>-0.572210418278552</v>
      </c>
      <c r="F155" s="0" t="n">
        <v>-0.629215705921357</v>
      </c>
      <c r="G155" s="0" t="n">
        <v>-0.302490205645854</v>
      </c>
      <c r="H155" s="0" t="n">
        <v>1.4859536417105</v>
      </c>
      <c r="I155" s="0" t="n">
        <v>-0.600351402616751</v>
      </c>
      <c r="J155" s="0" t="n">
        <v>-0.583112033447893</v>
      </c>
      <c r="K155" s="0" t="n">
        <f aca="false">PEARSON(C155:F155,$U$2:$X$2)</f>
        <v>0.552466042905367</v>
      </c>
      <c r="L155" s="0" t="n">
        <f aca="false">PEARSON(C155:F155,$U$3:$X$3)</f>
        <v>0.684046950417566</v>
      </c>
      <c r="M155" s="0" t="n">
        <f aca="false">PEARSON(C155:F155,$U$4:$X$4)</f>
        <v>-0.398452026971831</v>
      </c>
      <c r="N155" s="0" t="n">
        <f aca="false">PEARSON(C155:F155,$U$5:$X$5)</f>
        <v>0.998104939399553</v>
      </c>
      <c r="O155" s="0" t="n">
        <f aca="false">PEARSON(G155:J155,$U$2:$X$2)</f>
        <v>0.545209898531941</v>
      </c>
      <c r="P155" s="0" t="n">
        <f aca="false">PEARSON(G155:J155,$U$3:$X$3)</f>
        <v>0.703066038905559</v>
      </c>
      <c r="Q155" s="0" t="n">
        <f aca="false">PEARSON(G155:J155,$U$4:$X$4)</f>
        <v>-0.369309958645911</v>
      </c>
      <c r="R155" s="0" t="n">
        <f aca="false">PEARSON(G155:J155,$U$5:$X$5)</f>
        <v>0.996952477461099</v>
      </c>
    </row>
    <row r="156" customFormat="false" ht="14.25" hidden="false" customHeight="false" outlineLevel="0" collapsed="false">
      <c r="A156" s="0" t="s">
        <v>331</v>
      </c>
      <c r="B156" s="0" t="s">
        <v>332</v>
      </c>
      <c r="C156" s="0" t="n">
        <v>1.49157342371747</v>
      </c>
      <c r="D156" s="0" t="n">
        <v>-0.348478286415606</v>
      </c>
      <c r="E156" s="0" t="n">
        <v>-0.556742854958634</v>
      </c>
      <c r="F156" s="0" t="n">
        <v>-0.586352282343226</v>
      </c>
      <c r="G156" s="0" t="n">
        <v>-0.977173301144113</v>
      </c>
      <c r="H156" s="0" t="n">
        <v>-0.726371419432591</v>
      </c>
      <c r="I156" s="0" t="n">
        <v>1.03409706111111</v>
      </c>
      <c r="J156" s="0" t="n">
        <v>0.669447659465594</v>
      </c>
      <c r="K156" s="0" t="n">
        <f aca="false">PEARSON(C156:F156,$U$2:$X$2)</f>
        <v>0.766560066711537</v>
      </c>
      <c r="L156" s="0" t="n">
        <f aca="false">PEARSON(C156:F156,$U$3:$X$3)</f>
        <v>-0.710557650219946</v>
      </c>
      <c r="M156" s="0" t="n">
        <f aca="false">PEARSON(C156:F156,$U$4:$X$4)</f>
        <v>-0.632361614237194</v>
      </c>
      <c r="N156" s="0" t="n">
        <f aca="false">PEARSON(C156:F156,$U$5:$X$5)</f>
        <v>-0.127475888506109</v>
      </c>
      <c r="O156" s="0" t="n">
        <f aca="false">PEARSON(G156:J156,$U$2:$X$2)</f>
        <v>-0.997890852500813</v>
      </c>
      <c r="P156" s="0" t="n">
        <f aca="false">PEARSON(G156:J156,$U$3:$X$3)</f>
        <v>0.0405462925721504</v>
      </c>
      <c r="Q156" s="0" t="n">
        <f aca="false">PEARSON(G156:J156,$U$4:$X$4)</f>
        <v>0.650410085723936</v>
      </c>
      <c r="R156" s="0" t="n">
        <f aca="false">PEARSON(G156:J156,$U$5:$X$5)</f>
        <v>-0.561620607101813</v>
      </c>
    </row>
    <row r="157" customFormat="false" ht="14.25" hidden="false" customHeight="false" outlineLevel="0" collapsed="false">
      <c r="A157" s="0" t="s">
        <v>333</v>
      </c>
      <c r="B157" s="0" t="s">
        <v>334</v>
      </c>
      <c r="C157" s="0" t="n">
        <v>-0.190691391518275</v>
      </c>
      <c r="D157" s="0" t="n">
        <v>-1.32328008506296</v>
      </c>
      <c r="E157" s="0" t="n">
        <v>0.939347732310476</v>
      </c>
      <c r="F157" s="0" t="n">
        <v>0.574623744270761</v>
      </c>
      <c r="G157" s="0" t="n">
        <v>1.02075576963342</v>
      </c>
      <c r="H157" s="0" t="n">
        <v>-1.37575981676581</v>
      </c>
      <c r="I157" s="0" t="n">
        <v>0.211624220098705</v>
      </c>
      <c r="J157" s="0" t="n">
        <v>0.143379827033685</v>
      </c>
      <c r="K157" s="0" t="n">
        <f aca="false">PEARSON(C157:F157,$U$2:$X$2)</f>
        <v>-0.797088795485904</v>
      </c>
      <c r="L157" s="0" t="n">
        <f aca="false">PEARSON(C157:F157,$U$3:$X$3)</f>
        <v>-0.494902130983486</v>
      </c>
      <c r="M157" s="0" t="n">
        <f aca="false">PEARSON(C157:F157,$U$4:$X$4)</f>
        <v>0.467199200486958</v>
      </c>
      <c r="N157" s="0" t="n">
        <f aca="false">PEARSON(C157:F157,$U$5:$X$5)</f>
        <v>-0.912824449148931</v>
      </c>
      <c r="O157" s="0" t="n">
        <f aca="false">PEARSON(G157:J157,$U$2:$X$2)</f>
        <v>-0.0408283685906468</v>
      </c>
      <c r="P157" s="0" t="n">
        <f aca="false">PEARSON(G157:J157,$U$3:$X$3)</f>
        <v>-0.940394750491202</v>
      </c>
      <c r="Q157" s="0" t="n">
        <f aca="false">PEARSON(G157:J157,$U$4:$X$4)</f>
        <v>-0.0432312708752968</v>
      </c>
      <c r="R157" s="0" t="n">
        <f aca="false">PEARSON(G157:J157,$U$5:$X$5)</f>
        <v>-0.866559626146355</v>
      </c>
    </row>
    <row r="158" customFormat="false" ht="14.25" hidden="false" customHeight="false" outlineLevel="0" collapsed="false">
      <c r="A158" s="0" t="s">
        <v>335</v>
      </c>
      <c r="B158" s="0" t="s">
        <v>336</v>
      </c>
      <c r="C158" s="0" t="n">
        <v>-0.538542380344178</v>
      </c>
      <c r="D158" s="0" t="n">
        <v>-0.893463955179809</v>
      </c>
      <c r="E158" s="0" t="n">
        <v>1.38172577999522</v>
      </c>
      <c r="F158" s="0" t="n">
        <v>0.0502805555287679</v>
      </c>
      <c r="G158" s="0" t="n">
        <v>-0.448800571474891</v>
      </c>
      <c r="H158" s="0" t="n">
        <v>1.17005853203668</v>
      </c>
      <c r="I158" s="0" t="n">
        <v>0.404039103208643</v>
      </c>
      <c r="J158" s="0" t="n">
        <v>-1.12529706377043</v>
      </c>
      <c r="K158" s="0" t="n">
        <f aca="false">PEARSON(C158:F158,$U$2:$X$2)</f>
        <v>-0.863120275060684</v>
      </c>
      <c r="L158" s="0" t="n">
        <f aca="false">PEARSON(C158:F158,$U$3:$X$3)</f>
        <v>-0.315802041447272</v>
      </c>
      <c r="M158" s="0" t="n">
        <f aca="false">PEARSON(C158:F158,$U$4:$X$4)</f>
        <v>0.234107497910253</v>
      </c>
      <c r="N158" s="0" t="n">
        <f aca="false">PEARSON(C158:F158,$U$5:$X$5)</f>
        <v>-0.618221751216273</v>
      </c>
      <c r="O158" s="0" t="n">
        <f aca="false">PEARSON(G158:J158,$U$2:$X$2)</f>
        <v>0.201946090418892</v>
      </c>
      <c r="P158" s="0" t="n">
        <f aca="false">PEARSON(G158:J158,$U$3:$X$3)</f>
        <v>0.437649582295404</v>
      </c>
      <c r="Q158" s="0" t="n">
        <f aca="false">PEARSON(G158:J158,$U$4:$X$4)</f>
        <v>-0.592954452242384</v>
      </c>
      <c r="R158" s="0" t="n">
        <f aca="false">PEARSON(G158:J158,$U$5:$X$5)</f>
        <v>0.809988276110927</v>
      </c>
    </row>
    <row r="159" customFormat="false" ht="14.25" hidden="false" customHeight="false" outlineLevel="0" collapsed="false">
      <c r="A159" s="0" t="s">
        <v>337</v>
      </c>
      <c r="B159" s="0" t="s">
        <v>338</v>
      </c>
      <c r="C159" s="0" t="n">
        <v>0.544925711728474</v>
      </c>
      <c r="D159" s="0" t="n">
        <v>0.891539663215097</v>
      </c>
      <c r="E159" s="0" t="n">
        <v>-1.38023593931638</v>
      </c>
      <c r="F159" s="0" t="n">
        <v>-0.0562294356271868</v>
      </c>
      <c r="G159" s="0" t="n">
        <v>0.841822761307122</v>
      </c>
      <c r="H159" s="0" t="n">
        <v>0.659300501009099</v>
      </c>
      <c r="I159" s="0" t="n">
        <v>-1.35470224541151</v>
      </c>
      <c r="J159" s="0" t="n">
        <v>-0.146421016904708</v>
      </c>
      <c r="K159" s="0" t="n">
        <f aca="false">PEARSON(C159:F159,$U$2:$X$2)</f>
        <v>0.865738751235342</v>
      </c>
      <c r="L159" s="0" t="n">
        <f aca="false">PEARSON(C159:F159,$U$3:$X$3)</f>
        <v>0.311659968773095</v>
      </c>
      <c r="M159" s="0" t="n">
        <f aca="false">PEARSON(C159:F159,$U$4:$X$4)</f>
        <v>-0.238592976755272</v>
      </c>
      <c r="N159" s="0" t="n">
        <f aca="false">PEARSON(C159:F159,$U$5:$X$5)</f>
        <v>0.6175716389042</v>
      </c>
      <c r="O159" s="0" t="n">
        <f aca="false">PEARSON(G159:J159,$U$2:$X$2)</f>
        <v>0.9310378673199</v>
      </c>
      <c r="P159" s="0" t="n">
        <f aca="false">PEARSON(G159:J159,$U$3:$X$3)</f>
        <v>0.0920824509205192</v>
      </c>
      <c r="Q159" s="0" t="n">
        <f aca="false">PEARSON(G159:J159,$U$4:$X$4)</f>
        <v>-0.335887985403296</v>
      </c>
      <c r="R159" s="0" t="n">
        <f aca="false">PEARSON(G159:J159,$U$5:$X$5)</f>
        <v>0.483299425360354</v>
      </c>
    </row>
    <row r="160" customFormat="false" ht="14.25" hidden="false" customHeight="false" outlineLevel="0" collapsed="false">
      <c r="A160" s="0" t="s">
        <v>339</v>
      </c>
      <c r="B160" s="0" t="s">
        <v>340</v>
      </c>
      <c r="C160" s="0" t="n">
        <v>-0.37246956764217</v>
      </c>
      <c r="D160" s="0" t="n">
        <v>-1.2017710355335</v>
      </c>
      <c r="E160" s="0" t="n">
        <v>1.085361865584</v>
      </c>
      <c r="F160" s="0" t="n">
        <v>0.488878737591662</v>
      </c>
      <c r="G160" s="0" t="n">
        <v>0.648621045080191</v>
      </c>
      <c r="H160" s="0" t="n">
        <v>-1.48879950555739</v>
      </c>
      <c r="I160" s="0" t="n">
        <v>0.350029079631251</v>
      </c>
      <c r="J160" s="0" t="n">
        <v>0.490149380845945</v>
      </c>
      <c r="K160" s="0" t="n">
        <f aca="false">PEARSON(C160:F160,$U$2:$X$2)</f>
        <v>-0.865836975220421</v>
      </c>
      <c r="L160" s="0" t="n">
        <f aca="false">PEARSON(C160:F160,$U$3:$X$3)</f>
        <v>-0.407125334763998</v>
      </c>
      <c r="M160" s="0" t="n">
        <f aca="false">PEARSON(C160:F160,$U$4:$X$4)</f>
        <v>0.454111794119728</v>
      </c>
      <c r="N160" s="0" t="n">
        <f aca="false">PEARSON(C160:F160,$U$5:$X$5)</f>
        <v>-0.836839566747581</v>
      </c>
      <c r="O160" s="0" t="n">
        <f aca="false">PEARSON(G160:J160,$U$2:$X$2)</f>
        <v>-0.318674244315294</v>
      </c>
      <c r="P160" s="0" t="n">
        <f aca="false">PEARSON(G160:J160,$U$3:$X$3)</f>
        <v>-0.816318590156203</v>
      </c>
      <c r="Q160" s="0" t="n">
        <f aca="false">PEARSON(G160:J160,$U$4:$X$4)</f>
        <v>0.238374319970757</v>
      </c>
      <c r="R160" s="0" t="n">
        <f aca="false">PEARSON(G160:J160,$U$5:$X$5)</f>
        <v>-0.977309119975614</v>
      </c>
    </row>
    <row r="161" customFormat="false" ht="14.25" hidden="false" customHeight="false" outlineLevel="0" collapsed="false">
      <c r="A161" s="0" t="s">
        <v>341</v>
      </c>
      <c r="B161" s="0" t="s">
        <v>342</v>
      </c>
      <c r="C161" s="0" t="n">
        <v>0.0208732988418521</v>
      </c>
      <c r="D161" s="0" t="n">
        <v>-1.30867727697494</v>
      </c>
      <c r="E161" s="0" t="n">
        <v>1.12228914769291</v>
      </c>
      <c r="F161" s="0" t="n">
        <v>0.165514830440179</v>
      </c>
      <c r="G161" s="0" t="n">
        <v>-0.275151222304044</v>
      </c>
      <c r="H161" s="0" t="n">
        <v>1.12874242398412</v>
      </c>
      <c r="I161" s="0" t="n">
        <v>-1.22864451908157</v>
      </c>
      <c r="J161" s="0" t="n">
        <v>0.375053317401495</v>
      </c>
      <c r="K161" s="0" t="n">
        <f aca="false">PEARSON(C161:F161,$U$2:$X$2)</f>
        <v>-0.692705139379634</v>
      </c>
      <c r="L161" s="0" t="n">
        <f aca="false">PEARSON(C161:F161,$U$3:$X$3)</f>
        <v>-0.645280615107364</v>
      </c>
      <c r="M161" s="0" t="n">
        <f aca="false">PEARSON(C161:F161,$U$4:$X$4)</f>
        <v>0.199509217627388</v>
      </c>
      <c r="N161" s="0" t="n">
        <f aca="false">PEARSON(C161:F161,$U$5:$X$5)</f>
        <v>-0.871473831801045</v>
      </c>
      <c r="O161" s="0" t="n">
        <f aca="false">PEARSON(G161:J161,$U$2:$X$2)</f>
        <v>0.482973248920798</v>
      </c>
      <c r="P161" s="0" t="n">
        <f aca="false">PEARSON(G161:J161,$U$3:$X$3)</f>
        <v>0.753820843213738</v>
      </c>
      <c r="Q161" s="0" t="n">
        <f aca="false">PEARSON(G161:J161,$U$4:$X$4)</f>
        <v>0.162566188447086</v>
      </c>
      <c r="R161" s="0" t="n">
        <f aca="false">PEARSON(G161:J161,$U$5:$X$5)</f>
        <v>0.712023716551305</v>
      </c>
    </row>
    <row r="162" customFormat="false" ht="14.25" hidden="false" customHeight="false" outlineLevel="0" collapsed="false">
      <c r="A162" s="0" t="s">
        <v>343</v>
      </c>
      <c r="B162" s="0" t="s">
        <v>344</v>
      </c>
      <c r="C162" s="0" t="n">
        <v>0.0139678172037242</v>
      </c>
      <c r="D162" s="0" t="n">
        <v>-1.2880495864589</v>
      </c>
      <c r="E162" s="0" t="n">
        <v>1.15138074577556</v>
      </c>
      <c r="F162" s="0" t="n">
        <v>0.122701023479614</v>
      </c>
      <c r="G162" s="0" t="n">
        <v>0.772985290801382</v>
      </c>
      <c r="H162" s="0" t="n">
        <v>-1.13214694781913</v>
      </c>
      <c r="I162" s="0" t="n">
        <v>0.906298958464589</v>
      </c>
      <c r="J162" s="0" t="n">
        <v>-0.54713730144684</v>
      </c>
      <c r="K162" s="0" t="n">
        <f aca="false">PEARSON(C162:F162,$U$2:$X$2)</f>
        <v>-0.691263416143217</v>
      </c>
      <c r="L162" s="0" t="n">
        <f aca="false">PEARSON(C162:F162,$U$3:$X$3)</f>
        <v>-0.643669513768956</v>
      </c>
      <c r="M162" s="0" t="n">
        <f aca="false">PEARSON(C162:F162,$U$4:$X$4)</f>
        <v>0.176673685183465</v>
      </c>
      <c r="N162" s="0" t="n">
        <f aca="false">PEARSON(C162:F162,$U$5:$X$5)</f>
        <v>-0.855935404401621</v>
      </c>
      <c r="O162" s="0" t="n">
        <f aca="false">PEARSON(G162:J162,$U$2:$X$2)</f>
        <v>-0.161470411278692</v>
      </c>
      <c r="P162" s="0" t="n">
        <f aca="false">PEARSON(G162:J162,$U$3:$X$3)</f>
        <v>-0.926119917496185</v>
      </c>
      <c r="Q162" s="0" t="n">
        <f aca="false">PEARSON(G162:J162,$U$4:$X$4)</f>
        <v>-0.371234183605626</v>
      </c>
      <c r="R162" s="0" t="n">
        <f aca="false">PEARSON(G162:J162,$U$5:$X$5)</f>
        <v>-0.681294856525845</v>
      </c>
    </row>
    <row r="163" customFormat="false" ht="14.25" hidden="false" customHeight="false" outlineLevel="0" collapsed="false">
      <c r="A163" s="0" t="s">
        <v>345</v>
      </c>
      <c r="B163" s="0" t="s">
        <v>346</v>
      </c>
      <c r="C163" s="0" t="n">
        <v>1.14458602462668</v>
      </c>
      <c r="D163" s="0" t="n">
        <v>-1.22904165790657</v>
      </c>
      <c r="E163" s="0" t="n">
        <v>0.338718169234422</v>
      </c>
      <c r="F163" s="0" t="n">
        <v>-0.254262535954531</v>
      </c>
      <c r="G163" s="0" t="n">
        <v>0.282261121452279</v>
      </c>
      <c r="H163" s="0" t="n">
        <v>-1.42391114968012</v>
      </c>
      <c r="I163" s="0" t="n">
        <v>0.223605124377726</v>
      </c>
      <c r="J163" s="0" t="n">
        <v>0.918044903850114</v>
      </c>
      <c r="K163" s="0" t="n">
        <f aca="false">PEARSON(C163:F163,$U$2:$X$2)</f>
        <v>0.0776880729695228</v>
      </c>
      <c r="L163" s="0" t="n">
        <f aca="false">PEARSON(C163:F163,$U$3:$X$3)</f>
        <v>-0.996661952268947</v>
      </c>
      <c r="M163" s="0" t="n">
        <f aca="false">PEARSON(C163:F163,$U$4:$X$4)</f>
        <v>-0.295871109286668</v>
      </c>
      <c r="N163" s="0" t="n">
        <f aca="false">PEARSON(C163:F163,$U$5:$X$5)</f>
        <v>-0.742827715295524</v>
      </c>
      <c r="O163" s="0" t="n">
        <f aca="false">PEARSON(G163:J163,$U$2:$X$2)</f>
        <v>-0.483682640928979</v>
      </c>
      <c r="P163" s="0" t="n">
        <f aca="false">PEARSON(G163:J163,$U$3:$X$3)</f>
        <v>-0.58032387885928</v>
      </c>
      <c r="Q163" s="0" t="n">
        <f aca="false">PEARSON(G163:J163,$U$4:$X$4)</f>
        <v>0.545585002396462</v>
      </c>
      <c r="R163" s="0" t="n">
        <f aca="false">PEARSON(G163:J163,$U$5:$X$5)</f>
        <v>-0.974618155411279</v>
      </c>
    </row>
    <row r="164" customFormat="false" ht="14.25" hidden="false" customHeight="false" outlineLevel="0" collapsed="false">
      <c r="A164" s="0" t="s">
        <v>347</v>
      </c>
      <c r="B164" s="0" t="s">
        <v>348</v>
      </c>
      <c r="C164" s="0" t="n">
        <v>-0.479157203438889</v>
      </c>
      <c r="D164" s="0" t="n">
        <v>-1.0573206692536</v>
      </c>
      <c r="E164" s="0" t="n">
        <v>1.25408832150842</v>
      </c>
      <c r="F164" s="0" t="n">
        <v>0.282389551184064</v>
      </c>
      <c r="G164" s="0" t="n">
        <v>0.0527128392263842</v>
      </c>
      <c r="H164" s="0" t="n">
        <v>-1.12971206555307</v>
      </c>
      <c r="I164" s="0" t="n">
        <v>1.29381687722209</v>
      </c>
      <c r="J164" s="0" t="n">
        <v>-0.216817650895409</v>
      </c>
      <c r="K164" s="0" t="n">
        <f aca="false">PEARSON(C164:F164,$U$2:$X$2)</f>
        <v>-0.884668228259548</v>
      </c>
      <c r="L164" s="0" t="n">
        <f aca="false">PEARSON(C164:F164,$U$3:$X$3)</f>
        <v>-0.357240084009972</v>
      </c>
      <c r="M164" s="0" t="n">
        <f aca="false">PEARSON(C164:F164,$U$4:$X$4)</f>
        <v>0.357354388834557</v>
      </c>
      <c r="N164" s="0" t="n">
        <f aca="false">PEARSON(C164:F164,$U$5:$X$5)</f>
        <v>-0.735745743342055</v>
      </c>
      <c r="O164" s="0" t="n">
        <f aca="false">PEARSON(G164:J164,$U$2:$X$2)</f>
        <v>-0.618041995624563</v>
      </c>
      <c r="P164" s="0" t="n">
        <f aca="false">PEARSON(G164:J164,$U$3:$X$3)</f>
        <v>-0.657427383167751</v>
      </c>
      <c r="Q164" s="0" t="n">
        <f aca="false">PEARSON(G164:J164,$U$4:$X$4)</f>
        <v>-0.0261133529609612</v>
      </c>
      <c r="R164" s="0" t="n">
        <f aca="false">PEARSON(G164:J164,$U$5:$X$5)</f>
        <v>-0.731682910926635</v>
      </c>
    </row>
    <row r="165" customFormat="false" ht="14.25" hidden="false" customHeight="false" outlineLevel="0" collapsed="false">
      <c r="A165" s="0" t="s">
        <v>349</v>
      </c>
      <c r="B165" s="0" t="s">
        <v>350</v>
      </c>
      <c r="C165" s="0" t="n">
        <v>-1.26481505415915</v>
      </c>
      <c r="D165" s="0" t="n">
        <v>-0.320761748433999</v>
      </c>
      <c r="E165" s="0" t="n">
        <v>0.934788191883061</v>
      </c>
      <c r="F165" s="0" t="n">
        <v>0.650788610710084</v>
      </c>
      <c r="G165" s="0" t="n">
        <v>0.177934767551702</v>
      </c>
      <c r="H165" s="0" t="n">
        <v>-1.40363319296766</v>
      </c>
      <c r="I165" s="0" t="n">
        <v>0.964264040982307</v>
      </c>
      <c r="J165" s="0" t="n">
        <v>0.261434384433652</v>
      </c>
      <c r="K165" s="0" t="n">
        <f aca="false">PEARSON(C165:F165,$U$2:$X$2)</f>
        <v>-0.973754858491989</v>
      </c>
      <c r="L165" s="0" t="n">
        <f aca="false">PEARSON(C165:F165,$U$3:$X$3)</f>
        <v>0.320423294298083</v>
      </c>
      <c r="M165" s="0" t="n">
        <f aca="false">PEARSON(C165:F165,$U$4:$X$4)</f>
        <v>0.672482398475605</v>
      </c>
      <c r="N165" s="0" t="n">
        <f aca="false">PEARSON(C165:F165,$U$5:$X$5)</f>
        <v>-0.306741276774621</v>
      </c>
      <c r="O165" s="0" t="n">
        <f aca="false">PEARSON(G165:J165,$U$2:$X$2)</f>
        <v>-0.625053651279468</v>
      </c>
      <c r="P165" s="0" t="n">
        <f aca="false">PEARSON(G165:J165,$U$3:$X$3)</f>
        <v>-0.71033618597683</v>
      </c>
      <c r="Q165" s="0" t="n">
        <f aca="false">PEARSON(G165:J165,$U$4:$X$4)</f>
        <v>0.22146028486936</v>
      </c>
      <c r="R165" s="0" t="n">
        <f aca="false">PEARSON(G165:J165,$U$5:$X$5)</f>
        <v>-0.931656143211168</v>
      </c>
    </row>
    <row r="166" customFormat="false" ht="14.25" hidden="false" customHeight="false" outlineLevel="0" collapsed="false">
      <c r="A166" s="0" t="s">
        <v>351</v>
      </c>
      <c r="B166" s="0" t="s">
        <v>352</v>
      </c>
      <c r="C166" s="0" t="n">
        <v>-0.0412748861178317</v>
      </c>
      <c r="D166" s="0" t="n">
        <v>-1.39969148241998</v>
      </c>
      <c r="E166" s="0" t="n">
        <v>0.742484322743875</v>
      </c>
      <c r="F166" s="0" t="n">
        <v>0.698482045793938</v>
      </c>
      <c r="G166" s="0" t="n">
        <v>0.223819883384163</v>
      </c>
      <c r="H166" s="0" t="n">
        <v>-1.09284509031498</v>
      </c>
      <c r="I166" s="0" t="n">
        <v>1.26457039158494</v>
      </c>
      <c r="J166" s="0" t="n">
        <v>-0.395545184654127</v>
      </c>
      <c r="K166" s="0" t="n">
        <f aca="false">PEARSON(C166:F166,$U$2:$X$2)</f>
        <v>-0.720996050252775</v>
      </c>
      <c r="L166" s="0" t="n">
        <f aca="false">PEARSON(C166:F166,$U$3:$X$3)</f>
        <v>-0.541234402108025</v>
      </c>
      <c r="M166" s="0" t="n">
        <f aca="false">PEARSON(C166:F166,$U$4:$X$4)</f>
        <v>0.504071736587861</v>
      </c>
      <c r="N166" s="0" t="n">
        <f aca="false">PEARSON(C166:F166,$U$5:$X$5)</f>
        <v>-0.962605888886111</v>
      </c>
      <c r="O166" s="0" t="n">
        <f aca="false">PEARSON(G166:J166,$U$2:$X$2)</f>
        <v>-0.501049662217751</v>
      </c>
      <c r="P166" s="0" t="n">
        <f aca="false">PEARSON(G166:J166,$U$3:$X$3)</f>
        <v>-0.727260670452703</v>
      </c>
      <c r="Q166" s="0" t="n">
        <f aca="false">PEARSON(G166:J166,$U$4:$X$4)</f>
        <v>-0.164436754154324</v>
      </c>
      <c r="R166" s="0" t="n">
        <f aca="false">PEARSON(G166:J166,$U$5:$X$5)</f>
        <v>-0.68971661081971</v>
      </c>
    </row>
    <row r="167" customFormat="false" ht="14.25" hidden="false" customHeight="false" outlineLevel="0" collapsed="false">
      <c r="A167" s="0" t="s">
        <v>353</v>
      </c>
      <c r="B167" s="0" t="s">
        <v>354</v>
      </c>
      <c r="C167" s="0" t="n">
        <v>0.566227709223624</v>
      </c>
      <c r="D167" s="0" t="n">
        <v>-1.493508055193</v>
      </c>
      <c r="E167" s="0" t="n">
        <v>0.366440763597446</v>
      </c>
      <c r="F167" s="0" t="n">
        <v>0.560839582371927</v>
      </c>
      <c r="G167" s="0" t="n">
        <v>0.231818723991708</v>
      </c>
      <c r="H167" s="0" t="n">
        <v>-1.22031995744379</v>
      </c>
      <c r="I167" s="0" t="n">
        <v>1.19013564185701</v>
      </c>
      <c r="J167" s="0" t="n">
        <v>-0.201634408404935</v>
      </c>
      <c r="K167" s="0" t="n">
        <f aca="false">PEARSON(C167:F167,$U$2:$X$2)</f>
        <v>-0.369642713801716</v>
      </c>
      <c r="L167" s="0" t="n">
        <f aca="false">PEARSON(C167:F167,$U$3:$X$3)</f>
        <v>-0.779806024693146</v>
      </c>
      <c r="M167" s="0" t="n">
        <f aca="false">PEARSON(C167:F167,$U$4:$X$4)</f>
        <v>0.295690333174399</v>
      </c>
      <c r="N167" s="0" t="n">
        <f aca="false">PEARSON(C167:F167,$U$5:$X$5)</f>
        <v>-0.988098024490309</v>
      </c>
      <c r="O167" s="0" t="n">
        <f aca="false">PEARSON(G167:J167,$U$2:$X$2)</f>
        <v>-0.542612288398965</v>
      </c>
      <c r="P167" s="0" t="n">
        <f aca="false">PEARSON(G167:J167,$U$3:$X$3)</f>
        <v>-0.746379078186821</v>
      </c>
      <c r="Q167" s="0" t="n">
        <f aca="false">PEARSON(G167:J167,$U$4:$X$4)</f>
        <v>-0.0524491986174685</v>
      </c>
      <c r="R167" s="0" t="n">
        <f aca="false">PEARSON(G167:J167,$U$5:$X$5)</f>
        <v>-0.783683615088819</v>
      </c>
    </row>
    <row r="168" customFormat="false" ht="14.25" hidden="false" customHeight="false" outlineLevel="0" collapsed="false">
      <c r="A168" s="0" t="s">
        <v>355</v>
      </c>
      <c r="B168" s="0" t="s">
        <v>356</v>
      </c>
      <c r="C168" s="0" t="n">
        <v>-1.46089688276885</v>
      </c>
      <c r="D168" s="0" t="n">
        <v>0.409174932576178</v>
      </c>
      <c r="E168" s="0" t="n">
        <v>0.256327450086008</v>
      </c>
      <c r="F168" s="0" t="n">
        <v>0.795394500106666</v>
      </c>
      <c r="G168" s="0" t="n">
        <v>-0.297527620877938</v>
      </c>
      <c r="H168" s="0" t="n">
        <v>-1.08803228449558</v>
      </c>
      <c r="I168" s="0" t="n">
        <v>1.31236648297156</v>
      </c>
      <c r="J168" s="0" t="n">
        <v>0.0731934224019531</v>
      </c>
      <c r="K168" s="0" t="n">
        <f aca="false">PEARSON(C168:F168,$U$2:$X$2)</f>
        <v>-0.685981445100695</v>
      </c>
      <c r="L168" s="0" t="n">
        <f aca="false">PEARSON(C168:F168,$U$3:$X$3)</f>
        <v>0.787595650195898</v>
      </c>
      <c r="M168" s="0" t="n">
        <f aca="false">PEARSON(C168:F168,$U$4:$X$4)</f>
        <v>0.730150866820539</v>
      </c>
      <c r="N168" s="0" t="n">
        <f aca="false">PEARSON(C168:F168,$U$5:$X$5)</f>
        <v>0.157998567505542</v>
      </c>
      <c r="O168" s="0" t="n">
        <f aca="false">PEARSON(G168:J168,$U$2:$X$2)</f>
        <v>-0.801691574624668</v>
      </c>
      <c r="P168" s="0" t="n">
        <f aca="false">PEARSON(G168:J168,$U$3:$X$3)</f>
        <v>-0.472730258477964</v>
      </c>
      <c r="Q168" s="0" t="n">
        <f aca="false">PEARSON(G168:J168,$U$4:$X$4)</f>
        <v>0.20647314681722</v>
      </c>
      <c r="R168" s="0" t="n">
        <f aca="false">PEARSON(G168:J168,$U$5:$X$5)</f>
        <v>-0.736272464582236</v>
      </c>
    </row>
    <row r="169" customFormat="false" ht="14.25" hidden="false" customHeight="false" outlineLevel="0" collapsed="false">
      <c r="A169" s="0" t="s">
        <v>357</v>
      </c>
      <c r="B169" s="0" t="s">
        <v>358</v>
      </c>
      <c r="C169" s="0" t="n">
        <v>-0.739247255504611</v>
      </c>
      <c r="D169" s="0" t="n">
        <v>-0.983494090307816</v>
      </c>
      <c r="E169" s="0" t="n">
        <v>0.89553203465232</v>
      </c>
      <c r="F169" s="0" t="n">
        <v>0.827209311160107</v>
      </c>
      <c r="G169" s="0" t="n">
        <v>1.13558410240414</v>
      </c>
      <c r="H169" s="0" t="n">
        <v>-0.770159337193819</v>
      </c>
      <c r="I169" s="0" t="n">
        <v>-0.907466034608951</v>
      </c>
      <c r="J169" s="0" t="n">
        <v>0.542041269398634</v>
      </c>
      <c r="K169" s="0" t="n">
        <f aca="false">PEARSON(C169:F169,$U$2:$X$2)</f>
        <v>-0.956847539669195</v>
      </c>
      <c r="L169" s="0" t="n">
        <f aca="false">PEARSON(C169:F169,$U$3:$X$3)</f>
        <v>-0.113874642221539</v>
      </c>
      <c r="M169" s="0" t="n">
        <f aca="false">PEARSON(C169:F169,$U$4:$X$4)</f>
        <v>0.700372253713414</v>
      </c>
      <c r="N169" s="0" t="n">
        <f aca="false">PEARSON(C169:F169,$U$5:$X$5)</f>
        <v>-0.728210541427389</v>
      </c>
      <c r="O169" s="0" t="n">
        <f aca="false">PEARSON(G169:J169,$U$2:$X$2)</f>
        <v>0.424098398826489</v>
      </c>
      <c r="P169" s="0" t="n">
        <f aca="false">PEARSON(G169:J169,$U$3:$X$3)</f>
        <v>-0.552500012029693</v>
      </c>
      <c r="Q169" s="0" t="n">
        <f aca="false">PEARSON(G169:J169,$U$4:$X$4)</f>
        <v>0.086123296509727</v>
      </c>
      <c r="R169" s="0" t="n">
        <f aca="false">PEARSON(G169:J169,$U$5:$X$5)</f>
        <v>-0.482334706943142</v>
      </c>
    </row>
    <row r="170" customFormat="false" ht="14.25" hidden="false" customHeight="false" outlineLevel="0" collapsed="false">
      <c r="A170" s="0" t="s">
        <v>359</v>
      </c>
      <c r="B170" s="0" t="s">
        <v>360</v>
      </c>
      <c r="C170" s="0" t="n">
        <v>0.771443835916765</v>
      </c>
      <c r="D170" s="0" t="n">
        <v>-0.494507818766086</v>
      </c>
      <c r="E170" s="0" t="n">
        <v>-1.16851403822828</v>
      </c>
      <c r="F170" s="0" t="n">
        <v>0.891578021077606</v>
      </c>
      <c r="G170" s="0" t="n">
        <v>1.10396373552642</v>
      </c>
      <c r="H170" s="0" t="n">
        <v>-1.21681447106769</v>
      </c>
      <c r="I170" s="0" t="n">
        <v>-0.327149246474552</v>
      </c>
      <c r="J170" s="0" t="n">
        <v>0.439999982015824</v>
      </c>
      <c r="K170" s="0" t="n">
        <f aca="false">PEARSON(C170:F170,$U$2:$X$2)</f>
        <v>0.368177566208573</v>
      </c>
      <c r="L170" s="0" t="n">
        <f aca="false">PEARSON(C170:F170,$U$3:$X$3)</f>
        <v>-0.227163858406837</v>
      </c>
      <c r="M170" s="0" t="n">
        <f aca="false">PEARSON(C170:F170,$U$4:$X$4)</f>
        <v>0.332552975415763</v>
      </c>
      <c r="N170" s="0" t="n">
        <f aca="false">PEARSON(C170:F170,$U$5:$X$5)</f>
        <v>-0.336300773796904</v>
      </c>
      <c r="O170" s="0" t="n">
        <f aca="false">PEARSON(G170:J170,$U$2:$X$2)</f>
        <v>0.141442108552966</v>
      </c>
      <c r="P170" s="0" t="n">
        <f aca="false">PEARSON(G170:J170,$U$3:$X$3)</f>
        <v>-0.80322740702586</v>
      </c>
      <c r="Q170" s="0" t="n">
        <f aca="false">PEARSON(G170:J170,$U$4:$X$4)</f>
        <v>0.0796109773811136</v>
      </c>
      <c r="R170" s="0" t="n">
        <f aca="false">PEARSON(G170:J170,$U$5:$X$5)</f>
        <v>-0.773280869291885</v>
      </c>
    </row>
    <row r="171" customFormat="false" ht="14.25" hidden="false" customHeight="false" outlineLevel="0" collapsed="false">
      <c r="A171" s="0" t="s">
        <v>361</v>
      </c>
      <c r="B171" s="0" t="s">
        <v>362</v>
      </c>
      <c r="C171" s="0" t="n">
        <v>0.890190374639973</v>
      </c>
      <c r="D171" s="0" t="n">
        <v>0.836371352653417</v>
      </c>
      <c r="E171" s="0" t="n">
        <v>-0.95691941949274</v>
      </c>
      <c r="F171" s="0" t="n">
        <v>-0.769642307800651</v>
      </c>
      <c r="G171" s="0" t="n">
        <v>0.858768332272109</v>
      </c>
      <c r="H171" s="0" t="n">
        <v>0.865189637495152</v>
      </c>
      <c r="I171" s="0" t="n">
        <v>-0.743766671871069</v>
      </c>
      <c r="J171" s="0" t="n">
        <v>-0.980191297896192</v>
      </c>
      <c r="K171" s="0" t="n">
        <f aca="false">PEARSON(C171:F171,$U$2:$X$2)</f>
        <v>0.986569184331474</v>
      </c>
      <c r="L171" s="0" t="n">
        <f aca="false">PEARSON(C171:F171,$U$3:$X$3)</f>
        <v>0.0134240222162891</v>
      </c>
      <c r="M171" s="0" t="n">
        <f aca="false">PEARSON(C171:F171,$U$4:$X$4)</f>
        <v>-0.692578613857188</v>
      </c>
      <c r="N171" s="0" t="n">
        <f aca="false">PEARSON(C171:F171,$U$5:$X$5)</f>
        <v>0.635323384841583</v>
      </c>
      <c r="O171" s="0" t="n">
        <f aca="false">PEARSON(G171:J171,$U$2:$X$2)</f>
        <v>0.955046993652245</v>
      </c>
      <c r="P171" s="0" t="n">
        <f aca="false">PEARSON(G171:J171,$U$3:$X$3)</f>
        <v>-0.0171514887423364</v>
      </c>
      <c r="Q171" s="0" t="n">
        <f aca="false">PEARSON(G171:J171,$U$4:$X$4)</f>
        <v>-0.798988839839027</v>
      </c>
      <c r="R171" s="0" t="n">
        <f aca="false">PEARSON(G171:J171,$U$5:$X$5)</f>
        <v>0.663926206660697</v>
      </c>
    </row>
    <row r="172" customFormat="false" ht="14.25" hidden="false" customHeight="false" outlineLevel="0" collapsed="false">
      <c r="A172" s="0" t="s">
        <v>363</v>
      </c>
      <c r="B172" s="0" t="s">
        <v>364</v>
      </c>
      <c r="C172" s="0" t="n">
        <v>0.419701862247567</v>
      </c>
      <c r="D172" s="0" t="n">
        <v>-1.49762745439891</v>
      </c>
      <c r="E172" s="0" t="n">
        <v>0.538431971648122</v>
      </c>
      <c r="F172" s="0" t="n">
        <v>0.539493620503223</v>
      </c>
      <c r="G172" s="0" t="n">
        <v>1.45264868280142</v>
      </c>
      <c r="H172" s="0" t="n">
        <v>-0.694780309752658</v>
      </c>
      <c r="I172" s="0" t="n">
        <v>-0.623791175501138</v>
      </c>
      <c r="J172" s="0" t="n">
        <v>-0.134077197547619</v>
      </c>
      <c r="K172" s="0" t="n">
        <f aca="false">PEARSON(C172:F172,$U$2:$X$2)</f>
        <v>-0.475937704914811</v>
      </c>
      <c r="L172" s="0" t="n">
        <f aca="false">PEARSON(C172:F172,$U$3:$X$3)</f>
        <v>-0.750089134736781</v>
      </c>
      <c r="M172" s="0" t="n">
        <f aca="false">PEARSON(C172:F172,$U$4:$X$4)</f>
        <v>0.319512569539794</v>
      </c>
      <c r="N172" s="0" t="n">
        <f aca="false">PEARSON(C172:F172,$U$5:$X$5)</f>
        <v>-0.996730078778001</v>
      </c>
      <c r="O172" s="0" t="n">
        <f aca="false">PEARSON(G172:J172,$U$2:$X$2)</f>
        <v>0.602549945496176</v>
      </c>
      <c r="P172" s="0" t="n">
        <f aca="false">PEARSON(G172:J172,$U$3:$X$3)</f>
        <v>-0.766021779475079</v>
      </c>
      <c r="Q172" s="0" t="n">
        <f aca="false">PEARSON(G172:J172,$U$4:$X$4)</f>
        <v>-0.353134539054968</v>
      </c>
      <c r="R172" s="0" t="n">
        <f aca="false">PEARSON(G172:J172,$U$5:$X$5)</f>
        <v>-0.381737723155656</v>
      </c>
    </row>
    <row r="173" customFormat="false" ht="14.25" hidden="false" customHeight="false" outlineLevel="0" collapsed="false">
      <c r="A173" s="0" t="s">
        <v>365</v>
      </c>
      <c r="B173" s="0" t="s">
        <v>366</v>
      </c>
      <c r="C173" s="0" t="n">
        <v>-0.298143479898955</v>
      </c>
      <c r="D173" s="0" t="n">
        <v>1.33242740959439</v>
      </c>
      <c r="E173" s="0" t="n">
        <v>-1.06526423220338</v>
      </c>
      <c r="F173" s="0" t="n">
        <v>0.0309803025079441</v>
      </c>
      <c r="G173" s="0" t="n">
        <v>-0.0288844734632077</v>
      </c>
      <c r="H173" s="0" t="n">
        <v>1.20629903111719</v>
      </c>
      <c r="I173" s="0" t="n">
        <v>-1.24095562663276</v>
      </c>
      <c r="J173" s="0" t="n">
        <v>0.063541068978786</v>
      </c>
      <c r="K173" s="0" t="n">
        <f aca="false">PEARSON(C173:F173,$U$2:$X$2)</f>
        <v>0.538123430416255</v>
      </c>
      <c r="L173" s="0" t="n">
        <f aca="false">PEARSON(C173:F173,$U$3:$X$3)</f>
        <v>0.778254279310346</v>
      </c>
      <c r="M173" s="0" t="n">
        <f aca="false">PEARSON(C173:F173,$U$4:$X$4)</f>
        <v>-0.0320456244279509</v>
      </c>
      <c r="N173" s="0" t="n">
        <f aca="false">PEARSON(C173:F173,$U$5:$X$5)</f>
        <v>0.863481270263378</v>
      </c>
      <c r="O173" s="0" t="n">
        <f aca="false">PEARSON(G173:J173,$U$2:$X$2)</f>
        <v>0.65832047506474</v>
      </c>
      <c r="P173" s="0" t="n">
        <f aca="false">PEARSON(G173:J173,$U$3:$X$3)</f>
        <v>0.652264178537224</v>
      </c>
      <c r="Q173" s="0" t="n">
        <f aca="false">PEARSON(G173:J173,$U$4:$X$4)</f>
        <v>-0.0673939397936476</v>
      </c>
      <c r="R173" s="0" t="n">
        <f aca="false">PEARSON(G173:J173,$U$5:$X$5)</f>
        <v>0.791450850049563</v>
      </c>
    </row>
    <row r="174" customFormat="false" ht="14.25" hidden="false" customHeight="false" outlineLevel="0" collapsed="false">
      <c r="A174" s="0" t="s">
        <v>367</v>
      </c>
      <c r="B174" s="0" t="s">
        <v>368</v>
      </c>
      <c r="C174" s="0" t="n">
        <v>1.48888605545138</v>
      </c>
      <c r="D174" s="0" t="n">
        <v>-0.369223612991436</v>
      </c>
      <c r="E174" s="0" t="n">
        <v>-0.459655762747642</v>
      </c>
      <c r="F174" s="0" t="n">
        <v>-0.660006679712304</v>
      </c>
      <c r="G174" s="0" t="n">
        <v>0.441738572133621</v>
      </c>
      <c r="H174" s="0" t="n">
        <v>-1.49468574052786</v>
      </c>
      <c r="I174" s="0" t="n">
        <v>0.435829496587118</v>
      </c>
      <c r="J174" s="0" t="n">
        <v>0.617117671807124</v>
      </c>
      <c r="K174" s="0" t="n">
        <f aca="false">PEARSON(C174:F174,$U$2:$X$2)</f>
        <v>0.744144510262155</v>
      </c>
      <c r="L174" s="0" t="n">
        <f aca="false">PEARSON(C174:F174,$U$3:$X$3)</f>
        <v>-0.739434700570535</v>
      </c>
      <c r="M174" s="0" t="n">
        <f aca="false">PEARSON(C174:F174,$U$4:$X$4)</f>
        <v>-0.668799433734986</v>
      </c>
      <c r="N174" s="0" t="n">
        <f aca="false">PEARSON(C174:F174,$U$5:$X$5)</f>
        <v>-0.137417400075601</v>
      </c>
      <c r="O174" s="0" t="n">
        <f aca="false">PEARSON(G174:J174,$U$2:$X$2)</f>
        <v>-0.449542966520503</v>
      </c>
      <c r="P174" s="0" t="n">
        <f aca="false">PEARSON(G174:J174,$U$3:$X$3)</f>
        <v>-0.734406372721873</v>
      </c>
      <c r="Q174" s="0" t="n">
        <f aca="false">PEARSON(G174:J174,$U$4:$X$4)</f>
        <v>0.355052829347496</v>
      </c>
      <c r="R174" s="0" t="n">
        <f aca="false">PEARSON(G174:J174,$U$5:$X$5)</f>
        <v>-0.997819132019172</v>
      </c>
    </row>
    <row r="175" customFormat="false" ht="14.25" hidden="false" customHeight="false" outlineLevel="0" collapsed="false">
      <c r="A175" s="0" t="s">
        <v>369</v>
      </c>
      <c r="B175" s="0" t="s">
        <v>370</v>
      </c>
      <c r="C175" s="0" t="n">
        <v>-1.30383902533984</v>
      </c>
      <c r="D175" s="0" t="n">
        <v>0.0833939190325014</v>
      </c>
      <c r="E175" s="0" t="n">
        <v>1.13381882964659</v>
      </c>
      <c r="F175" s="0" t="n">
        <v>0.0866262766607497</v>
      </c>
      <c r="G175" s="0" t="n">
        <v>0.509553268193695</v>
      </c>
      <c r="H175" s="0" t="n">
        <v>-1.49483074070123</v>
      </c>
      <c r="I175" s="0" t="n">
        <v>0.391518326315152</v>
      </c>
      <c r="J175" s="0" t="n">
        <v>0.593759146192386</v>
      </c>
      <c r="K175" s="0" t="n">
        <f aca="false">PEARSON(C175:F175,$U$2:$X$2)</f>
        <v>-0.845233310928253</v>
      </c>
      <c r="L175" s="0" t="n">
        <f aca="false">PEARSON(C175:F175,$U$3:$X$3)</f>
        <v>0.397402543762544</v>
      </c>
      <c r="M175" s="0" t="n">
        <f aca="false">PEARSON(C175:F175,$U$4:$X$4)</f>
        <v>0.347426210532822</v>
      </c>
      <c r="N175" s="0" t="n">
        <f aca="false">PEARSON(C175:F175,$U$5:$X$5)</f>
        <v>-0.0121445725067468</v>
      </c>
      <c r="O175" s="0" t="n">
        <f aca="false">PEARSON(G175:J175,$U$2:$X$2)</f>
        <v>-0.405560705528537</v>
      </c>
      <c r="P175" s="0" t="n">
        <f aca="false">PEARSON(G175:J175,$U$3:$X$3)</f>
        <v>-0.7576896777234</v>
      </c>
      <c r="Q175" s="0" t="n">
        <f aca="false">PEARSON(G175:J175,$U$4:$X$4)</f>
        <v>0.326643383134172</v>
      </c>
      <c r="R175" s="0" t="n">
        <f aca="false">PEARSON(G175:J175,$U$5:$X$5)</f>
        <v>-0.993427226889077</v>
      </c>
    </row>
    <row r="176" customFormat="false" ht="14.25" hidden="false" customHeight="false" outlineLevel="0" collapsed="false">
      <c r="A176" s="0" t="s">
        <v>371</v>
      </c>
      <c r="B176" s="0" t="s">
        <v>372</v>
      </c>
      <c r="C176" s="0" t="n">
        <v>0.681349337919252</v>
      </c>
      <c r="D176" s="0" t="n">
        <v>-1.47191425959763</v>
      </c>
      <c r="E176" s="0" t="n">
        <v>0.563709068618332</v>
      </c>
      <c r="F176" s="0" t="n">
        <v>0.226855853060048</v>
      </c>
      <c r="G176" s="0" t="n">
        <v>0.515156408009157</v>
      </c>
      <c r="H176" s="0" t="n">
        <v>-1.49420169779705</v>
      </c>
      <c r="I176" s="0" t="n">
        <v>0.596083242348141</v>
      </c>
      <c r="J176" s="0" t="n">
        <v>0.38296204743975</v>
      </c>
      <c r="K176" s="0" t="n">
        <f aca="false">PEARSON(C176:F176,$U$2:$X$2)</f>
        <v>-0.318902747897178</v>
      </c>
      <c r="L176" s="0" t="n">
        <f aca="false">PEARSON(C176:F176,$U$3:$X$3)</f>
        <v>-0.882868804178685</v>
      </c>
      <c r="M176" s="0" t="n">
        <f aca="false">PEARSON(C176:F176,$U$4:$X$4)</f>
        <v>0.0899453617689646</v>
      </c>
      <c r="N176" s="0" t="n">
        <f aca="false">PEARSON(C176:F176,$U$5:$X$5)</f>
        <v>-0.950722777397115</v>
      </c>
      <c r="O176" s="0" t="n">
        <f aca="false">PEARSON(G176:J176,$U$2:$X$2)</f>
        <v>-0.42716242230367</v>
      </c>
      <c r="P176" s="0" t="n">
        <f aca="false">PEARSON(G176:J176,$U$3:$X$3)</f>
        <v>-0.812445510027038</v>
      </c>
      <c r="Q176" s="0" t="n">
        <f aca="false">PEARSON(G176:J176,$U$4:$X$4)</f>
        <v>0.213844338564429</v>
      </c>
      <c r="R176" s="0" t="n">
        <f aca="false">PEARSON(G176:J176,$U$5:$X$5)</f>
        <v>-0.981638575338887</v>
      </c>
    </row>
    <row r="177" customFormat="false" ht="14.25" hidden="false" customHeight="false" outlineLevel="0" collapsed="false">
      <c r="A177" s="0" t="s">
        <v>373</v>
      </c>
      <c r="B177" s="0" t="s">
        <v>374</v>
      </c>
      <c r="C177" s="0" t="n">
        <v>0.172639784421726</v>
      </c>
      <c r="D177" s="0" t="n">
        <v>-1.41602769235412</v>
      </c>
      <c r="E177" s="0" t="n">
        <v>0.931576459542789</v>
      </c>
      <c r="F177" s="0" t="n">
        <v>0.3118114483896</v>
      </c>
      <c r="G177" s="0" t="n">
        <v>0.181307652425922</v>
      </c>
      <c r="H177" s="0" t="n">
        <v>-1.46402490495575</v>
      </c>
      <c r="I177" s="0" t="n">
        <v>0.664562482326937</v>
      </c>
      <c r="J177" s="0" t="n">
        <v>0.618154770202887</v>
      </c>
      <c r="K177" s="0" t="n">
        <f aca="false">PEARSON(C177:F177,$U$2:$X$2)</f>
        <v>-0.629434453220317</v>
      </c>
      <c r="L177" s="0" t="n">
        <f aca="false">PEARSON(C177:F177,$U$3:$X$3)</f>
        <v>-0.702625282762444</v>
      </c>
      <c r="M177" s="0" t="n">
        <f aca="false">PEARSON(C177:F177,$U$4:$X$4)</f>
        <v>0.250449675325575</v>
      </c>
      <c r="N177" s="0" t="n">
        <f aca="false">PEARSON(C177:F177,$U$5:$X$5)</f>
        <v>-0.94274487641776</v>
      </c>
      <c r="O177" s="0" t="n">
        <f aca="false">PEARSON(G177:J177,$U$2:$X$2)</f>
        <v>-0.612580341722074</v>
      </c>
      <c r="P177" s="0" t="n">
        <f aca="false">PEARSON(G177:J177,$U$3:$X$3)</f>
        <v>-0.651870078057949</v>
      </c>
      <c r="Q177" s="0" t="n">
        <f aca="false">PEARSON(G177:J177,$U$4:$X$4)</f>
        <v>0.414599490216071</v>
      </c>
      <c r="R177" s="0" t="n">
        <f aca="false">PEARSON(G177:J177,$U$5:$X$5)</f>
        <v>-0.990145360986612</v>
      </c>
    </row>
    <row r="178" customFormat="false" ht="14.25" hidden="false" customHeight="false" outlineLevel="0" collapsed="false">
      <c r="A178" s="0" t="s">
        <v>375</v>
      </c>
      <c r="B178" s="0" t="s">
        <v>376</v>
      </c>
      <c r="C178" s="0" t="n">
        <v>1.44636711562736</v>
      </c>
      <c r="D178" s="0" t="n">
        <v>-0.588216018001518</v>
      </c>
      <c r="E178" s="0" t="n">
        <v>-0.117777918063822</v>
      </c>
      <c r="F178" s="0" t="n">
        <v>-0.740373179562022</v>
      </c>
      <c r="G178" s="0" t="n">
        <v>-0.0382197164456823</v>
      </c>
      <c r="H178" s="0" t="n">
        <v>-1.37427351510642</v>
      </c>
      <c r="I178" s="0" t="n">
        <v>0.469241347520658</v>
      </c>
      <c r="J178" s="0" t="n">
        <v>0.94325188403144</v>
      </c>
      <c r="K178" s="0" t="n">
        <f aca="false">PEARSON(C178:F178,$U$2:$X$2)</f>
        <v>0.583149042351411</v>
      </c>
      <c r="L178" s="0" t="n">
        <f aca="false">PEARSON(C178:F178,$U$3:$X$3)</f>
        <v>-0.863210120885361</v>
      </c>
      <c r="M178" s="0" t="n">
        <f aca="false">PEARSON(C178:F178,$U$4:$X$4)</f>
        <v>-0.681621805072517</v>
      </c>
      <c r="N178" s="0" t="n">
        <f aca="false">PEARSON(C178:F178,$U$5:$X$5)</f>
        <v>-0.279766113126617</v>
      </c>
      <c r="O178" s="0" t="n">
        <f aca="false">PEARSON(G178:J178,$U$2:$X$2)</f>
        <v>-0.674762299950974</v>
      </c>
      <c r="P178" s="0" t="n">
        <f aca="false">PEARSON(G178:J178,$U$3:$X$3)</f>
        <v>-0.46645887926735</v>
      </c>
      <c r="Q178" s="0" t="n">
        <f aca="false">PEARSON(G178:J178,$U$4:$X$4)</f>
        <v>0.630445897563692</v>
      </c>
      <c r="R178" s="0" t="n">
        <f aca="false">PEARSON(G178:J178,$U$5:$X$5)</f>
        <v>-0.958576664255945</v>
      </c>
    </row>
    <row r="179" customFormat="false" ht="14.25" hidden="false" customHeight="false" outlineLevel="0" collapsed="false">
      <c r="A179" s="0" t="s">
        <v>377</v>
      </c>
      <c r="B179" s="0" t="s">
        <v>378</v>
      </c>
      <c r="C179" s="0" t="n">
        <v>0.175382342230953</v>
      </c>
      <c r="D179" s="0" t="n">
        <v>-1.32547488978489</v>
      </c>
      <c r="E179" s="0" t="n">
        <v>1.09992764923897</v>
      </c>
      <c r="F179" s="0" t="n">
        <v>0.0501648983149661</v>
      </c>
      <c r="G179" s="0" t="n">
        <v>0.418694690228964</v>
      </c>
      <c r="H179" s="0" t="n">
        <v>-0.588596152275284</v>
      </c>
      <c r="I179" s="0" t="n">
        <v>1.19486425749675</v>
      </c>
      <c r="J179" s="0" t="n">
        <v>-1.02496279545043</v>
      </c>
      <c r="K179" s="0" t="n">
        <f aca="false">PEARSON(C179:F179,$U$2:$X$2)</f>
        <v>-0.609261889435148</v>
      </c>
      <c r="L179" s="0" t="n">
        <f aca="false">PEARSON(C179:F179,$U$3:$X$3)</f>
        <v>-0.7227271100968</v>
      </c>
      <c r="M179" s="0" t="n">
        <f aca="false">PEARSON(C179:F179,$U$4:$X$4)</f>
        <v>0.10341499160375</v>
      </c>
      <c r="N179" s="0" t="n">
        <f aca="false">PEARSON(C179:F179,$U$5:$X$5)</f>
        <v>-0.869063205453396</v>
      </c>
      <c r="O179" s="0" t="n">
        <f aca="false">PEARSON(G179:J179,$U$2:$X$2)</f>
        <v>-0.163038663901663</v>
      </c>
      <c r="P179" s="0" t="n">
        <f aca="false">PEARSON(G179:J179,$U$3:$X$3)</f>
        <v>-0.674259899964902</v>
      </c>
      <c r="Q179" s="0" t="n">
        <f aca="false">PEARSON(G179:J179,$U$4:$X$4)</f>
        <v>-0.58837906316888</v>
      </c>
      <c r="R179" s="0" t="n">
        <f aca="false">PEARSON(G179:J179,$U$5:$X$5)</f>
        <v>-0.314384386247832</v>
      </c>
    </row>
    <row r="180" customFormat="false" ht="14.25" hidden="false" customHeight="false" outlineLevel="0" collapsed="false">
      <c r="A180" s="0" t="s">
        <v>379</v>
      </c>
      <c r="B180" s="0" t="s">
        <v>380</v>
      </c>
      <c r="C180" s="0" t="n">
        <v>-0.419467976275333</v>
      </c>
      <c r="D180" s="0" t="n">
        <v>1.36426865349308</v>
      </c>
      <c r="E180" s="0" t="n">
        <v>0.0357795006902632</v>
      </c>
      <c r="F180" s="0" t="n">
        <v>-0.980580177908006</v>
      </c>
      <c r="G180" s="0" t="n">
        <v>0.637853528451598</v>
      </c>
      <c r="H180" s="0" t="n">
        <v>0.96437953097215</v>
      </c>
      <c r="I180" s="0" t="n">
        <v>-1.23674229119103</v>
      </c>
      <c r="J180" s="0" t="n">
        <v>-0.365490768232717</v>
      </c>
      <c r="K180" s="0" t="n">
        <f aca="false">PEARSON(C180:F180,$U$2:$X$2)</f>
        <v>0.347926630996173</v>
      </c>
      <c r="L180" s="0" t="n">
        <f aca="false">PEARSON(C180:F180,$U$3:$X$3)</f>
        <v>0.568244798374734</v>
      </c>
      <c r="M180" s="0" t="n">
        <f aca="false">PEARSON(C180:F180,$U$4:$X$4)</f>
        <v>-0.540779189640876</v>
      </c>
      <c r="N180" s="0" t="n">
        <f aca="false">PEARSON(C180:F180,$U$5:$X$5)</f>
        <v>0.931956924303506</v>
      </c>
      <c r="O180" s="0" t="n">
        <f aca="false">PEARSON(G180:J180,$U$2:$X$2)</f>
        <v>0.932635858955285</v>
      </c>
      <c r="P180" s="0" t="n">
        <f aca="false">PEARSON(G180:J180,$U$3:$X$3)</f>
        <v>0.247249570926447</v>
      </c>
      <c r="Q180" s="0" t="n">
        <f aca="false">PEARSON(G180:J180,$U$4:$X$4)</f>
        <v>-0.430590456632614</v>
      </c>
      <c r="R180" s="0" t="n">
        <f aca="false">PEARSON(G180:J180,$U$5:$X$5)</f>
        <v>0.686402194008666</v>
      </c>
    </row>
    <row r="181" customFormat="false" ht="14.25" hidden="false" customHeight="false" outlineLevel="0" collapsed="false">
      <c r="A181" s="0" t="s">
        <v>381</v>
      </c>
      <c r="B181" s="0" t="s">
        <v>382</v>
      </c>
      <c r="C181" s="0" t="n">
        <v>-0.430899763413523</v>
      </c>
      <c r="D181" s="0" t="n">
        <v>1.49791873904154</v>
      </c>
      <c r="E181" s="0" t="n">
        <v>-0.559005545776178</v>
      </c>
      <c r="F181" s="0" t="n">
        <v>-0.508013429851841</v>
      </c>
      <c r="G181" s="0" t="n">
        <v>-0.146575172116303</v>
      </c>
      <c r="H181" s="0" t="n">
        <v>1.42370496752337</v>
      </c>
      <c r="I181" s="0" t="n">
        <v>-0.377749227919182</v>
      </c>
      <c r="J181" s="0" t="n">
        <v>-0.899380567487881</v>
      </c>
      <c r="K181" s="0" t="n">
        <f aca="false">PEARSON(C181:F181,$U$2:$X$2)</f>
        <v>0.472208336190595</v>
      </c>
      <c r="L181" s="0" t="n">
        <f aca="false">PEARSON(C181:F181,$U$3:$X$3)</f>
        <v>0.761104470104022</v>
      </c>
      <c r="M181" s="0" t="n">
        <f aca="false">PEARSON(C181:F181,$U$4:$X$4)</f>
        <v>-0.300245460598586</v>
      </c>
      <c r="N181" s="0" t="n">
        <f aca="false">PEARSON(C181:F181,$U$5:$X$5)</f>
        <v>0.99472618914004</v>
      </c>
      <c r="O181" s="0" t="n">
        <f aca="false">PEARSON(G181:J181,$U$2:$X$2)</f>
        <v>0.579743927258814</v>
      </c>
      <c r="P181" s="0" t="n">
        <f aca="false">PEARSON(G181:J181,$U$3:$X$3)</f>
        <v>0.55042909455396</v>
      </c>
      <c r="Q181" s="0" t="n">
        <f aca="false">PEARSON(G181:J181,$U$4:$X$4)</f>
        <v>-0.567868175447527</v>
      </c>
      <c r="R181" s="0" t="n">
        <f aca="false">PEARSON(G181:J181,$U$5:$X$5)</f>
        <v>0.980015849204161</v>
      </c>
    </row>
    <row r="182" customFormat="false" ht="14.25" hidden="false" customHeight="false" outlineLevel="0" collapsed="false">
      <c r="A182" s="0" t="s">
        <v>383</v>
      </c>
      <c r="B182" s="0" t="s">
        <v>384</v>
      </c>
      <c r="C182" s="0" t="n">
        <v>0.543373556008349</v>
      </c>
      <c r="D182" s="0" t="n">
        <v>-1.48902430341259</v>
      </c>
      <c r="E182" s="0" t="n">
        <v>0.614994523738965</v>
      </c>
      <c r="F182" s="0" t="n">
        <v>0.330656223665275</v>
      </c>
      <c r="G182" s="0" t="n">
        <v>0.113146171551738</v>
      </c>
      <c r="H182" s="0" t="n">
        <v>-1.22295277618727</v>
      </c>
      <c r="I182" s="0" t="n">
        <v>1.2166242031637</v>
      </c>
      <c r="J182" s="0" t="n">
        <v>-0.10681759852816</v>
      </c>
      <c r="K182" s="0" t="n">
        <f aca="false">PEARSON(C182:F182,$U$2:$X$2)</f>
        <v>-0.411168399874415</v>
      </c>
      <c r="L182" s="0" t="n">
        <f aca="false">PEARSON(C182:F182,$U$3:$X$3)</f>
        <v>-0.830243745769041</v>
      </c>
      <c r="M182" s="0" t="n">
        <f aca="false">PEARSON(C182:F182,$U$4:$X$4)</f>
        <v>0.179046575615513</v>
      </c>
      <c r="N182" s="0" t="n">
        <f aca="false">PEARSON(C182:F182,$U$5:$X$5)</f>
        <v>-0.974110747670975</v>
      </c>
      <c r="O182" s="0" t="n">
        <f aca="false">PEARSON(G182:J182,$U$2:$X$2)</f>
        <v>-0.614574479363204</v>
      </c>
      <c r="P182" s="0" t="n">
        <f aca="false">PEARSON(G182:J182,$U$3:$X$3)</f>
        <v>-0.693408588457341</v>
      </c>
      <c r="Q182" s="0" t="n">
        <f aca="false">PEARSON(G182:J182,$U$4:$X$4)</f>
        <v>0.0260336748415439</v>
      </c>
      <c r="R182" s="0" t="n">
        <f aca="false">PEARSON(G182:J182,$U$5:$X$5)</f>
        <v>-0.796115913971546</v>
      </c>
    </row>
    <row r="183" customFormat="false" ht="14.25" hidden="false" customHeight="false" outlineLevel="0" collapsed="false">
      <c r="A183" s="0" t="s">
        <v>385</v>
      </c>
      <c r="B183" s="0" t="s">
        <v>386</v>
      </c>
      <c r="C183" s="0" t="n">
        <v>-1.22797865474183</v>
      </c>
      <c r="D183" s="0" t="n">
        <v>1.18451248101015</v>
      </c>
      <c r="E183" s="0" t="n">
        <v>-0.188092974075353</v>
      </c>
      <c r="F183" s="0" t="n">
        <v>0.231559147807037</v>
      </c>
      <c r="G183" s="0" t="n">
        <v>0.741928437540297</v>
      </c>
      <c r="H183" s="0" t="n">
        <v>0.337865943659649</v>
      </c>
      <c r="I183" s="0" t="n">
        <v>-1.47595564092466</v>
      </c>
      <c r="J183" s="0" t="n">
        <v>0.396161259724713</v>
      </c>
      <c r="K183" s="0" t="n">
        <f aca="false">PEARSON(C183:F183,$U$2:$X$2)</f>
        <v>-0.162925635663758</v>
      </c>
      <c r="L183" s="0" t="n">
        <f aca="false">PEARSON(C183:F183,$U$3:$X$3)</f>
        <v>0.988900976205606</v>
      </c>
      <c r="M183" s="0" t="n">
        <f aca="false">PEARSON(C183:F183,$U$4:$X$4)</f>
        <v>0.307621235631733</v>
      </c>
      <c r="N183" s="0" t="n">
        <f aca="false">PEARSON(C183:F183,$U$5:$X$5)</f>
        <v>0.710628055071114</v>
      </c>
      <c r="O183" s="0" t="n">
        <f aca="false">PEARSON(G183:J183,$U$2:$X$2)</f>
        <v>0.749727082616111</v>
      </c>
      <c r="P183" s="0" t="n">
        <f aca="false">PEARSON(G183:J183,$U$3:$X$3)</f>
        <v>0.0880863617362141</v>
      </c>
      <c r="Q183" s="0" t="n">
        <f aca="false">PEARSON(G183:J183,$U$4:$X$4)</f>
        <v>0.00330095953156792</v>
      </c>
      <c r="R183" s="0" t="n">
        <f aca="false">PEARSON(G183:J183,$U$5:$X$5)</f>
        <v>0.237765141226729</v>
      </c>
    </row>
    <row r="184" customFormat="false" ht="14.25" hidden="false" customHeight="false" outlineLevel="0" collapsed="false">
      <c r="A184" s="0" t="s">
        <v>387</v>
      </c>
      <c r="B184" s="0" t="s">
        <v>388</v>
      </c>
      <c r="C184" s="0" t="n">
        <v>0.418213098003596</v>
      </c>
      <c r="D184" s="0" t="n">
        <v>-1.45235449775332</v>
      </c>
      <c r="E184" s="0" t="n">
        <v>0.817936118439177</v>
      </c>
      <c r="F184" s="0" t="n">
        <v>0.216205281310551</v>
      </c>
      <c r="G184" s="0" t="n">
        <v>0.672926425317514</v>
      </c>
      <c r="H184" s="0" t="n">
        <v>-1.21058554406082</v>
      </c>
      <c r="I184" s="0" t="n">
        <v>0.953341795433382</v>
      </c>
      <c r="J184" s="0" t="n">
        <v>-0.41568267669008</v>
      </c>
      <c r="K184" s="0" t="n">
        <f aca="false">PEARSON(C184:F184,$U$2:$X$2)</f>
        <v>-0.491414692085789</v>
      </c>
      <c r="L184" s="0" t="n">
        <f aca="false">PEARSON(C184:F184,$U$3:$X$3)</f>
        <v>-0.808404940047841</v>
      </c>
      <c r="M184" s="0" t="n">
        <f aca="false">PEARSON(C184:F184,$U$4:$X$4)</f>
        <v>0.144948242360325</v>
      </c>
      <c r="N184" s="0" t="n">
        <f aca="false">PEARSON(C184:F184,$U$5:$X$5)</f>
        <v>-0.949890226969672</v>
      </c>
      <c r="O184" s="0" t="n">
        <f aca="false">PEARSON(G184:J184,$U$2:$X$2)</f>
        <v>-0.258200229238665</v>
      </c>
      <c r="P184" s="0" t="n">
        <f aca="false">PEARSON(G184:J184,$U$3:$X$3)</f>
        <v>-0.908072358021509</v>
      </c>
      <c r="Q184" s="0" t="n">
        <f aca="false">PEARSON(G184:J184,$U$4:$X$4)</f>
        <v>-0.271023531308797</v>
      </c>
      <c r="R184" s="0" t="n">
        <f aca="false">PEARSON(G184:J184,$U$5:$X$5)</f>
        <v>-0.744796719971009</v>
      </c>
    </row>
    <row r="185" customFormat="false" ht="14.25" hidden="false" customHeight="false" outlineLevel="0" collapsed="false">
      <c r="A185" s="0" t="s">
        <v>389</v>
      </c>
      <c r="B185" s="0" t="s">
        <v>390</v>
      </c>
      <c r="C185" s="0" t="n">
        <v>-0.12858424382055</v>
      </c>
      <c r="D185" s="0" t="n">
        <v>-1.35514756817301</v>
      </c>
      <c r="E185" s="0" t="n">
        <v>0.894035409766444</v>
      </c>
      <c r="F185" s="0" t="n">
        <v>0.589696402227121</v>
      </c>
      <c r="G185" s="0" t="n">
        <v>-1.0404580226441</v>
      </c>
      <c r="H185" s="0" t="n">
        <v>-0.635235484925829</v>
      </c>
      <c r="I185" s="0" t="n">
        <v>1.07231276001035</v>
      </c>
      <c r="J185" s="0" t="n">
        <v>0.60338074755958</v>
      </c>
      <c r="K185" s="0" t="n">
        <f aca="false">PEARSON(C185:F185,$U$2:$X$2)</f>
        <v>-0.76997998390333</v>
      </c>
      <c r="L185" s="0" t="n">
        <f aca="false">PEARSON(C185:F185,$U$3:$X$3)</f>
        <v>-0.523484265023497</v>
      </c>
      <c r="M185" s="0" t="n">
        <f aca="false">PEARSON(C185:F185,$U$4:$X$4)</f>
        <v>0.46329072223738</v>
      </c>
      <c r="N185" s="0" t="n">
        <f aca="false">PEARSON(C185:F185,$U$5:$X$5)</f>
        <v>-0.93166872671665</v>
      </c>
      <c r="O185" s="0" t="n">
        <f aca="false">PEARSON(G185:J185,$U$2:$X$2)</f>
        <v>-0.999118319385052</v>
      </c>
      <c r="P185" s="0" t="n">
        <f aca="false">PEARSON(G185:J185,$U$3:$X$3)</f>
        <v>0.0873392523935355</v>
      </c>
      <c r="Q185" s="0" t="n">
        <f aca="false">PEARSON(G185:J185,$U$4:$X$4)</f>
        <v>0.622347541627508</v>
      </c>
      <c r="R185" s="0" t="n">
        <f aca="false">PEARSON(G185:J185,$U$5:$X$5)</f>
        <v>-0.501028063028362</v>
      </c>
    </row>
    <row r="186" customFormat="false" ht="14.25" hidden="false" customHeight="false" outlineLevel="0" collapsed="false">
      <c r="A186" s="0" t="s">
        <v>391</v>
      </c>
      <c r="B186" s="0" t="s">
        <v>392</v>
      </c>
      <c r="C186" s="0" t="n">
        <v>0.75605015826258</v>
      </c>
      <c r="D186" s="0" t="n">
        <v>0.9682122852362</v>
      </c>
      <c r="E186" s="0" t="n">
        <v>-0.909102712457215</v>
      </c>
      <c r="F186" s="0" t="n">
        <v>-0.815159731041565</v>
      </c>
      <c r="G186" s="0" t="n">
        <v>0.00516275382936699</v>
      </c>
      <c r="H186" s="0" t="n">
        <v>0.655234509299756</v>
      </c>
      <c r="I186" s="0" t="n">
        <v>0.754370133249685</v>
      </c>
      <c r="J186" s="0" t="n">
        <v>-1.41476739637881</v>
      </c>
      <c r="K186" s="0" t="n">
        <f aca="false">PEARSON(C186:F186,$U$2:$X$2)</f>
        <v>0.961456456054147</v>
      </c>
      <c r="L186" s="0" t="n">
        <f aca="false">PEARSON(C186:F186,$U$3:$X$3)</f>
        <v>0.104699643512358</v>
      </c>
      <c r="M186" s="0" t="n">
        <f aca="false">PEARSON(C186:F186,$U$4:$X$4)</f>
        <v>-0.696620996689785</v>
      </c>
      <c r="N186" s="0" t="n">
        <f aca="false">PEARSON(C186:F186,$U$5:$X$5)</f>
        <v>0.718296489501314</v>
      </c>
      <c r="O186" s="0" t="n">
        <f aca="false">PEARSON(G186:J186,$U$2:$X$2)</f>
        <v>0.194436396986</v>
      </c>
      <c r="P186" s="0" t="n">
        <f aca="false">PEARSON(G186:J186,$U$3:$X$3)</f>
        <v>-0.0199205970240265</v>
      </c>
      <c r="Q186" s="0" t="n">
        <f aca="false">PEARSON(G186:J186,$U$4:$X$4)</f>
        <v>-0.807552110357121</v>
      </c>
      <c r="R186" s="0" t="n">
        <f aca="false">PEARSON(G186:J186,$U$5:$X$5)</f>
        <v>0.50724495055976</v>
      </c>
    </row>
    <row r="187" customFormat="false" ht="14.25" hidden="false" customHeight="false" outlineLevel="0" collapsed="false">
      <c r="A187" s="0" t="s">
        <v>393</v>
      </c>
      <c r="B187" s="0" t="s">
        <v>394</v>
      </c>
      <c r="C187" s="0" t="n">
        <v>0.369633715829688</v>
      </c>
      <c r="D187" s="0" t="n">
        <v>-1.49127348362388</v>
      </c>
      <c r="E187" s="0" t="n">
        <v>0.633057093192344</v>
      </c>
      <c r="F187" s="0" t="n">
        <v>0.488582674601847</v>
      </c>
      <c r="G187" s="0" t="n">
        <v>0.472118726827881</v>
      </c>
      <c r="H187" s="0" t="n">
        <v>-1.25417479034705</v>
      </c>
      <c r="I187" s="0" t="n">
        <v>1.06123085919051</v>
      </c>
      <c r="J187" s="0" t="n">
        <v>-0.279174795671342</v>
      </c>
      <c r="K187" s="0" t="n">
        <f aca="false">PEARSON(C187:F187,$U$2:$X$2)</f>
        <v>-0.513288914672789</v>
      </c>
      <c r="L187" s="0" t="n">
        <f aca="false">PEARSON(C187:F187,$U$3:$X$3)</f>
        <v>-0.746991898928624</v>
      </c>
      <c r="M187" s="0" t="n">
        <f aca="false">PEARSON(C187:F187,$U$4:$X$4)</f>
        <v>0.30390561446389</v>
      </c>
      <c r="N187" s="0" t="n">
        <f aca="false">PEARSON(C187:F187,$U$5:$X$5)</f>
        <v>-0.992259194281835</v>
      </c>
      <c r="O187" s="0" t="n">
        <f aca="false">PEARSON(G187:J187,$U$2:$X$2)</f>
        <v>-0.404653829950489</v>
      </c>
      <c r="P187" s="0" t="n">
        <f aca="false">PEARSON(G187:J187,$U$3:$X$3)</f>
        <v>-0.844929454029172</v>
      </c>
      <c r="Q187" s="0" t="n">
        <f aca="false">PEARSON(G187:J187,$U$4:$X$4)</f>
        <v>-0.14737299955137</v>
      </c>
      <c r="R187" s="0" t="n">
        <f aca="false">PEARSON(G187:J187,$U$5:$X$5)</f>
        <v>-0.790402350275948</v>
      </c>
    </row>
    <row r="188" customFormat="false" ht="14.25" hidden="false" customHeight="false" outlineLevel="0" collapsed="false">
      <c r="A188" s="0" t="s">
        <v>258</v>
      </c>
      <c r="B188" s="0" t="s">
        <v>395</v>
      </c>
      <c r="C188" s="0" t="n">
        <v>-0.236024559236913</v>
      </c>
      <c r="D188" s="0" t="n">
        <v>1.47375041890276</v>
      </c>
      <c r="E188" s="0" t="n">
        <v>-0.675296334737279</v>
      </c>
      <c r="F188" s="0" t="n">
        <v>-0.562429524928563</v>
      </c>
      <c r="G188" s="0" t="n">
        <v>-0.26669136342386</v>
      </c>
      <c r="H188" s="0" t="n">
        <v>1.46312902092909</v>
      </c>
      <c r="I188" s="0" t="n">
        <v>-0.788478717643977</v>
      </c>
      <c r="J188" s="0" t="n">
        <v>-0.407958939861254</v>
      </c>
      <c r="K188" s="0" t="n">
        <f aca="false">PEARSON(C188:F188,$U$2:$X$2)</f>
        <v>0.586952357886593</v>
      </c>
      <c r="L188" s="0" t="n">
        <f aca="false">PEARSON(C188:F188,$U$3:$X$3)</f>
        <v>0.685051681615683</v>
      </c>
      <c r="M188" s="0" t="n">
        <f aca="false">PEARSON(C188:F188,$U$4:$X$4)</f>
        <v>-0.37304435606222</v>
      </c>
      <c r="N188" s="0" t="n">
        <f aca="false">PEARSON(C188:F188,$U$5:$X$5)</f>
        <v>0.991000891289615</v>
      </c>
      <c r="O188" s="0" t="n">
        <f aca="false">PEARSON(G188:J188,$U$2:$X$2)</f>
        <v>0.578755249815112</v>
      </c>
      <c r="P188" s="0" t="n">
        <f aca="false">PEARSON(G188:J188,$U$3:$X$3)</f>
        <v>0.726641561148674</v>
      </c>
      <c r="Q188" s="0" t="n">
        <f aca="false">PEARSON(G188:J188,$U$4:$X$4)</f>
        <v>-0.283181180551574</v>
      </c>
      <c r="R188" s="0" t="n">
        <f aca="false">PEARSON(G188:J188,$U$5:$X$5)</f>
        <v>0.974380412063296</v>
      </c>
    </row>
    <row r="189" customFormat="false" ht="14.25" hidden="false" customHeight="false" outlineLevel="0" collapsed="false">
      <c r="A189" s="0" t="s">
        <v>396</v>
      </c>
      <c r="B189" s="0" t="s">
        <v>397</v>
      </c>
      <c r="C189" s="0" t="n">
        <v>0.819863247186026</v>
      </c>
      <c r="D189" s="0" t="n">
        <v>-1.44265035948517</v>
      </c>
      <c r="E189" s="0" t="n">
        <v>0.14914020091779</v>
      </c>
      <c r="F189" s="0" t="n">
        <v>0.473646911381353</v>
      </c>
      <c r="G189" s="0" t="n">
        <v>1.48433156158845</v>
      </c>
      <c r="H189" s="0" t="n">
        <v>-0.632716726393673</v>
      </c>
      <c r="I189" s="0" t="n">
        <v>-0.5558178895836</v>
      </c>
      <c r="J189" s="0" t="n">
        <v>-0.295796945611176</v>
      </c>
      <c r="K189" s="0" t="n">
        <f aca="false">PEARSON(C189:F189,$U$2:$X$2)</f>
        <v>-0.176551805978798</v>
      </c>
      <c r="L189" s="0" t="n">
        <f aca="false">PEARSON(C189:F189,$U$3:$X$3)</f>
        <v>-0.840054648603157</v>
      </c>
      <c r="M189" s="0" t="n">
        <f aca="false">PEARSON(C189:F189,$U$4:$X$4)</f>
        <v>0.184931476215783</v>
      </c>
      <c r="N189" s="0" t="n">
        <f aca="false">PEARSON(C189:F189,$U$5:$X$5)</f>
        <v>-0.937755557258781</v>
      </c>
      <c r="O189" s="0" t="n">
        <f aca="false">PEARSON(G189:J189,$U$2:$X$2)</f>
        <v>0.639156068674849</v>
      </c>
      <c r="P189" s="0" t="n">
        <f aca="false">PEARSON(G189:J189,$U$3:$X$3)</f>
        <v>-0.782903247104486</v>
      </c>
      <c r="Q189" s="0" t="n">
        <f aca="false">PEARSON(G189:J189,$U$4:$X$4)</f>
        <v>-0.45166823119117</v>
      </c>
      <c r="R189" s="0" t="n">
        <f aca="false">PEARSON(G189:J189,$U$5:$X$5)</f>
        <v>-0.330733534106053</v>
      </c>
    </row>
    <row r="190" customFormat="false" ht="14.25" hidden="false" customHeight="false" outlineLevel="0" collapsed="false">
      <c r="A190" s="0" t="s">
        <v>258</v>
      </c>
      <c r="B190" s="0" t="s">
        <v>398</v>
      </c>
      <c r="C190" s="0" t="n">
        <v>0.173225123299747</v>
      </c>
      <c r="D190" s="0" t="n">
        <v>1.22553144215887</v>
      </c>
      <c r="E190" s="0" t="n">
        <v>-0.204501643438773</v>
      </c>
      <c r="F190" s="0" t="n">
        <v>-1.19425492201985</v>
      </c>
      <c r="G190" s="0" t="n">
        <v>0.0580694080766011</v>
      </c>
      <c r="H190" s="0" t="n">
        <v>1.39367492213351</v>
      </c>
      <c r="I190" s="0" t="n">
        <v>-0.741955621097761</v>
      </c>
      <c r="J190" s="0" t="n">
        <v>-0.709788709112358</v>
      </c>
      <c r="K190" s="0" t="n">
        <f aca="false">PEARSON(C190:F190,$U$2:$X$2)</f>
        <v>0.654747193474081</v>
      </c>
      <c r="L190" s="0" t="n">
        <f aca="false">PEARSON(C190:F190,$U$3:$X$3)</f>
        <v>0.29067601286206</v>
      </c>
      <c r="M190" s="0" t="n">
        <f aca="false">PEARSON(C190:F190,$U$4:$X$4)</f>
        <v>-0.781820563494716</v>
      </c>
      <c r="N190" s="0" t="n">
        <f aca="false">PEARSON(C190:F190,$U$5:$X$5)</f>
        <v>0.880110047572379</v>
      </c>
      <c r="O190" s="0" t="n">
        <f aca="false">PEARSON(G190:J190,$U$2:$X$2)</f>
        <v>0.727887467747557</v>
      </c>
      <c r="P190" s="0" t="n">
        <f aca="false">PEARSON(G190:J190,$U$3:$X$3)</f>
        <v>0.530945468979051</v>
      </c>
      <c r="Q190" s="0" t="n">
        <f aca="false">PEARSON(G190:J190,$U$4:$X$4)</f>
        <v>-0.513491357040593</v>
      </c>
      <c r="R190" s="0" t="n">
        <f aca="false">PEARSON(G190:J190,$U$5:$X$5)</f>
        <v>0.960037069274461</v>
      </c>
    </row>
    <row r="191" customFormat="false" ht="14.25" hidden="false" customHeight="false" outlineLevel="0" collapsed="false">
      <c r="A191" s="0" t="s">
        <v>399</v>
      </c>
      <c r="B191" s="0" t="s">
        <v>400</v>
      </c>
      <c r="C191" s="0" t="n">
        <v>0.783941230066311</v>
      </c>
      <c r="D191" s="0" t="n">
        <v>-1.46700751122282</v>
      </c>
      <c r="E191" s="0" t="n">
        <v>0.345736567243196</v>
      </c>
      <c r="F191" s="0" t="n">
        <v>0.337329713913311</v>
      </c>
      <c r="G191" s="0" t="n">
        <v>1.07867443118033</v>
      </c>
      <c r="H191" s="0" t="n">
        <v>-1.31268794779334</v>
      </c>
      <c r="I191" s="0" t="n">
        <v>0.324287558499274</v>
      </c>
      <c r="J191" s="0" t="n">
        <v>-0.0902740418862619</v>
      </c>
      <c r="K191" s="0" t="n">
        <f aca="false">PEARSON(C191:F191,$U$2:$X$2)</f>
        <v>-0.231649917600065</v>
      </c>
      <c r="L191" s="0" t="n">
        <f aca="false">PEARSON(C191:F191,$U$3:$X$3)</f>
        <v>-0.878305028142961</v>
      </c>
      <c r="M191" s="0" t="n">
        <f aca="false">PEARSON(C191:F191,$U$4:$X$4)</f>
        <v>0.123575544206117</v>
      </c>
      <c r="N191" s="0" t="n">
        <f aca="false">PEARSON(C191:F191,$U$5:$X$5)</f>
        <v>-0.948376267479737</v>
      </c>
      <c r="O191" s="0" t="n">
        <f aca="false">PEARSON(G191:J191,$U$2:$X$2)</f>
        <v>0.00567834218682809</v>
      </c>
      <c r="P191" s="0" t="n">
        <f aca="false">PEARSON(G191:J191,$U$3:$X$3)</f>
        <v>-0.981739390175904</v>
      </c>
      <c r="Q191" s="0" t="n">
        <f aca="false">PEARSON(G191:J191,$U$4:$X$4)</f>
        <v>-0.186094678293928</v>
      </c>
      <c r="R191" s="0" t="n">
        <f aca="false">PEARSON(G191:J191,$U$5:$X$5)</f>
        <v>-0.809840505074388</v>
      </c>
    </row>
    <row r="192" customFormat="false" ht="14.25" hidden="false" customHeight="false" outlineLevel="0" collapsed="false">
      <c r="A192" s="0" t="s">
        <v>401</v>
      </c>
      <c r="B192" s="0" t="s">
        <v>402</v>
      </c>
      <c r="C192" s="0" t="n">
        <v>0.359929527692995</v>
      </c>
      <c r="D192" s="0" t="n">
        <v>-1.3765207778466</v>
      </c>
      <c r="E192" s="0" t="n">
        <v>0.987311490318683</v>
      </c>
      <c r="F192" s="0" t="n">
        <v>0.0292797598349214</v>
      </c>
      <c r="G192" s="0" t="n">
        <v>0.67560119618385</v>
      </c>
      <c r="H192" s="0" t="n">
        <v>-1.38903923498425</v>
      </c>
      <c r="I192" s="0" t="n">
        <v>-0.0673305707338175</v>
      </c>
      <c r="J192" s="0" t="n">
        <v>0.780768609534214</v>
      </c>
      <c r="K192" s="0" t="n">
        <f aca="false">PEARSON(C192:F192,$U$2:$X$2)</f>
        <v>-0.512495855334701</v>
      </c>
      <c r="L192" s="0" t="n">
        <f aca="false">PEARSON(C192:F192,$U$3:$X$3)</f>
        <v>-0.801624709968767</v>
      </c>
      <c r="M192" s="0" t="n">
        <f aca="false">PEARSON(C192:F192,$U$4:$X$4)</f>
        <v>0.0531893917852418</v>
      </c>
      <c r="N192" s="0" t="n">
        <f aca="false">PEARSON(C192:F192,$U$5:$X$5)</f>
        <v>-0.892790716389379</v>
      </c>
      <c r="O192" s="0" t="n">
        <f aca="false">PEARSON(G192:J192,$U$2:$X$2)</f>
        <v>-0.208944386097373</v>
      </c>
      <c r="P192" s="0" t="n">
        <f aca="false">PEARSON(G192:J192,$U$3:$X$3)</f>
        <v>-0.697214199078363</v>
      </c>
      <c r="Q192" s="0" t="n">
        <f aca="false">PEARSON(G192:J192,$U$4:$X$4)</f>
        <v>0.376664784418192</v>
      </c>
      <c r="R192" s="0" t="n">
        <f aca="false">PEARSON(G192:J192,$U$5:$X$5)</f>
        <v>-0.925478385102147</v>
      </c>
    </row>
    <row r="193" customFormat="false" ht="14.25" hidden="false" customHeight="false" outlineLevel="0" collapsed="false">
      <c r="A193" s="0" t="s">
        <v>403</v>
      </c>
      <c r="B193" s="0" t="s">
        <v>404</v>
      </c>
      <c r="C193" s="0" t="n">
        <v>-0.171767443686092</v>
      </c>
      <c r="D193" s="0" t="n">
        <v>-0.0687542111997231</v>
      </c>
      <c r="E193" s="0" t="n">
        <v>1.33204535253335</v>
      </c>
      <c r="F193" s="0" t="n">
        <v>-1.09152369764754</v>
      </c>
      <c r="G193" s="0" t="n">
        <v>-0.757842608862291</v>
      </c>
      <c r="H193" s="0" t="n">
        <v>1.43907607464675</v>
      </c>
      <c r="I193" s="0" t="n">
        <v>-0.0929323428716496</v>
      </c>
      <c r="J193" s="0" t="n">
        <v>-0.588301122912812</v>
      </c>
      <c r="K193" s="0" t="n">
        <f aca="false">PEARSON(C193:F193,$U$2:$X$2)</f>
        <v>-0.290814945868112</v>
      </c>
      <c r="L193" s="0" t="n">
        <f aca="false">PEARSON(C193:F193,$U$3:$X$3)</f>
        <v>-0.269955301997314</v>
      </c>
      <c r="M193" s="0" t="n">
        <f aca="false">PEARSON(C193:F193,$U$4:$X$4)</f>
        <v>-0.530047223911635</v>
      </c>
      <c r="N193" s="0" t="n">
        <f aca="false">PEARSON(C193:F193,$U$5:$X$5)</f>
        <v>0.00386984476145644</v>
      </c>
      <c r="O193" s="0" t="n">
        <f aca="false">PEARSON(G193:J193,$U$2:$X$2)</f>
        <v>0.203432391409743</v>
      </c>
      <c r="P193" s="0" t="n">
        <f aca="false">PEARSON(G193:J193,$U$3:$X$3)</f>
        <v>0.793219908057569</v>
      </c>
      <c r="Q193" s="0" t="n">
        <f aca="false">PEARSON(G193:J193,$U$4:$X$4)</f>
        <v>-0.259914163589374</v>
      </c>
      <c r="R193" s="0" t="n">
        <f aca="false">PEARSON(G193:J193,$U$5:$X$5)</f>
        <v>0.944415033015309</v>
      </c>
    </row>
    <row r="194" customFormat="false" ht="14.25" hidden="false" customHeight="false" outlineLevel="0" collapsed="false">
      <c r="A194" s="0" t="s">
        <v>405</v>
      </c>
      <c r="B194" s="0" t="s">
        <v>406</v>
      </c>
      <c r="C194" s="0" t="n">
        <v>0.197243523298975</v>
      </c>
      <c r="D194" s="0" t="n">
        <v>-1.4367688461268</v>
      </c>
      <c r="E194" s="0" t="n">
        <v>0.873316168932891</v>
      </c>
      <c r="F194" s="0" t="n">
        <v>0.366209153894936</v>
      </c>
      <c r="G194" s="0" t="n">
        <v>-0.140941300546185</v>
      </c>
      <c r="H194" s="0" t="n">
        <v>-0.619899622613001</v>
      </c>
      <c r="I194" s="0" t="n">
        <v>1.4542967469374</v>
      </c>
      <c r="J194" s="0" t="n">
        <v>-0.693455823778212</v>
      </c>
      <c r="K194" s="0" t="n">
        <f aca="false">PEARSON(C194:F194,$U$2:$X$2)</f>
        <v>-0.617273442702101</v>
      </c>
      <c r="L194" s="0" t="n">
        <f aca="false">PEARSON(C194:F194,$U$3:$X$3)</f>
        <v>-0.705851904738634</v>
      </c>
      <c r="M194" s="0" t="n">
        <f aca="false">PEARSON(C194:F194,$U$4:$X$4)</f>
        <v>0.275222249776739</v>
      </c>
      <c r="N194" s="0" t="n">
        <f aca="false">PEARSON(C194:F194,$U$5:$X$5)</f>
        <v>-0.958118362964794</v>
      </c>
      <c r="O194" s="0" t="n">
        <f aca="false">PEARSON(G194:J194,$U$2:$X$2)</f>
        <v>-0.527064543438641</v>
      </c>
      <c r="P194" s="0" t="n">
        <f aca="false">PEARSON(G194:J194,$U$3:$X$3)</f>
        <v>-0.463739257699777</v>
      </c>
      <c r="Q194" s="0" t="n">
        <f aca="false">PEARSON(G194:J194,$U$4:$X$4)</f>
        <v>-0.277696309830958</v>
      </c>
      <c r="R194" s="0" t="n">
        <f aca="false">PEARSON(G194:J194,$U$5:$X$5)</f>
        <v>-0.379387735978203</v>
      </c>
    </row>
    <row r="195" customFormat="false" ht="14.25" hidden="false" customHeight="false" outlineLevel="0" collapsed="false">
      <c r="A195" s="0" t="s">
        <v>407</v>
      </c>
      <c r="B195" s="0" t="s">
        <v>408</v>
      </c>
      <c r="C195" s="0" t="n">
        <v>0.263959597710153</v>
      </c>
      <c r="D195" s="0" t="n">
        <v>1.25191146476064</v>
      </c>
      <c r="E195" s="0" t="n">
        <v>-1.08512849888552</v>
      </c>
      <c r="F195" s="0" t="n">
        <v>-0.430742563585273</v>
      </c>
      <c r="G195" s="0" t="n">
        <v>-0.112988162629575</v>
      </c>
      <c r="H195" s="0" t="n">
        <v>0.404089434794224</v>
      </c>
      <c r="I195" s="0" t="n">
        <v>-1.32486726626807</v>
      </c>
      <c r="J195" s="0" t="n">
        <v>1.03376599410342</v>
      </c>
      <c r="K195" s="0" t="n">
        <f aca="false">PEARSON(C195:F195,$U$2:$X$2)</f>
        <v>0.825746497134506</v>
      </c>
      <c r="L195" s="0" t="n">
        <f aca="false">PEARSON(C195:F195,$U$3:$X$3)</f>
        <v>0.475678152697014</v>
      </c>
      <c r="M195" s="0" t="n">
        <f aca="false">PEARSON(C195:F195,$U$4:$X$4)</f>
        <v>-0.40214241855117</v>
      </c>
      <c r="N195" s="0" t="n">
        <f aca="false">PEARSON(C195:F195,$U$5:$X$5)</f>
        <v>0.861659203877004</v>
      </c>
      <c r="O195" s="0" t="n">
        <f aca="false">PEARSON(G195:J195,$U$2:$X$2)</f>
        <v>0.273095281493613</v>
      </c>
      <c r="P195" s="0" t="n">
        <f aca="false">PEARSON(G195:J195,$U$3:$X$3)</f>
        <v>0.502517369545995</v>
      </c>
      <c r="Q195" s="0" t="n">
        <f aca="false">PEARSON(G195:J195,$U$4:$X$4)</f>
        <v>0.537051665536995</v>
      </c>
      <c r="R195" s="0" t="n">
        <f aca="false">PEARSON(G195:J195,$U$5:$X$5)</f>
        <v>0.20682497472897</v>
      </c>
    </row>
    <row r="196" customFormat="false" ht="14.25" hidden="false" customHeight="false" outlineLevel="0" collapsed="false">
      <c r="A196" s="0" t="s">
        <v>409</v>
      </c>
      <c r="B196" s="0" t="s">
        <v>410</v>
      </c>
      <c r="C196" s="0" t="n">
        <v>0.908813627506414</v>
      </c>
      <c r="D196" s="0" t="n">
        <v>-1.28419985278472</v>
      </c>
      <c r="E196" s="0" t="n">
        <v>-0.288978220410141</v>
      </c>
      <c r="F196" s="0" t="n">
        <v>0.664364445688445</v>
      </c>
      <c r="G196" s="0" t="n">
        <v>0.969059318089763</v>
      </c>
      <c r="H196" s="0" t="n">
        <v>0.566190945488033</v>
      </c>
      <c r="I196" s="0" t="n">
        <v>-1.29765115254773</v>
      </c>
      <c r="J196" s="0" t="n">
        <v>-0.237599111030063</v>
      </c>
      <c r="K196" s="0" t="n">
        <f aca="false">PEARSON(C196:F196,$U$2:$X$2)</f>
        <v>-0.00355889209031581</v>
      </c>
      <c r="L196" s="0" t="n">
        <f aca="false">PEARSON(C196:F196,$U$3:$X$3)</f>
        <v>-0.731563957429338</v>
      </c>
      <c r="M196" s="0" t="n">
        <f aca="false">PEARSON(C196:F196,$U$4:$X$4)</f>
        <v>0.25048295344633</v>
      </c>
      <c r="N196" s="0" t="n">
        <f aca="false">PEARSON(C196:F196,$U$5:$X$5)</f>
        <v>-0.838948869553572</v>
      </c>
      <c r="O196" s="0" t="n">
        <f aca="false">PEARSON(G196:J196,$U$2:$X$2)</f>
        <v>0.956153399503541</v>
      </c>
      <c r="P196" s="0" t="n">
        <f aca="false">PEARSON(G196:J196,$U$3:$X$3)</f>
        <v>-0.0120438346124967</v>
      </c>
      <c r="Q196" s="0" t="n">
        <f aca="false">PEARSON(G196:J196,$U$4:$X$4)</f>
        <v>-0.405919924177956</v>
      </c>
      <c r="R196" s="0" t="n">
        <f aca="false">PEARSON(G196:J196,$U$5:$X$5)</f>
        <v>0.432759181503884</v>
      </c>
    </row>
    <row r="197" customFormat="false" ht="14.25" hidden="false" customHeight="false" outlineLevel="0" collapsed="false">
      <c r="A197" s="7" t="s">
        <v>411</v>
      </c>
      <c r="B197" s="0" t="s">
        <v>412</v>
      </c>
      <c r="C197" s="0" t="n">
        <v>0.393578170164232</v>
      </c>
      <c r="D197" s="0" t="n">
        <v>-1.45760655871177</v>
      </c>
      <c r="E197" s="0" t="n">
        <v>0.254164290411015</v>
      </c>
      <c r="F197" s="0" t="n">
        <v>0.809864098136521</v>
      </c>
      <c r="G197" s="0" t="n">
        <v>0.974798512991293</v>
      </c>
      <c r="H197" s="0" t="n">
        <v>0.602320628699089</v>
      </c>
      <c r="I197" s="0" t="n">
        <v>-1.25937021525035</v>
      </c>
      <c r="J197" s="0" t="n">
        <v>-0.317748926440035</v>
      </c>
      <c r="K197" s="0" t="n">
        <f aca="false">PEARSON(C197:F197,$U$2:$X$2)</f>
        <v>-0.438640670761671</v>
      </c>
      <c r="L197" s="0" t="n">
        <f aca="false">PEARSON(C197:F197,$U$3:$X$3)</f>
        <v>-0.653758515602278</v>
      </c>
      <c r="M197" s="0" t="n">
        <f aca="false">PEARSON(C197:F197,$U$4:$X$4)</f>
        <v>0.465029678704064</v>
      </c>
      <c r="N197" s="0" t="n">
        <f aca="false">PEARSON(C197:F197,$U$5:$X$5)</f>
        <v>-0.985812627054658</v>
      </c>
      <c r="O197" s="0" t="n">
        <f aca="false">PEARSON(G197:J197,$U$2:$X$2)</f>
        <v>0.970386798006471</v>
      </c>
      <c r="P197" s="0" t="n">
        <f aca="false">PEARSON(G197:J197,$U$3:$X$3)</f>
        <v>-0.0150752629575402</v>
      </c>
      <c r="Q197" s="0" t="n">
        <f aca="false">PEARSON(G197:J197,$U$4:$X$4)</f>
        <v>-0.452872261102472</v>
      </c>
      <c r="R197" s="0" t="n">
        <f aca="false">PEARSON(G197:J197,$U$5:$X$5)</f>
        <v>0.461103389058401</v>
      </c>
    </row>
    <row r="198" customFormat="false" ht="14.25" hidden="false" customHeight="false" outlineLevel="0" collapsed="false">
      <c r="A198" s="0" t="s">
        <v>413</v>
      </c>
      <c r="B198" s="0" t="s">
        <v>414</v>
      </c>
      <c r="C198" s="0" t="n">
        <v>0.667476840877133</v>
      </c>
      <c r="D198" s="0" t="n">
        <v>-1.48316970415057</v>
      </c>
      <c r="E198" s="0" t="n">
        <v>0.512738928949418</v>
      </c>
      <c r="F198" s="0" t="n">
        <v>0.302953934324017</v>
      </c>
      <c r="G198" s="0" t="n">
        <v>1.45577418517846</v>
      </c>
      <c r="H198" s="0" t="n">
        <v>-0.419975774950841</v>
      </c>
      <c r="I198" s="0" t="n">
        <v>-0.807642795989766</v>
      </c>
      <c r="J198" s="0" t="n">
        <v>-0.228155614237857</v>
      </c>
      <c r="K198" s="0" t="n">
        <f aca="false">PEARSON(C198:F198,$U$2:$X$2)</f>
        <v>-0.325434145925763</v>
      </c>
      <c r="L198" s="0" t="n">
        <f aca="false">PEARSON(C198:F198,$U$3:$X$3)</f>
        <v>-0.865833676558665</v>
      </c>
      <c r="M198" s="0" t="n">
        <f aca="false">PEARSON(C198:F198,$U$4:$X$4)</f>
        <v>0.134460931769271</v>
      </c>
      <c r="N198" s="0" t="n">
        <f aca="false">PEARSON(C198:F198,$U$5:$X$5)</f>
        <v>-0.962826614179325</v>
      </c>
      <c r="O198" s="0" t="n">
        <f aca="false">PEARSON(G198:J198,$U$2:$X$2)</f>
        <v>0.745935643554946</v>
      </c>
      <c r="P198" s="0" t="n">
        <f aca="false">PEARSON(G198:J198,$U$3:$X$3)</f>
        <v>-0.647533140734896</v>
      </c>
      <c r="Q198" s="0" t="n">
        <f aca="false">PEARSON(G198:J198,$U$4:$X$4)</f>
        <v>-0.428163090643684</v>
      </c>
      <c r="R198" s="0" t="n">
        <f aca="false">PEARSON(G198:J198,$U$5:$X$5)</f>
        <v>-0.195254375783509</v>
      </c>
    </row>
    <row r="199" customFormat="false" ht="14.25" hidden="false" customHeight="false" outlineLevel="0" collapsed="false">
      <c r="A199" s="0" t="s">
        <v>415</v>
      </c>
      <c r="B199" s="0" t="s">
        <v>416</v>
      </c>
      <c r="C199" s="0" t="n">
        <v>-0.266850328676296</v>
      </c>
      <c r="D199" s="0" t="n">
        <v>-0.938819484613016</v>
      </c>
      <c r="E199" s="0" t="n">
        <v>1.41541998774625</v>
      </c>
      <c r="F199" s="0" t="n">
        <v>-0.209750174456936</v>
      </c>
      <c r="G199" s="0" t="n">
        <v>0.0113123897477036</v>
      </c>
      <c r="H199" s="0" t="n">
        <v>-1.23569878186077</v>
      </c>
      <c r="I199" s="0" t="n">
        <v>1.21359137187277</v>
      </c>
      <c r="J199" s="0" t="n">
        <v>0.0107950202402958</v>
      </c>
      <c r="K199" s="0" t="n">
        <f aca="false">PEARSON(C199:F199,$U$2:$X$2)</f>
        <v>-0.732192643977687</v>
      </c>
      <c r="L199" s="0" t="n">
        <f aca="false">PEARSON(C199:F199,$U$3:$X$3)</f>
        <v>-0.474789510300038</v>
      </c>
      <c r="M199" s="0" t="n">
        <f aca="false">PEARSON(C199:F199,$U$4:$X$4)</f>
        <v>0.0363164436140045</v>
      </c>
      <c r="N199" s="0" t="n">
        <f aca="false">PEARSON(C199:F199,$U$5:$X$5)</f>
        <v>-0.621410247684374</v>
      </c>
      <c r="O199" s="0" t="n">
        <f aca="false">PEARSON(G199:J199,$U$2:$X$2)</f>
        <v>-0.677713244565811</v>
      </c>
      <c r="P199" s="0" t="n">
        <f aca="false">PEARSON(G199:J199,$U$3:$X$3)</f>
        <v>-0.644192877329316</v>
      </c>
      <c r="Q199" s="0" t="n">
        <f aca="false">PEARSON(G199:J199,$U$4:$X$4)</f>
        <v>0.11347710587476</v>
      </c>
      <c r="R199" s="0" t="n">
        <f aca="false">PEARSON(G199:J199,$U$5:$X$5)</f>
        <v>-0.81561522290448</v>
      </c>
    </row>
    <row r="200" customFormat="false" ht="14.25" hidden="false" customHeight="false" outlineLevel="0" collapsed="false">
      <c r="A200" s="0" t="s">
        <v>417</v>
      </c>
      <c r="B200" s="0" t="s">
        <v>418</v>
      </c>
      <c r="C200" s="0" t="n">
        <v>0.596197371927109</v>
      </c>
      <c r="D200" s="0" t="n">
        <v>-1.44244473784392</v>
      </c>
      <c r="E200" s="0" t="n">
        <v>0.102316443472591</v>
      </c>
      <c r="F200" s="0" t="n">
        <v>0.743930922444222</v>
      </c>
      <c r="G200" s="0" t="n">
        <v>0.584754421475012</v>
      </c>
      <c r="H200" s="0" t="n">
        <v>-0.620016911194575</v>
      </c>
      <c r="I200" s="0" t="n">
        <v>-1.04844088562848</v>
      </c>
      <c r="J200" s="0" t="n">
        <v>1.08370337534804</v>
      </c>
      <c r="K200" s="0" t="n">
        <f aca="false">PEARSON(C200:F200,$U$2:$X$2)</f>
        <v>-0.298087616194736</v>
      </c>
      <c r="L200" s="0" t="n">
        <f aca="false">PEARSON(C200:F200,$U$3:$X$3)</f>
        <v>-0.7142147777749</v>
      </c>
      <c r="M200" s="0" t="n">
        <f aca="false">PEARSON(C200:F200,$U$4:$X$4)</f>
        <v>0.380792186611405</v>
      </c>
      <c r="N200" s="0" t="n">
        <f aca="false">PEARSON(C200:F200,$U$5:$X$5)</f>
        <v>-0.962600479511316</v>
      </c>
      <c r="O200" s="0" t="n">
        <f aca="false">PEARSON(G200:J200,$U$2:$X$2)</f>
        <v>0.19277273678298</v>
      </c>
      <c r="P200" s="0" t="n">
        <f aca="false">PEARSON(G200:J200,$U$3:$X$3)</f>
        <v>-0.196155141212523</v>
      </c>
      <c r="Q200" s="0" t="n">
        <f aca="false">PEARSON(G200:J200,$U$4:$X$4)</f>
        <v>0.489574989366667</v>
      </c>
      <c r="R200" s="0" t="n">
        <f aca="false">PEARSON(G200:J200,$U$5:$X$5)</f>
        <v>-0.438227118279377</v>
      </c>
    </row>
    <row r="201" customFormat="false" ht="14.25" hidden="false" customHeight="false" outlineLevel="0" collapsed="false">
      <c r="A201" s="0" t="s">
        <v>419</v>
      </c>
      <c r="B201" s="0" t="s">
        <v>420</v>
      </c>
      <c r="C201" s="0" t="n">
        <v>-0.418587282770994</v>
      </c>
      <c r="D201" s="0" t="n">
        <v>-0.857557117637852</v>
      </c>
      <c r="E201" s="0" t="n">
        <v>1.43654205290508</v>
      </c>
      <c r="F201" s="0" t="n">
        <v>-0.160397652496238</v>
      </c>
      <c r="G201" s="0" t="n">
        <v>-0.0932922939788995</v>
      </c>
      <c r="H201" s="0" t="n">
        <v>-0.571568712458444</v>
      </c>
      <c r="I201" s="0" t="n">
        <v>1.43777788659693</v>
      </c>
      <c r="J201" s="0" t="n">
        <v>-0.772916880159584</v>
      </c>
      <c r="K201" s="0" t="n">
        <f aca="false">PEARSON(C201:F201,$U$2:$X$2)</f>
        <v>-0.785971484968145</v>
      </c>
      <c r="L201" s="0" t="n">
        <f aca="false">PEARSON(C201:F201,$U$3:$X$3)</f>
        <v>-0.381248167547367</v>
      </c>
      <c r="M201" s="0" t="n">
        <f aca="false">PEARSON(C201:F201,$U$4:$X$4)</f>
        <v>0.091109091530301</v>
      </c>
      <c r="N201" s="0" t="n">
        <f aca="false">PEARSON(C201:F201,$U$5:$X$5)</f>
        <v>-0.57766289033425</v>
      </c>
      <c r="O201" s="0" t="n">
        <f aca="false">PEARSON(G201:J201,$U$2:$X$2)</f>
        <v>-0.476964862336379</v>
      </c>
      <c r="P201" s="0" t="n">
        <f aca="false">PEARSON(G201:J201,$U$3:$X$3)</f>
        <v>-0.470903890248575</v>
      </c>
      <c r="Q201" s="0" t="n">
        <f aca="false">PEARSON(G201:J201,$U$4:$X$4)</f>
        <v>-0.335310584117457</v>
      </c>
      <c r="R201" s="0" t="n">
        <f aca="false">PEARSON(G201:J201,$U$5:$X$5)</f>
        <v>-0.341013795290342</v>
      </c>
    </row>
    <row r="202" customFormat="false" ht="14.25" hidden="false" customHeight="false" outlineLevel="0" collapsed="false">
      <c r="A202" s="0" t="s">
        <v>421</v>
      </c>
      <c r="B202" s="0" t="s">
        <v>422</v>
      </c>
      <c r="C202" s="0" t="n">
        <v>0.177822312941018</v>
      </c>
      <c r="D202" s="0" t="n">
        <v>-1.36328132590098</v>
      </c>
      <c r="E202" s="0" t="n">
        <v>1.04394271316057</v>
      </c>
      <c r="F202" s="0" t="n">
        <v>0.141516299799392</v>
      </c>
      <c r="G202" s="0" t="n">
        <v>1.25710271300251</v>
      </c>
      <c r="H202" s="0" t="n">
        <v>-0.739438187805535</v>
      </c>
      <c r="I202" s="0" t="n">
        <v>0.349006389945459</v>
      </c>
      <c r="J202" s="0" t="n">
        <v>-0.866670915142435</v>
      </c>
      <c r="K202" s="0" t="n">
        <f aca="false">PEARSON(C202:F202,$U$2:$X$2)</f>
        <v>-0.617395165839883</v>
      </c>
      <c r="L202" s="0" t="n">
        <f aca="false">PEARSON(C202:F202,$U$3:$X$3)</f>
        <v>-0.719800282299592</v>
      </c>
      <c r="M202" s="0" t="n">
        <f aca="false">PEARSON(C202:F202,$U$4:$X$4)</f>
        <v>0.154498685124429</v>
      </c>
      <c r="N202" s="0" t="n">
        <f aca="false">PEARSON(C202:F202,$U$5:$X$5)</f>
        <v>-0.898711340840644</v>
      </c>
      <c r="O202" s="0" t="n">
        <f aca="false">PEARSON(G202:J202,$U$2:$X$2)</f>
        <v>0.352654118860184</v>
      </c>
      <c r="P202" s="0" t="n">
        <f aca="false">PEARSON(G202:J202,$U$3:$X$3)</f>
        <v>-0.926001069899175</v>
      </c>
      <c r="Q202" s="0" t="n">
        <f aca="false">PEARSON(G202:J202,$U$4:$X$4)</f>
        <v>-0.68999003072613</v>
      </c>
      <c r="R202" s="0" t="n">
        <f aca="false">PEARSON(G202:J202,$U$5:$X$5)</f>
        <v>-0.382013499321614</v>
      </c>
    </row>
    <row r="203" customFormat="false" ht="14.25" hidden="false" customHeight="false" outlineLevel="0" collapsed="false">
      <c r="A203" s="0" t="s">
        <v>423</v>
      </c>
      <c r="B203" s="0" t="s">
        <v>424</v>
      </c>
      <c r="C203" s="0" t="n">
        <v>-0.453481455473311</v>
      </c>
      <c r="D203" s="0" t="n">
        <v>-1.15825364640433</v>
      </c>
      <c r="E203" s="0" t="n">
        <v>1.08331848427716</v>
      </c>
      <c r="F203" s="0" t="n">
        <v>0.528416617600483</v>
      </c>
      <c r="G203" s="0" t="n">
        <v>0.243023854842444</v>
      </c>
      <c r="H203" s="0" t="n">
        <v>-1.02966962942248</v>
      </c>
      <c r="I203" s="0" t="n">
        <v>1.27969585418662</v>
      </c>
      <c r="J203" s="0" t="n">
        <v>-0.493050079606593</v>
      </c>
      <c r="K203" s="0" t="n">
        <f aca="false">PEARSON(C203:F203,$U$2:$X$2)</f>
        <v>-0.892860160248712</v>
      </c>
      <c r="L203" s="0" t="n">
        <f aca="false">PEARSON(C203:F203,$U$3:$X$3)</f>
        <v>-0.353758148616199</v>
      </c>
      <c r="M203" s="0" t="n">
        <f aca="false">PEARSON(C203:F203,$U$4:$X$4)</f>
        <v>0.490324404751177</v>
      </c>
      <c r="N203" s="0" t="n">
        <f aca="false">PEARSON(C203:F203,$U$5:$X$5)</f>
        <v>-0.814090841640216</v>
      </c>
      <c r="O203" s="0" t="n">
        <f aca="false">PEARSON(G203:J203,$U$2:$X$2)</f>
        <v>-0.464592276732474</v>
      </c>
      <c r="P203" s="0" t="n">
        <f aca="false">PEARSON(G203:J203,$U$3:$X$3)</f>
        <v>-0.724040565922378</v>
      </c>
      <c r="Q203" s="0" t="n">
        <f aca="false">PEARSON(G203:J203,$U$4:$X$4)</f>
        <v>-0.226171455355169</v>
      </c>
      <c r="R203" s="0" t="n">
        <f aca="false">PEARSON(G203:J203,$U$5:$X$5)</f>
        <v>-0.641960621191241</v>
      </c>
    </row>
    <row r="204" customFormat="false" ht="14.25" hidden="false" customHeight="false" outlineLevel="0" collapsed="false">
      <c r="A204" s="0" t="s">
        <v>425</v>
      </c>
      <c r="B204" s="0" t="s">
        <v>426</v>
      </c>
      <c r="C204" s="0" t="n">
        <v>-1.03636103550918</v>
      </c>
      <c r="D204" s="0" t="n">
        <v>-0.139649965180142</v>
      </c>
      <c r="E204" s="0" t="n">
        <v>1.36741320958046</v>
      </c>
      <c r="F204" s="0" t="n">
        <v>-0.19140220889113</v>
      </c>
      <c r="G204" s="0" t="n">
        <v>1.1557918716157</v>
      </c>
      <c r="H204" s="0" t="n">
        <v>-1.28206882031181</v>
      </c>
      <c r="I204" s="0" t="n">
        <v>-0.0158291000269766</v>
      </c>
      <c r="J204" s="0" t="n">
        <v>0.142106048723085</v>
      </c>
      <c r="K204" s="0" t="n">
        <f aca="false">PEARSON(C204:F204,$U$2:$X$2)</f>
        <v>-0.818194998918965</v>
      </c>
      <c r="L204" s="0" t="n">
        <f aca="false">PEARSON(C204:F204,$U$3:$X$3)</f>
        <v>0.142293174014946</v>
      </c>
      <c r="M204" s="0" t="n">
        <f aca="false">PEARSON(C204:F204,$U$4:$X$4)</f>
        <v>0.157004371504216</v>
      </c>
      <c r="N204" s="0" t="n">
        <f aca="false">PEARSON(C204:F204,$U$5:$X$5)</f>
        <v>-0.131865826754877</v>
      </c>
      <c r="O204" s="0" t="n">
        <f aca="false">PEARSON(G204:J204,$U$2:$X$2)</f>
        <v>0.104533059108002</v>
      </c>
      <c r="P204" s="0" t="n">
        <f aca="false">PEARSON(G204:J204,$U$3:$X$3)</f>
        <v>-0.926258927929126</v>
      </c>
      <c r="Q204" s="0" t="n">
        <f aca="false">PEARSON(G204:J204,$U$4:$X$4)</f>
        <v>-0.0842914869988484</v>
      </c>
      <c r="R204" s="0" t="n">
        <f aca="false">PEARSON(G204:J204,$U$5:$X$5)</f>
        <v>-0.79816852748632</v>
      </c>
    </row>
    <row r="205" customFormat="false" ht="14.25" hidden="false" customHeight="false" outlineLevel="0" collapsed="false">
      <c r="A205" s="0" t="s">
        <v>427</v>
      </c>
      <c r="B205" s="0" t="s">
        <v>428</v>
      </c>
      <c r="C205" s="0" t="n">
        <v>-0.699013607470405</v>
      </c>
      <c r="D205" s="0" t="n">
        <v>-0.980907010878533</v>
      </c>
      <c r="E205" s="0" t="n">
        <v>1.10276705433488</v>
      </c>
      <c r="F205" s="0" t="n">
        <v>0.577153564014063</v>
      </c>
      <c r="G205" s="0" t="n">
        <v>-0.825504833995136</v>
      </c>
      <c r="H205" s="0" t="n">
        <v>1.16355550819166</v>
      </c>
      <c r="I205" s="0" t="n">
        <v>0.504599639890099</v>
      </c>
      <c r="J205" s="0" t="n">
        <v>-0.842650314086625</v>
      </c>
      <c r="K205" s="0" t="n">
        <f aca="false">PEARSON(C205:F205,$U$2:$X$2)</f>
        <v>-0.958208296785544</v>
      </c>
      <c r="L205" s="0" t="n">
        <f aca="false">PEARSON(C205:F205,$U$3:$X$3)</f>
        <v>-0.18641807111034</v>
      </c>
      <c r="M205" s="0" t="n">
        <f aca="false">PEARSON(C205:F205,$U$4:$X$4)</f>
        <v>0.558438766309797</v>
      </c>
      <c r="N205" s="0" t="n">
        <f aca="false">PEARSON(C205:F205,$U$5:$X$5)</f>
        <v>-0.711398178312085</v>
      </c>
      <c r="O205" s="0" t="n">
        <f aca="false">PEARSON(G205:J205,$U$2:$X$2)</f>
        <v>-0.0277000959529082</v>
      </c>
      <c r="P205" s="0" t="n">
        <f aca="false">PEARSON(G205:J205,$U$3:$X$3)</f>
        <v>0.602094930549336</v>
      </c>
      <c r="Q205" s="0" t="n">
        <f aca="false">PEARSON(G205:J205,$U$4:$X$4)</f>
        <v>-0.353679801502692</v>
      </c>
      <c r="R205" s="0" t="n">
        <f aca="false">PEARSON(G205:J205,$U$5:$X$5)</f>
        <v>0.772713836602975</v>
      </c>
    </row>
    <row r="206" customFormat="false" ht="14.25" hidden="false" customHeight="false" outlineLevel="0" collapsed="false">
      <c r="A206" s="0" t="s">
        <v>429</v>
      </c>
      <c r="B206" s="0" t="s">
        <v>430</v>
      </c>
      <c r="C206" s="0" t="n">
        <v>-1.24028994823211</v>
      </c>
      <c r="D206" s="0" t="n">
        <v>0.179095831209795</v>
      </c>
      <c r="E206" s="0" t="n">
        <v>-0.127635062611883</v>
      </c>
      <c r="F206" s="0" t="n">
        <v>1.1888291796342</v>
      </c>
      <c r="G206" s="0" t="n">
        <v>-0.834553091671327</v>
      </c>
      <c r="H206" s="0" t="n">
        <v>0.607141635725713</v>
      </c>
      <c r="I206" s="0" t="n">
        <v>-0.86329022549949</v>
      </c>
      <c r="J206" s="0" t="n">
        <v>1.0907016814451</v>
      </c>
      <c r="K206" s="0" t="n">
        <f aca="false">PEARSON(C206:F206,$U$2:$X$2)</f>
        <v>-0.613013551413409</v>
      </c>
      <c r="L206" s="0" t="n">
        <f aca="false">PEARSON(C206:F206,$U$3:$X$3)</f>
        <v>0.711668150632893</v>
      </c>
      <c r="M206" s="0" t="n">
        <f aca="false">PEARSON(C206:F206,$U$4:$X$4)</f>
        <v>0.906363906510013</v>
      </c>
      <c r="N206" s="0" t="n">
        <f aca="false">PEARSON(C206:F206,$U$5:$X$5)</f>
        <v>-0.00398857986080922</v>
      </c>
      <c r="O206" s="0" t="n">
        <f aca="false">PEARSON(G206:J206,$U$2:$X$2)</f>
        <v>-0.106354571205658</v>
      </c>
      <c r="P206" s="0" t="n">
        <f aca="false">PEARSON(G206:J206,$U$3:$X$3)</f>
        <v>0.806514431171524</v>
      </c>
      <c r="Q206" s="0" t="n">
        <f aca="false">PEARSON(G206:J206,$U$4:$X$4)</f>
        <v>0.720052549307239</v>
      </c>
      <c r="R206" s="0" t="n">
        <f aca="false">PEARSON(G206:J206,$U$5:$X$5)</f>
        <v>0.303188228484485</v>
      </c>
    </row>
    <row r="207" customFormat="false" ht="14.25" hidden="false" customHeight="false" outlineLevel="0" collapsed="false">
      <c r="A207" s="0" t="s">
        <v>431</v>
      </c>
      <c r="B207" s="0" t="s">
        <v>432</v>
      </c>
      <c r="C207" s="0" t="n">
        <v>0.0233074321226584</v>
      </c>
      <c r="D207" s="0" t="n">
        <v>-1.23933825135273</v>
      </c>
      <c r="E207" s="0" t="n">
        <v>1.20973460728249</v>
      </c>
      <c r="F207" s="0" t="n">
        <v>0.00629621194757952</v>
      </c>
      <c r="G207" s="0" t="n">
        <v>0.576382306580452</v>
      </c>
      <c r="H207" s="0" t="n">
        <v>-1.31452062527718</v>
      </c>
      <c r="I207" s="0" t="n">
        <v>0.946734665336762</v>
      </c>
      <c r="J207" s="0" t="n">
        <v>-0.208596346640029</v>
      </c>
      <c r="K207" s="0" t="n">
        <f aca="false">PEARSON(C207:F207,$U$2:$X$2)</f>
        <v>-0.671987407431502</v>
      </c>
      <c r="L207" s="0" t="n">
        <f aca="false">PEARSON(C207:F207,$U$3:$X$3)</f>
        <v>-0.650288247658715</v>
      </c>
      <c r="M207" s="0" t="n">
        <f aca="false">PEARSON(C207:F207,$U$4:$X$4)</f>
        <v>0.108581016194899</v>
      </c>
      <c r="N207" s="0" t="n">
        <f aca="false">PEARSON(C207:F207,$U$5:$X$5)</f>
        <v>-0.817204249284733</v>
      </c>
      <c r="O207" s="0" t="n">
        <f aca="false">PEARSON(G207:J207,$U$2:$X$2)</f>
        <v>-0.357403232694094</v>
      </c>
      <c r="P207" s="0" t="n">
        <f aca="false">PEARSON(G207:J207,$U$3:$X$3)</f>
        <v>-0.884956831570291</v>
      </c>
      <c r="Q207" s="0" t="n">
        <f aca="false">PEARSON(G207:J207,$U$4:$X$4)</f>
        <v>-0.129392780103096</v>
      </c>
      <c r="R207" s="0" t="n">
        <f aca="false">PEARSON(G207:J207,$U$5:$X$5)</f>
        <v>-0.828942163056323</v>
      </c>
    </row>
    <row r="208" customFormat="false" ht="14.25" hidden="false" customHeight="false" outlineLevel="0" collapsed="false">
      <c r="A208" s="0" t="s">
        <v>433</v>
      </c>
      <c r="B208" s="0" t="s">
        <v>434</v>
      </c>
      <c r="C208" s="0" t="n">
        <v>-0.541373947859394</v>
      </c>
      <c r="D208" s="0" t="n">
        <v>1.49898828641868</v>
      </c>
      <c r="E208" s="0" t="n">
        <v>-0.505600405847452</v>
      </c>
      <c r="F208" s="0" t="n">
        <v>-0.452013932711834</v>
      </c>
      <c r="G208" s="0" t="n">
        <v>-0.43941030658267</v>
      </c>
      <c r="H208" s="0" t="n">
        <v>1.48369729295228</v>
      </c>
      <c r="I208" s="0" t="n">
        <v>-0.695771357314579</v>
      </c>
      <c r="J208" s="0" t="n">
        <v>-0.348515629055033</v>
      </c>
      <c r="K208" s="0" t="n">
        <f aca="false">PEARSON(C208:F208,$U$2:$X$2)</f>
        <v>0.403220833388339</v>
      </c>
      <c r="L208" s="0" t="n">
        <f aca="false">PEARSON(C208:F208,$U$3:$X$3)</f>
        <v>0.804037050110327</v>
      </c>
      <c r="M208" s="0" t="n">
        <f aca="false">PEARSON(C208:F208,$U$4:$X$4)</f>
        <v>-0.244553540233717</v>
      </c>
      <c r="N208" s="0" t="n">
        <f aca="false">PEARSON(C208:F208,$U$5:$X$5)</f>
        <v>0.987176119256729</v>
      </c>
      <c r="O208" s="0" t="n">
        <f aca="false">PEARSON(G208:J208,$U$2:$X$2)</f>
        <v>0.477957318171355</v>
      </c>
      <c r="P208" s="0" t="n">
        <f aca="false">PEARSON(G208:J208,$U$3:$X$3)</f>
        <v>0.796457840303376</v>
      </c>
      <c r="Q208" s="0" t="n">
        <f aca="false">PEARSON(G208:J208,$U$4:$X$4)</f>
        <v>-0.212655895001619</v>
      </c>
      <c r="R208" s="0" t="n">
        <f aca="false">PEARSON(G208:J208,$U$5:$X$5)</f>
        <v>0.976528933421232</v>
      </c>
    </row>
    <row r="209" customFormat="false" ht="14.25" hidden="false" customHeight="false" outlineLevel="0" collapsed="false">
      <c r="A209" s="0" t="s">
        <v>435</v>
      </c>
      <c r="B209" s="0" t="s">
        <v>436</v>
      </c>
      <c r="C209" s="0" t="n">
        <v>1.08019608442411</v>
      </c>
      <c r="D209" s="0" t="n">
        <v>-1.14423913870737</v>
      </c>
      <c r="E209" s="0" t="n">
        <v>0.542826018235857</v>
      </c>
      <c r="F209" s="0" t="n">
        <v>-0.478782963952596</v>
      </c>
      <c r="G209" s="0" t="n">
        <v>0.587109554349302</v>
      </c>
      <c r="H209" s="0" t="n">
        <v>-0.585704316903991</v>
      </c>
      <c r="I209" s="0" t="n">
        <v>1.07453034138545</v>
      </c>
      <c r="J209" s="0" t="n">
        <v>-1.07593557883076</v>
      </c>
      <c r="K209" s="0" t="n">
        <f aca="false">PEARSON(C209:F209,$U$2:$X$2)</f>
        <v>0.0527604461986051</v>
      </c>
      <c r="L209" s="0" t="n">
        <f aca="false">PEARSON(C209:F209,$U$3:$X$3)</f>
        <v>-0.993222339155489</v>
      </c>
      <c r="M209" s="0" t="n">
        <f aca="false">PEARSON(C209:F209,$U$4:$X$4)</f>
        <v>-0.406854407748516</v>
      </c>
      <c r="N209" s="0" t="n">
        <f aca="false">PEARSON(C209:F209,$U$5:$X$5)</f>
        <v>-0.678121455855212</v>
      </c>
      <c r="O209" s="0" t="n">
        <f aca="false">PEARSON(G209:J209,$U$2:$X$2)</f>
        <v>-0.0511407898349503</v>
      </c>
      <c r="P209" s="0" t="n">
        <f aca="false">PEARSON(G209:J209,$U$3:$X$3)</f>
        <v>-0.728596768771549</v>
      </c>
      <c r="Q209" s="0" t="n">
        <f aca="false">PEARSON(G209:J209,$U$4:$X$4)</f>
        <v>-0.655503984381078</v>
      </c>
      <c r="R209" s="0" t="n">
        <f aca="false">PEARSON(G209:J209,$U$5:$X$5)</f>
        <v>-0.301701625834393</v>
      </c>
    </row>
    <row r="210" customFormat="false" ht="14.25" hidden="false" customHeight="false" outlineLevel="0" collapsed="false">
      <c r="A210" s="0" t="s">
        <v>437</v>
      </c>
      <c r="B210" s="0" t="s">
        <v>438</v>
      </c>
      <c r="C210" s="0" t="n">
        <v>-0.0516422659354474</v>
      </c>
      <c r="D210" s="0" t="n">
        <v>-1.36579048361088</v>
      </c>
      <c r="E210" s="0" t="n">
        <v>0.961096674622199</v>
      </c>
      <c r="F210" s="0" t="n">
        <v>0.456336074924129</v>
      </c>
      <c r="G210" s="0" t="n">
        <v>0.931531416172911</v>
      </c>
      <c r="H210" s="0" t="n">
        <v>-1.40891091746513</v>
      </c>
      <c r="I210" s="0" t="n">
        <v>0.109705927622729</v>
      </c>
      <c r="J210" s="0" t="n">
        <v>0.36767357366949</v>
      </c>
      <c r="K210" s="0" t="n">
        <f aca="false">PEARSON(C210:F210,$U$2:$X$2)</f>
        <v>-0.738995577162452</v>
      </c>
      <c r="L210" s="0" t="n">
        <f aca="false">PEARSON(C210:F210,$U$3:$X$3)</f>
        <v>-0.582562977420809</v>
      </c>
      <c r="M210" s="0" t="n">
        <f aca="false">PEARSON(C210:F210,$U$4:$X$4)</f>
        <v>0.375515620736014</v>
      </c>
      <c r="N210" s="0" t="n">
        <f aca="false">PEARSON(C210:F210,$U$5:$X$5)</f>
        <v>-0.927972642409611</v>
      </c>
      <c r="O210" s="0" t="n">
        <f aca="false">PEARSON(G210:J210,$U$2:$X$2)</f>
        <v>-0.0935127116276085</v>
      </c>
      <c r="P210" s="0" t="n">
        <f aca="false">PEARSON(G210:J210,$U$3:$X$3)</f>
        <v>-0.877868898709969</v>
      </c>
      <c r="Q210" s="0" t="n">
        <f aca="false">PEARSON(G210:J210,$U$4:$X$4)</f>
        <v>0.0994319636550427</v>
      </c>
      <c r="R210" s="0" t="n">
        <f aca="false">PEARSON(G210:J210,$U$5:$X$5)</f>
        <v>-0.904540881514171</v>
      </c>
    </row>
    <row r="211" customFormat="false" ht="14.25" hidden="false" customHeight="false" outlineLevel="0" collapsed="false">
      <c r="A211" s="0" t="s">
        <v>439</v>
      </c>
      <c r="B211" s="0" t="s">
        <v>440</v>
      </c>
      <c r="C211" s="0" t="n">
        <v>0.540107740397952</v>
      </c>
      <c r="D211" s="0" t="n">
        <v>-1.49336543142043</v>
      </c>
      <c r="E211" s="0" t="n">
        <v>0.585700391420169</v>
      </c>
      <c r="F211" s="0" t="n">
        <v>0.367557299602312</v>
      </c>
      <c r="G211" s="0" t="n">
        <v>1.42226464495277</v>
      </c>
      <c r="H211" s="0" t="n">
        <v>-0.718648672822615</v>
      </c>
      <c r="I211" s="0" t="n">
        <v>-0.0253346742543323</v>
      </c>
      <c r="J211" s="0" t="n">
        <v>-0.678281297875818</v>
      </c>
      <c r="K211" s="0" t="n">
        <f aca="false">PEARSON(C211:F211,$U$2:$X$2)</f>
        <v>-0.411319816786856</v>
      </c>
      <c r="L211" s="0" t="n">
        <f aca="false">PEARSON(C211:F211,$U$3:$X$3)</f>
        <v>-0.822282094639843</v>
      </c>
      <c r="M211" s="0" t="n">
        <f aca="false">PEARSON(C211:F211,$U$4:$X$4)</f>
        <v>0.199712481416868</v>
      </c>
      <c r="N211" s="0" t="n">
        <f aca="false">PEARSON(C211:F211,$U$5:$X$5)</f>
        <v>-0.979076721205722</v>
      </c>
      <c r="O211" s="0" t="n">
        <f aca="false">PEARSON(G211:J211,$U$2:$X$2)</f>
        <v>0.501578084745333</v>
      </c>
      <c r="P211" s="0" t="n">
        <f aca="false">PEARSON(G211:J211,$U$3:$X$3)</f>
        <v>-0.909252820979063</v>
      </c>
      <c r="Q211" s="0" t="n">
        <f aca="false">PEARSON(G211:J211,$U$4:$X$4)</f>
        <v>-0.631431197805221</v>
      </c>
      <c r="R211" s="0" t="n">
        <f aca="false">PEARSON(G211:J211,$U$5:$X$5)</f>
        <v>-0.370283203559062</v>
      </c>
    </row>
    <row r="212" customFormat="false" ht="14.25" hidden="false" customHeight="false" outlineLevel="0" collapsed="false">
      <c r="A212" s="0" t="s">
        <v>441</v>
      </c>
      <c r="B212" s="0" t="s">
        <v>442</v>
      </c>
      <c r="C212" s="0" t="n">
        <v>0.35858248994679</v>
      </c>
      <c r="D212" s="0" t="n">
        <v>-1.48294215811793</v>
      </c>
      <c r="E212" s="0" t="n">
        <v>0.703969858197198</v>
      </c>
      <c r="F212" s="0" t="n">
        <v>0.420389809973939</v>
      </c>
      <c r="G212" s="0" t="n">
        <v>0.933668891921744</v>
      </c>
      <c r="H212" s="0" t="n">
        <v>-1.41601237294053</v>
      </c>
      <c r="I212" s="0" t="n">
        <v>0.1826749752301</v>
      </c>
      <c r="J212" s="0" t="n">
        <v>0.29966850578869</v>
      </c>
      <c r="K212" s="0" t="n">
        <f aca="false">PEARSON(C212:F212,$U$2:$X$2)</f>
        <v>-0.524660452457159</v>
      </c>
      <c r="L212" s="0" t="n">
        <f aca="false">PEARSON(C212:F212,$U$3:$X$3)</f>
        <v>-0.757194655496978</v>
      </c>
      <c r="M212" s="0" t="n">
        <f aca="false">PEARSON(C212:F212,$U$4:$X$4)</f>
        <v>0.269738184263073</v>
      </c>
      <c r="N212" s="0" t="n">
        <f aca="false">PEARSON(C212:F212,$U$5:$X$5)</f>
        <v>-0.983698857178851</v>
      </c>
      <c r="O212" s="0" t="n">
        <f aca="false">PEARSON(G212:J212,$U$2:$X$2)</f>
        <v>-0.104313527237519</v>
      </c>
      <c r="P212" s="0" t="n">
        <f aca="false">PEARSON(G212:J212,$U$3:$X$3)</f>
        <v>-0.899424729033177</v>
      </c>
      <c r="Q212" s="0" t="n">
        <f aca="false">PEARSON(G212:J212,$U$4:$X$4)</f>
        <v>0.0636166710639957</v>
      </c>
      <c r="R212" s="0" t="n">
        <f aca="false">PEARSON(G212:J212,$U$5:$X$5)</f>
        <v>-0.905542979557847</v>
      </c>
    </row>
    <row r="213" customFormat="false" ht="14.25" hidden="false" customHeight="false" outlineLevel="0" collapsed="false">
      <c r="A213" s="0" t="s">
        <v>443</v>
      </c>
      <c r="B213" s="0" t="s">
        <v>444</v>
      </c>
      <c r="C213" s="0" t="n">
        <v>-0.790542619499387</v>
      </c>
      <c r="D213" s="0" t="n">
        <v>-0.181435396838239</v>
      </c>
      <c r="E213" s="0" t="n">
        <v>1.45287910828552</v>
      </c>
      <c r="F213" s="0" t="n">
        <v>-0.480901091947892</v>
      </c>
      <c r="G213" s="0" t="n">
        <v>-0.832167136775717</v>
      </c>
      <c r="H213" s="0" t="n">
        <v>1.23062754596715</v>
      </c>
      <c r="I213" s="0" t="n">
        <v>0.39812578253879</v>
      </c>
      <c r="J213" s="0" t="n">
        <v>-0.796586191730221</v>
      </c>
      <c r="K213" s="0" t="n">
        <f aca="false">PEARSON(C213:F213,$U$2:$X$2)</f>
        <v>-0.706797068025899</v>
      </c>
      <c r="L213" s="0" t="n">
        <f aca="false">PEARSON(C213:F213,$U$3:$X$3)</f>
        <v>-0.0157484846722772</v>
      </c>
      <c r="M213" s="0" t="n">
        <f aca="false">PEARSON(C213:F213,$U$4:$X$4)</f>
        <v>-0.0505471259544005</v>
      </c>
      <c r="N213" s="0" t="n">
        <f aca="false">PEARSON(C213:F213,$U$5:$X$5)</f>
        <v>-0.132388362132429</v>
      </c>
      <c r="O213" s="0" t="n">
        <f aca="false">PEARSON(G213:J213,$U$2:$X$2)</f>
        <v>0.0106160235647322</v>
      </c>
      <c r="P213" s="0" t="n">
        <f aca="false">PEARSON(G213:J213,$U$3:$X$3)</f>
        <v>0.650474961485367</v>
      </c>
      <c r="Q213" s="0" t="n">
        <f aca="false">PEARSON(G213:J213,$U$4:$X$4)</f>
        <v>-0.33374896448523</v>
      </c>
      <c r="R213" s="0" t="n">
        <f aca="false">PEARSON(G213:J213,$U$5:$X$5)</f>
        <v>0.814236388187145</v>
      </c>
    </row>
    <row r="214" customFormat="false" ht="14.25" hidden="false" customHeight="false" outlineLevel="0" collapsed="false">
      <c r="A214" s="0" t="s">
        <v>443</v>
      </c>
      <c r="B214" s="0" t="s">
        <v>445</v>
      </c>
      <c r="C214" s="0" t="n">
        <v>-0.623778053670298</v>
      </c>
      <c r="D214" s="0" t="n">
        <v>-0.346208013555589</v>
      </c>
      <c r="E214" s="0" t="n">
        <v>1.49013095096633</v>
      </c>
      <c r="F214" s="0" t="n">
        <v>-0.520144883740445</v>
      </c>
      <c r="G214" s="0" t="n">
        <v>-0.702723838687707</v>
      </c>
      <c r="H214" s="0" t="n">
        <v>1.36715058782173</v>
      </c>
      <c r="I214" s="0" t="n">
        <v>0.124046981083296</v>
      </c>
      <c r="J214" s="0" t="n">
        <v>-0.788473730217323</v>
      </c>
      <c r="K214" s="0" t="n">
        <f aca="false">PEARSON(C214:F214,$U$2:$X$2)</f>
        <v>-0.687800352511307</v>
      </c>
      <c r="L214" s="0" t="n">
        <f aca="false">PEARSON(C214:F214,$U$3:$X$3)</f>
        <v>-0.154068460780163</v>
      </c>
      <c r="M214" s="0" t="n">
        <f aca="false">PEARSON(C214:F214,$U$4:$X$4)</f>
        <v>-0.0960948528161984</v>
      </c>
      <c r="N214" s="0" t="n">
        <f aca="false">PEARSON(C214:F214,$U$5:$X$5)</f>
        <v>-0.231065156619241</v>
      </c>
      <c r="O214" s="0" t="n">
        <f aca="false">PEARSON(G214:J214,$U$2:$X$2)</f>
        <v>0.177065749376644</v>
      </c>
      <c r="P214" s="0" t="n">
        <f aca="false">PEARSON(G214:J214,$U$3:$X$3)</f>
        <v>0.690748212778335</v>
      </c>
      <c r="Q214" s="0" t="n">
        <f aca="false">PEARSON(G214:J214,$U$4:$X$4)</f>
        <v>-0.372350880741898</v>
      </c>
      <c r="R214" s="0" t="n">
        <f aca="false">PEARSON(G214:J214,$U$5:$X$5)</f>
        <v>0.910134562545286</v>
      </c>
    </row>
    <row r="215" customFormat="false" ht="14.25" hidden="false" customHeight="false" outlineLevel="0" collapsed="false">
      <c r="A215" s="0" t="s">
        <v>446</v>
      </c>
      <c r="B215" s="0" t="s">
        <v>447</v>
      </c>
      <c r="C215" s="0" t="n">
        <v>-1.44901239405987</v>
      </c>
      <c r="D215" s="0" t="n">
        <v>0.273738001621966</v>
      </c>
      <c r="E215" s="0" t="n">
        <v>0.847248096961534</v>
      </c>
      <c r="F215" s="0" t="n">
        <v>0.328026295476372</v>
      </c>
      <c r="G215" s="0" t="n">
        <v>0.443768424398175</v>
      </c>
      <c r="H215" s="0" t="n">
        <v>-1.08290193634715</v>
      </c>
      <c r="I215" s="0" t="n">
        <v>1.16400359751879</v>
      </c>
      <c r="J215" s="0" t="n">
        <v>-0.52487008556981</v>
      </c>
      <c r="K215" s="0" t="n">
        <f aca="false">PEARSON(C215:F215,$U$2:$X$2)</f>
        <v>-0.81030615228584</v>
      </c>
      <c r="L215" s="0" t="n">
        <f aca="false">PEARSON(C215:F215,$U$3:$X$3)</f>
        <v>0.595012685454614</v>
      </c>
      <c r="M215" s="0" t="n">
        <f aca="false">PEARSON(C215:F215,$U$4:$X$4)</f>
        <v>0.492417169045398</v>
      </c>
      <c r="N215" s="0" t="n">
        <f aca="false">PEARSON(C215:F215,$U$5:$X$5)</f>
        <v>0.0937978379897819</v>
      </c>
      <c r="O215" s="0" t="n">
        <f aca="false">PEARSON(G215:J215,$U$2:$X$2)</f>
        <v>-0.359173478633424</v>
      </c>
      <c r="P215" s="0" t="n">
        <f aca="false">PEARSON(G215:J215,$U$3:$X$3)</f>
        <v>-0.810984145118247</v>
      </c>
      <c r="Q215" s="0" t="n">
        <f aca="false">PEARSON(G215:J215,$U$4:$X$4)</f>
        <v>-0.285820964602145</v>
      </c>
      <c r="R215" s="0" t="n">
        <f aca="false">PEARSON(G215:J215,$U$5:$X$5)</f>
        <v>-0.665777235315857</v>
      </c>
    </row>
    <row r="216" customFormat="false" ht="14.25" hidden="false" customHeight="false" outlineLevel="0" collapsed="false">
      <c r="A216" s="0" t="s">
        <v>448</v>
      </c>
      <c r="B216" s="0" t="s">
        <v>449</v>
      </c>
      <c r="C216" s="0" t="n">
        <v>0.123175179628782</v>
      </c>
      <c r="D216" s="0" t="n">
        <v>-1.22516005023395</v>
      </c>
      <c r="E216" s="0" t="n">
        <v>1.21304432107621</v>
      </c>
      <c r="F216" s="0" t="n">
        <v>-0.111059450471045</v>
      </c>
      <c r="G216" s="0" t="n">
        <v>0.770850059758212</v>
      </c>
      <c r="H216" s="0" t="n">
        <v>-0.901145899894891</v>
      </c>
      <c r="I216" s="0" t="n">
        <v>0.955439375012991</v>
      </c>
      <c r="J216" s="0" t="n">
        <v>-0.825143534876311</v>
      </c>
      <c r="K216" s="0" t="n">
        <f aca="false">PEARSON(C216:F216,$U$2:$X$2)</f>
        <v>-0.609381484915673</v>
      </c>
      <c r="L216" s="0" t="n">
        <f aca="false">PEARSON(C216:F216,$U$3:$X$3)</f>
        <v>-0.698191628995831</v>
      </c>
      <c r="M216" s="0" t="n">
        <f aca="false">PEARSON(C216:F216,$U$4:$X$4)</f>
        <v>0.0216114580016219</v>
      </c>
      <c r="N216" s="0" t="n">
        <f aca="false">PEARSON(C216:F216,$U$5:$X$5)</f>
        <v>-0.796867622367755</v>
      </c>
      <c r="O216" s="0" t="n">
        <f aca="false">PEARSON(G216:J216,$U$2:$X$2)</f>
        <v>-0.0686093790989936</v>
      </c>
      <c r="P216" s="0" t="n">
        <f aca="false">PEARSON(G216:J216,$U$3:$X$3)</f>
        <v>-0.875941081003701</v>
      </c>
      <c r="Q216" s="0" t="n">
        <f aca="false">PEARSON(G216:J216,$U$4:$X$4)</f>
        <v>-0.538313251712349</v>
      </c>
      <c r="R216" s="0" t="n">
        <f aca="false">PEARSON(G216:J216,$U$5:$X$5)</f>
        <v>-0.514286567168971</v>
      </c>
    </row>
    <row r="217" customFormat="false" ht="14.25" hidden="false" customHeight="false" outlineLevel="0" collapsed="false">
      <c r="A217" s="0" t="s">
        <v>450</v>
      </c>
      <c r="B217" s="0" t="s">
        <v>451</v>
      </c>
      <c r="C217" s="0" t="n">
        <v>0.171820337491692</v>
      </c>
      <c r="D217" s="0" t="n">
        <v>-1.44721815163174</v>
      </c>
      <c r="E217" s="0" t="n">
        <v>0.814783069342171</v>
      </c>
      <c r="F217" s="0" t="n">
        <v>0.460614744797874</v>
      </c>
      <c r="G217" s="0" t="n">
        <v>0.515942068287231</v>
      </c>
      <c r="H217" s="0" t="n">
        <v>-1.43190201673869</v>
      </c>
      <c r="I217" s="0" t="n">
        <v>0.821276742066811</v>
      </c>
      <c r="J217" s="0" t="n">
        <v>0.0946832063846517</v>
      </c>
      <c r="K217" s="0" t="n">
        <f aca="false">PEARSON(C217:F217,$U$2:$X$2)</f>
        <v>-0.629106161537428</v>
      </c>
      <c r="L217" s="0" t="n">
        <f aca="false">PEARSON(C217:F217,$U$3:$X$3)</f>
        <v>-0.680796338990726</v>
      </c>
      <c r="M217" s="0" t="n">
        <f aca="false">PEARSON(C217:F217,$U$4:$X$4)</f>
        <v>0.332080265153146</v>
      </c>
      <c r="N217" s="0" t="n">
        <f aca="false">PEARSON(C217:F217,$U$5:$X$5)</f>
        <v>-0.971209308552651</v>
      </c>
      <c r="O217" s="0" t="n">
        <f aca="false">PEARSON(G217:J217,$U$2:$X$2)</f>
        <v>-0.42731165438639</v>
      </c>
      <c r="P217" s="0" t="n">
        <f aca="false">PEARSON(G217:J217,$U$3:$X$3)</f>
        <v>-0.853554215996582</v>
      </c>
      <c r="Q217" s="0" t="n">
        <f aca="false">PEARSON(G217:J217,$U$4:$X$4)</f>
        <v>0.0557227738935117</v>
      </c>
      <c r="R217" s="0" t="n">
        <f aca="false">PEARSON(G217:J217,$U$5:$X$5)</f>
        <v>-0.925295676860913</v>
      </c>
    </row>
    <row r="218" customFormat="false" ht="14.25" hidden="false" customHeight="false" outlineLevel="0" collapsed="false">
      <c r="A218" s="0" t="s">
        <v>452</v>
      </c>
      <c r="B218" s="0" t="s">
        <v>453</v>
      </c>
      <c r="C218" s="0" t="n">
        <v>0.435149470672257</v>
      </c>
      <c r="D218" s="0" t="n">
        <v>0.0705778384329381</v>
      </c>
      <c r="E218" s="0" t="n">
        <v>-1.40996858741487</v>
      </c>
      <c r="F218" s="0" t="n">
        <v>0.904241278309673</v>
      </c>
      <c r="G218" s="0" t="n">
        <v>-1.10699004051674</v>
      </c>
      <c r="H218" s="0" t="n">
        <v>0.161020470584151</v>
      </c>
      <c r="I218" s="0" t="n">
        <v>-0.333618043143799</v>
      </c>
      <c r="J218" s="0" t="n">
        <v>1.27958761307638</v>
      </c>
      <c r="K218" s="0" t="n">
        <f aca="false">PEARSON(C218:F218,$U$2:$X$2)</f>
        <v>0.451130631829305</v>
      </c>
      <c r="L218" s="0" t="n">
        <f aca="false">PEARSON(C218:F218,$U$3:$X$3)</f>
        <v>0.156191212278813</v>
      </c>
      <c r="M218" s="0" t="n">
        <f aca="false">PEARSON(C218:F218,$U$4:$X$4)</f>
        <v>0.368459391921335</v>
      </c>
      <c r="N218" s="0" t="n">
        <f aca="false">PEARSON(C218:F218,$U$5:$X$5)</f>
        <v>0.0198496396704446</v>
      </c>
      <c r="O218" s="0" t="n">
        <f aca="false">PEARSON(G218:J218,$U$2:$X$2)</f>
        <v>-0.519702363127464</v>
      </c>
      <c r="P218" s="0" t="n">
        <f aca="false">PEARSON(G218:J218,$U$3:$X$3)</f>
        <v>0.691418314673624</v>
      </c>
      <c r="Q218" s="0" t="n">
        <f aca="false">PEARSON(G218:J218,$U$4:$X$4)</f>
        <v>0.924348171478671</v>
      </c>
      <c r="R218" s="0" t="n">
        <f aca="false">PEARSON(G218:J218,$U$5:$X$5)</f>
        <v>-0.014297326489929</v>
      </c>
    </row>
    <row r="219" customFormat="false" ht="14.25" hidden="false" customHeight="false" outlineLevel="0" collapsed="false">
      <c r="A219" s="0" t="s">
        <v>454</v>
      </c>
      <c r="B219" s="0" t="s">
        <v>455</v>
      </c>
      <c r="C219" s="0" t="n">
        <v>-0.526853631603701</v>
      </c>
      <c r="D219" s="0" t="n">
        <v>-1.07328873072325</v>
      </c>
      <c r="E219" s="0" t="n">
        <v>1.18102312138155</v>
      </c>
      <c r="F219" s="0" t="n">
        <v>0.419119240945405</v>
      </c>
      <c r="G219" s="0" t="n">
        <v>0.799968167079503</v>
      </c>
      <c r="H219" s="0" t="n">
        <v>-1.4363271264335</v>
      </c>
      <c r="I219" s="0" t="n">
        <v>0.535594928709139</v>
      </c>
      <c r="J219" s="0" t="n">
        <v>0.100764030644856</v>
      </c>
      <c r="K219" s="0" t="n">
        <f aca="false">PEARSON(C219:F219,$U$2:$X$2)</f>
        <v>-0.909794820776722</v>
      </c>
      <c r="L219" s="0" t="n">
        <f aca="false">PEARSON(C219:F219,$U$3:$X$3)</f>
        <v>-0.31861800118265</v>
      </c>
      <c r="M219" s="0" t="n">
        <f aca="false">PEARSON(C219:F219,$U$4:$X$4)</f>
        <v>0.44235585409613</v>
      </c>
      <c r="N219" s="0" t="n">
        <f aca="false">PEARSON(C219:F219,$U$5:$X$5)</f>
        <v>-0.755778521811099</v>
      </c>
      <c r="O219" s="0" t="n">
        <f aca="false">PEARSON(G219:J219,$U$2:$X$2)</f>
        <v>-0.232492122113961</v>
      </c>
      <c r="P219" s="0" t="n">
        <f aca="false">PEARSON(G219:J219,$U$3:$X$3)</f>
        <v>-0.926610343051734</v>
      </c>
      <c r="Q219" s="0" t="n">
        <f aca="false">PEARSON(G219:J219,$U$4:$X$4)</f>
        <v>-0.00800047337201419</v>
      </c>
      <c r="R219" s="0" t="n">
        <f aca="false">PEARSON(G219:J219,$U$5:$X$5)</f>
        <v>-0.914894943626263</v>
      </c>
    </row>
    <row r="220" customFormat="false" ht="14.25" hidden="false" customHeight="false" outlineLevel="0" collapsed="false">
      <c r="A220" s="7" t="s">
        <v>456</v>
      </c>
      <c r="B220" s="0" t="s">
        <v>457</v>
      </c>
      <c r="C220" s="0" t="n">
        <v>-0.536206859960722</v>
      </c>
      <c r="D220" s="0" t="n">
        <v>-0.431908541332409</v>
      </c>
      <c r="E220" s="0" t="n">
        <v>1.49828486951573</v>
      </c>
      <c r="F220" s="0" t="n">
        <v>-0.530169468222599</v>
      </c>
      <c r="G220" s="0" t="n">
        <v>1.1291556753659</v>
      </c>
      <c r="H220" s="0" t="n">
        <v>0.48570435390508</v>
      </c>
      <c r="I220" s="0" t="n">
        <v>-0.503117441515276</v>
      </c>
      <c r="J220" s="0" t="n">
        <v>-1.11174258775571</v>
      </c>
      <c r="K220" s="0" t="n">
        <f aca="false">PEARSON(C220:F220,$U$2:$X$2)</f>
        <v>-0.676069716469561</v>
      </c>
      <c r="L220" s="0" t="n">
        <f aca="false">PEARSON(C220:F220,$U$3:$X$3)</f>
        <v>-0.223579176373248</v>
      </c>
      <c r="M220" s="0" t="n">
        <f aca="false">PEARSON(C220:F220,$U$4:$X$4)</f>
        <v>-0.114492965040893</v>
      </c>
      <c r="N220" s="0" t="n">
        <f aca="false">PEARSON(C220:F220,$U$5:$X$5)</f>
        <v>-0.282895389166329</v>
      </c>
      <c r="O220" s="0" t="n">
        <f aca="false">PEARSON(G220:J220,$U$2:$X$2)</f>
        <v>0.915087976453834</v>
      </c>
      <c r="P220" s="0" t="n">
        <f aca="false">PEARSON(G220:J220,$U$3:$X$3)</f>
        <v>-0.317255470395579</v>
      </c>
      <c r="Q220" s="0" t="n">
        <f aca="false">PEARSON(G220:J220,$U$4:$X$4)</f>
        <v>-0.898697902132913</v>
      </c>
      <c r="R220" s="0" t="n">
        <f aca="false">PEARSON(G220:J220,$U$5:$X$5)</f>
        <v>0.433373618614227</v>
      </c>
    </row>
    <row r="221" customFormat="false" ht="14.25" hidden="false" customHeight="false" outlineLevel="0" collapsed="false">
      <c r="A221" s="0" t="s">
        <v>458</v>
      </c>
      <c r="B221" s="0" t="s">
        <v>459</v>
      </c>
      <c r="C221" s="0" t="n">
        <v>0.672095910241124</v>
      </c>
      <c r="D221" s="0" t="n">
        <v>1.03854378950914</v>
      </c>
      <c r="E221" s="0" t="n">
        <v>-0.912633868789944</v>
      </c>
      <c r="F221" s="0" t="n">
        <v>-0.798005830960323</v>
      </c>
      <c r="G221" s="0" t="n">
        <v>-0.344419760598892</v>
      </c>
      <c r="H221" s="0" t="n">
        <v>1.40672157925764</v>
      </c>
      <c r="I221" s="0" t="n">
        <v>-0.942409252707984</v>
      </c>
      <c r="J221" s="0" t="n">
        <v>-0.119892565950767</v>
      </c>
      <c r="K221" s="0" t="n">
        <f aca="false">PEARSON(C221:F221,$U$2:$X$2)</f>
        <v>0.944559256859718</v>
      </c>
      <c r="L221" s="0" t="n">
        <f aca="false">PEARSON(C221:F221,$U$3:$X$3)</f>
        <v>0.167093895559547</v>
      </c>
      <c r="M221" s="0" t="n">
        <f aca="false">PEARSON(C221:F221,$U$4:$X$4)</f>
        <v>-0.673938450299984</v>
      </c>
      <c r="N221" s="0" t="n">
        <f aca="false">PEARSON(C221:F221,$U$5:$X$5)</f>
        <v>0.759780973522075</v>
      </c>
      <c r="O221" s="0" t="n">
        <f aca="false">PEARSON(G221:J221,$U$2:$X$2)</f>
        <v>0.528912501847861</v>
      </c>
      <c r="P221" s="0" t="n">
        <f aca="false">PEARSON(G221:J221,$U$3:$X$3)</f>
        <v>0.790352715099265</v>
      </c>
      <c r="Q221" s="0" t="n">
        <f aca="false">PEARSON(G221:J221,$U$4:$X$4)</f>
        <v>-0.107458137416534</v>
      </c>
      <c r="R221" s="0" t="n">
        <f aca="false">PEARSON(G221:J221,$U$5:$X$5)</f>
        <v>0.918242171941709</v>
      </c>
    </row>
    <row r="222" customFormat="false" ht="14.25" hidden="false" customHeight="false" outlineLevel="0" collapsed="false">
      <c r="A222" s="0" t="s">
        <v>460</v>
      </c>
      <c r="B222" s="0" t="s">
        <v>461</v>
      </c>
      <c r="C222" s="0" t="n">
        <v>-0.232442483509765</v>
      </c>
      <c r="D222" s="0" t="n">
        <v>-1.31947796865525</v>
      </c>
      <c r="E222" s="0" t="n">
        <v>0.756988705727159</v>
      </c>
      <c r="F222" s="0" t="n">
        <v>0.794931746437859</v>
      </c>
      <c r="G222" s="0" t="n">
        <v>0.436407987393384</v>
      </c>
      <c r="H222" s="0" t="n">
        <v>-1.40840931744587</v>
      </c>
      <c r="I222" s="0" t="n">
        <v>0.0655616264849749</v>
      </c>
      <c r="J222" s="0" t="n">
        <v>0.906439703567512</v>
      </c>
      <c r="K222" s="0" t="n">
        <f aca="false">PEARSON(C222:F222,$U$2:$X$2)</f>
        <v>-0.796871535373431</v>
      </c>
      <c r="L222" s="0" t="n">
        <f aca="false">PEARSON(C222:F222,$U$3:$X$3)</f>
        <v>-0.42621447058516</v>
      </c>
      <c r="M222" s="0" t="n">
        <f aca="false">PEARSON(C222:F222,$U$4:$X$4)</f>
        <v>0.593198475006736</v>
      </c>
      <c r="N222" s="0" t="n">
        <f aca="false">PEARSON(C222:F222,$U$5:$X$5)</f>
        <v>-0.923925628202119</v>
      </c>
      <c r="O222" s="0" t="n">
        <f aca="false">PEARSON(G222:J222,$U$2:$X$2)</f>
        <v>-0.369824728272111</v>
      </c>
      <c r="P222" s="0" t="n">
        <f aca="false">PEARSON(G222:J222,$U$3:$X$3)</f>
        <v>-0.614435571036554</v>
      </c>
      <c r="Q222" s="0" t="n">
        <f aca="false">PEARSON(G222:J222,$U$4:$X$4)</f>
        <v>0.501522687289283</v>
      </c>
      <c r="R222" s="0" t="n">
        <f aca="false">PEARSON(G222:J222,$U$5:$X$5)</f>
        <v>-0.956371596133793</v>
      </c>
    </row>
    <row r="223" customFormat="false" ht="14.25" hidden="false" customHeight="false" outlineLevel="0" collapsed="false">
      <c r="A223" s="0" t="s">
        <v>462</v>
      </c>
      <c r="B223" s="0" t="s">
        <v>463</v>
      </c>
      <c r="C223" s="0" t="n">
        <v>0.341059523410672</v>
      </c>
      <c r="D223" s="0" t="n">
        <v>-1.47520657601316</v>
      </c>
      <c r="E223" s="0" t="n">
        <v>0.746376609257093</v>
      </c>
      <c r="F223" s="0" t="n">
        <v>0.387770443345399</v>
      </c>
      <c r="G223" s="0" t="n">
        <v>1.34623473804198</v>
      </c>
      <c r="H223" s="0" t="n">
        <v>-1.03001764286719</v>
      </c>
      <c r="I223" s="0" t="n">
        <v>0.037747343096266</v>
      </c>
      <c r="J223" s="0" t="n">
        <v>-0.353964438271053</v>
      </c>
      <c r="K223" s="0" t="n">
        <f aca="false">PEARSON(C223:F223,$U$2:$X$2)</f>
        <v>-0.536482564750321</v>
      </c>
      <c r="L223" s="0" t="n">
        <f aca="false">PEARSON(C223:F223,$U$3:$X$3)</f>
        <v>-0.75700549636287</v>
      </c>
      <c r="M223" s="0" t="n">
        <f aca="false">PEARSON(C223:F223,$U$4:$X$4)</f>
        <v>0.25596021441739</v>
      </c>
      <c r="N223" s="0" t="n">
        <f aca="false">PEARSON(C223:F223,$U$5:$X$5)</f>
        <v>-0.977716498877282</v>
      </c>
      <c r="O223" s="0" t="n">
        <f aca="false">PEARSON(G223:J223,$U$2:$X$2)</f>
        <v>0.315631851947402</v>
      </c>
      <c r="P223" s="0" t="n">
        <f aca="false">PEARSON(G223:J223,$U$3:$X$3)</f>
        <v>-0.969635652677125</v>
      </c>
      <c r="Q223" s="0" t="n">
        <f aca="false">PEARSON(G223:J223,$U$4:$X$4)</f>
        <v>-0.414161199468789</v>
      </c>
      <c r="R223" s="0" t="n">
        <f aca="false">PEARSON(G223:J223,$U$5:$X$5)</f>
        <v>-0.596529995702906</v>
      </c>
    </row>
    <row r="224" customFormat="false" ht="14.25" hidden="false" customHeight="false" outlineLevel="0" collapsed="false">
      <c r="A224" s="0" t="s">
        <v>464</v>
      </c>
      <c r="B224" s="0" t="s">
        <v>465</v>
      </c>
      <c r="C224" s="0" t="n">
        <v>-1.12382013226247</v>
      </c>
      <c r="D224" s="0" t="n">
        <v>-0.561941345943296</v>
      </c>
      <c r="E224" s="0" t="n">
        <v>0.856191511802914</v>
      </c>
      <c r="F224" s="0" t="n">
        <v>0.829569966402855</v>
      </c>
      <c r="G224" s="0" t="n">
        <v>0.469580760015975</v>
      </c>
      <c r="H224" s="0" t="n">
        <v>-0.901705147607494</v>
      </c>
      <c r="I224" s="0" t="n">
        <v>-0.751681572245979</v>
      </c>
      <c r="J224" s="0" t="n">
        <v>1.1838059598375</v>
      </c>
      <c r="K224" s="0" t="n">
        <f aca="false">PEARSON(C224:F224,$U$2:$X$2)</f>
        <v>-0.988346360529006</v>
      </c>
      <c r="L224" s="0" t="n">
        <f aca="false">PEARSON(C224:F224,$U$3:$X$3)</f>
        <v>0.204335929653457</v>
      </c>
      <c r="M224" s="0" t="n">
        <f aca="false">PEARSON(C224:F224,$U$4:$X$4)</f>
        <v>0.755108234189909</v>
      </c>
      <c r="N224" s="0" t="n">
        <f aca="false">PEARSON(C224:F224,$U$5:$X$5)</f>
        <v>-0.468571274684438</v>
      </c>
      <c r="O224" s="0" t="n">
        <f aca="false">PEARSON(G224:J224,$U$2:$X$2)</f>
        <v>-0.0312337730886199</v>
      </c>
      <c r="P224" s="0" t="n">
        <f aca="false">PEARSON(G224:J224,$U$3:$X$3)</f>
        <v>-0.288176874556003</v>
      </c>
      <c r="Q224" s="0" t="n">
        <f aca="false">PEARSON(G224:J224,$U$4:$X$4)</f>
        <v>0.594965584380924</v>
      </c>
      <c r="R224" s="0" t="n">
        <f aca="false">PEARSON(G224:J224,$U$5:$X$5)</f>
        <v>-0.634952866465018</v>
      </c>
    </row>
    <row r="225" customFormat="false" ht="14.25" hidden="false" customHeight="false" outlineLevel="0" collapsed="false">
      <c r="A225" s="0" t="s">
        <v>466</v>
      </c>
      <c r="B225" s="0" t="s">
        <v>467</v>
      </c>
      <c r="C225" s="0" t="n">
        <v>0.171305283626603</v>
      </c>
      <c r="D225" s="0" t="n">
        <v>-1.29456489858049</v>
      </c>
      <c r="E225" s="0" t="n">
        <v>1.13778089090547</v>
      </c>
      <c r="F225" s="0" t="n">
        <v>-0.0145212759515791</v>
      </c>
      <c r="G225" s="0" t="n">
        <v>-0.451943241218344</v>
      </c>
      <c r="H225" s="0" t="n">
        <v>-0.516057002108899</v>
      </c>
      <c r="I225" s="0" t="n">
        <v>1.4991159381473</v>
      </c>
      <c r="J225" s="0" t="n">
        <v>-0.531115694820052</v>
      </c>
      <c r="K225" s="0" t="n">
        <f aca="false">PEARSON(C225:F225,$U$2:$X$2)</f>
        <v>-0.602827568672643</v>
      </c>
      <c r="L225" s="0" t="n">
        <f aca="false">PEARSON(C225:F225,$U$3:$X$3)</f>
        <v>-0.722044222910338</v>
      </c>
      <c r="M225" s="0" t="n">
        <f aca="false">PEARSON(C225:F225,$U$4:$X$4)</f>
        <v>0.0674294505607163</v>
      </c>
      <c r="N225" s="0" t="n">
        <f aca="false">PEARSON(C225:F225,$U$5:$X$5)</f>
        <v>-0.84545018142611</v>
      </c>
      <c r="O225" s="0" t="n">
        <f aca="false">PEARSON(G225:J225,$U$2:$X$2)</f>
        <v>-0.664652715324093</v>
      </c>
      <c r="P225" s="0" t="n">
        <f aca="false">PEARSON(G225:J225,$U$3:$X$3)</f>
        <v>-0.289128152925073</v>
      </c>
      <c r="Q225" s="0" t="n">
        <f aca="false">PEARSON(G225:J225,$U$4:$X$4)</f>
        <v>-0.127447430841096</v>
      </c>
      <c r="R225" s="0" t="n">
        <f aca="false">PEARSON(G225:J225,$U$5:$X$5)</f>
        <v>-0.334338312724908</v>
      </c>
    </row>
    <row r="226" customFormat="false" ht="14.25" hidden="false" customHeight="false" outlineLevel="0" collapsed="false">
      <c r="A226" s="0" t="s">
        <v>468</v>
      </c>
      <c r="B226" s="0" t="s">
        <v>469</v>
      </c>
      <c r="C226" s="0" t="n">
        <v>-0.150601195564642</v>
      </c>
      <c r="D226" s="0" t="n">
        <v>-1.14758867840797</v>
      </c>
      <c r="E226" s="0" t="n">
        <v>1.28851304379977</v>
      </c>
      <c r="F226" s="0" t="n">
        <v>0.00967683017284408</v>
      </c>
      <c r="G226" s="0" t="n">
        <v>-0.142038016500528</v>
      </c>
      <c r="H226" s="0" t="n">
        <v>-1.16009040684621</v>
      </c>
      <c r="I226" s="0" t="n">
        <v>1.2780595204151</v>
      </c>
      <c r="J226" s="0" t="n">
        <v>0.0240689029316405</v>
      </c>
      <c r="K226" s="0" t="n">
        <f aca="false">PEARSON(C226:F226,$U$2:$X$2)</f>
        <v>-0.740911637309707</v>
      </c>
      <c r="L226" s="0" t="n">
        <f aca="false">PEARSON(C226:F226,$U$3:$X$3)</f>
        <v>-0.557339086437038</v>
      </c>
      <c r="M226" s="0" t="n">
        <f aca="false">PEARSON(C226:F226,$U$4:$X$4)</f>
        <v>0.143394448997651</v>
      </c>
      <c r="N226" s="0" t="n">
        <f aca="false">PEARSON(C226:F226,$U$5:$X$5)</f>
        <v>-0.765178290969769</v>
      </c>
      <c r="O226" s="0" t="n">
        <f aca="false">PEARSON(G226:J226,$U$2:$X$2)</f>
        <v>-0.740171937358002</v>
      </c>
      <c r="P226" s="0" t="n">
        <f aca="false">PEARSON(G226:J226,$U$3:$X$3)</f>
        <v>-0.562371420440138</v>
      </c>
      <c r="Q226" s="0" t="n">
        <f aca="false">PEARSON(G226:J226,$U$4:$X$4)</f>
        <v>0.150088659806289</v>
      </c>
      <c r="R226" s="0" t="n">
        <f aca="false">PEARSON(G226:J226,$U$5:$X$5)</f>
        <v>-0.773776578133105</v>
      </c>
    </row>
    <row r="227" customFormat="false" ht="14.25" hidden="false" customHeight="false" outlineLevel="0" collapsed="false">
      <c r="A227" s="0" t="s">
        <v>470</v>
      </c>
      <c r="B227" s="0" t="s">
        <v>471</v>
      </c>
      <c r="C227" s="0" t="n">
        <v>0.0474393496411978</v>
      </c>
      <c r="D227" s="0" t="n">
        <v>-1.42646765235804</v>
      </c>
      <c r="E227" s="0" t="n">
        <v>0.61179666608416</v>
      </c>
      <c r="F227" s="0" t="n">
        <v>0.767231636632683</v>
      </c>
      <c r="G227" s="0" t="n">
        <v>1.25697020396876</v>
      </c>
      <c r="H227" s="0" t="n">
        <v>-1.17348709981413</v>
      </c>
      <c r="I227" s="0" t="n">
        <v>0.0987383727605493</v>
      </c>
      <c r="J227" s="0" t="n">
        <v>-0.182221476915179</v>
      </c>
      <c r="K227" s="0" t="n">
        <f aca="false">PEARSON(C227:F227,$U$2:$X$2)</f>
        <v>-0.666069322636039</v>
      </c>
      <c r="L227" s="0" t="n">
        <f aca="false">PEARSON(C227:F227,$U$3:$X$3)</f>
        <v>-0.560272376055449</v>
      </c>
      <c r="M227" s="0" t="n">
        <f aca="false">PEARSON(C227:F227,$U$4:$X$4)</f>
        <v>0.521770909161465</v>
      </c>
      <c r="N227" s="0" t="n">
        <f aca="false">PEARSON(C227:F227,$U$5:$X$5)</f>
        <v>-0.979639435459654</v>
      </c>
      <c r="O227" s="0" t="n">
        <f aca="false">PEARSON(G227:J227,$U$2:$X$2)</f>
        <v>0.19516027257674</v>
      </c>
      <c r="P227" s="0" t="n">
        <f aca="false">PEARSON(G227:J227,$U$3:$X$3)</f>
        <v>-0.977975401097823</v>
      </c>
      <c r="Q227" s="0" t="n">
        <f aca="false">PEARSON(G227:J227,$U$4:$X$4)</f>
        <v>-0.289402745847634</v>
      </c>
      <c r="R227" s="0" t="n">
        <f aca="false">PEARSON(G227:J227,$U$5:$X$5)</f>
        <v>-0.704557592770023</v>
      </c>
    </row>
    <row r="228" customFormat="false" ht="14.25" hidden="false" customHeight="false" outlineLevel="0" collapsed="false">
      <c r="A228" s="0" t="s">
        <v>472</v>
      </c>
      <c r="B228" s="0" t="s">
        <v>473</v>
      </c>
      <c r="C228" s="0" t="n">
        <v>1.42628606104044</v>
      </c>
      <c r="D228" s="0" t="n">
        <v>-0.406156824400425</v>
      </c>
      <c r="E228" s="0" t="n">
        <v>-0.135623116646613</v>
      </c>
      <c r="F228" s="0" t="n">
        <v>-0.8845061199934</v>
      </c>
      <c r="G228" s="0" t="n">
        <v>0.450414671566094</v>
      </c>
      <c r="H228" s="0" t="n">
        <v>-1.4882645092935</v>
      </c>
      <c r="I228" s="0" t="n">
        <v>0.371227201921355</v>
      </c>
      <c r="J228" s="0" t="n">
        <v>0.666622635806056</v>
      </c>
      <c r="K228" s="0" t="n">
        <f aca="false">PEARSON(C228:F228,$U$2:$X$2)</f>
        <v>0.652791170730987</v>
      </c>
      <c r="L228" s="0" t="n">
        <f aca="false">PEARSON(C228:F228,$U$3:$X$3)</f>
        <v>-0.799895506071864</v>
      </c>
      <c r="M228" s="0" t="n">
        <f aca="false">PEARSON(C228:F228,$U$4:$X$4)</f>
        <v>-0.769314590156784</v>
      </c>
      <c r="N228" s="0" t="n">
        <f aca="false">PEARSON(C228:F228,$U$5:$X$5)</f>
        <v>-0.152974685007443</v>
      </c>
      <c r="O228" s="0" t="n">
        <f aca="false">PEARSON(G228:J228,$U$2:$X$2)</f>
        <v>-0.433904490181685</v>
      </c>
      <c r="P228" s="0" t="n">
        <f aca="false">PEARSON(G228:J228,$U$3:$X$3)</f>
        <v>-0.720666747279776</v>
      </c>
      <c r="Q228" s="0" t="n">
        <f aca="false">PEARSON(G228:J228,$U$4:$X$4)</f>
        <v>0.378587372118514</v>
      </c>
      <c r="R228" s="0" t="n">
        <f aca="false">PEARSON(G228:J228,$U$5:$X$5)</f>
        <v>-0.995772076472186</v>
      </c>
    </row>
    <row r="229" customFormat="false" ht="14.25" hidden="false" customHeight="false" outlineLevel="0" collapsed="false">
      <c r="A229" s="0" t="s">
        <v>474</v>
      </c>
      <c r="B229" s="0" t="s">
        <v>475</v>
      </c>
      <c r="C229" s="0" t="n">
        <v>0.0628950847891221</v>
      </c>
      <c r="D229" s="0" t="n">
        <v>-1.36139283445607</v>
      </c>
      <c r="E229" s="0" t="n">
        <v>1.03629251297778</v>
      </c>
      <c r="F229" s="0" t="n">
        <v>0.262205236689174</v>
      </c>
      <c r="G229" s="0" t="n">
        <v>0.144346032713669</v>
      </c>
      <c r="H229" s="0" t="n">
        <v>1.31210816659535</v>
      </c>
      <c r="I229" s="0" t="n">
        <v>-0.414454120694252</v>
      </c>
      <c r="J229" s="0" t="n">
        <v>-1.04200007861476</v>
      </c>
      <c r="K229" s="0" t="n">
        <f aca="false">PEARSON(C229:F229,$U$2:$X$2)</f>
        <v>-0.681082522065946</v>
      </c>
      <c r="L229" s="0" t="n">
        <f aca="false">PEARSON(C229:F229,$U$3:$X$3)</f>
        <v>-0.65884095383891</v>
      </c>
      <c r="M229" s="0" t="n">
        <f aca="false">PEARSON(C229:F229,$U$4:$X$4)</f>
        <v>0.245363963964817</v>
      </c>
      <c r="N229" s="0" t="n">
        <f aca="false">PEARSON(C229:F229,$U$5:$X$5)</f>
        <v>-0.909342472168925</v>
      </c>
      <c r="O229" s="0" t="n">
        <f aca="false">PEARSON(G229:J229,$U$2:$X$2)</f>
        <v>0.701543231379622</v>
      </c>
      <c r="P229" s="0" t="n">
        <f aca="false">PEARSON(G229:J229,$U$3:$X$3)</f>
        <v>0.38190767061458</v>
      </c>
      <c r="Q229" s="0" t="n">
        <f aca="false">PEARSON(G229:J229,$U$4:$X$4)</f>
        <v>-0.702240381112672</v>
      </c>
      <c r="R229" s="0" t="n">
        <f aca="false">PEARSON(G229:J229,$U$5:$X$5)</f>
        <v>0.927845170926322</v>
      </c>
    </row>
    <row r="230" customFormat="false" ht="14.25" hidden="false" customHeight="false" outlineLevel="0" collapsed="false">
      <c r="A230" s="0" t="s">
        <v>476</v>
      </c>
      <c r="B230" s="0" t="s">
        <v>477</v>
      </c>
      <c r="C230" s="0" t="n">
        <v>0.215933357192749</v>
      </c>
      <c r="D230" s="0" t="n">
        <v>-1.37929379298537</v>
      </c>
      <c r="E230" s="0" t="n">
        <v>1.0142410032778</v>
      </c>
      <c r="F230" s="0" t="n">
        <v>0.149119432514821</v>
      </c>
      <c r="G230" s="0" t="n">
        <v>1.1523160063673</v>
      </c>
      <c r="H230" s="0" t="n">
        <v>-1.25221472410213</v>
      </c>
      <c r="I230" s="0" t="n">
        <v>-0.172689619423709</v>
      </c>
      <c r="J230" s="0" t="n">
        <v>0.272588337158537</v>
      </c>
      <c r="K230" s="0" t="n">
        <f aca="false">PEARSON(C230:F230,$U$2:$X$2)</f>
        <v>-0.59899286050287</v>
      </c>
      <c r="L230" s="0" t="n">
        <f aca="false">PEARSON(C230:F230,$U$3:$X$3)</f>
        <v>-0.735911824443726</v>
      </c>
      <c r="M230" s="0" t="n">
        <f aca="false">PEARSON(C230:F230,$U$4:$X$4)</f>
        <v>0.150913709753667</v>
      </c>
      <c r="N230" s="0" t="n">
        <f aca="false">PEARSON(C230:F230,$U$5:$X$5)</f>
        <v>-0.907849990074113</v>
      </c>
      <c r="O230" s="0" t="n">
        <f aca="false">PEARSON(G230:J230,$U$2:$X$2)</f>
        <v>0.134710026701651</v>
      </c>
      <c r="P230" s="0" t="n">
        <f aca="false">PEARSON(G230:J230,$U$3:$X$3)</f>
        <v>-0.876600171997277</v>
      </c>
      <c r="Q230" s="0" t="n">
        <f aca="false">PEARSON(G230:J230,$U$4:$X$4)</f>
        <v>-0.0171710065645382</v>
      </c>
      <c r="R230" s="0" t="n">
        <f aca="false">PEARSON(G230:J230,$U$5:$X$5)</f>
        <v>-0.785504610170487</v>
      </c>
    </row>
    <row r="231" customFormat="false" ht="14.25" hidden="false" customHeight="false" outlineLevel="0" collapsed="false">
      <c r="A231" s="0" t="s">
        <v>478</v>
      </c>
      <c r="B231" s="0" t="s">
        <v>479</v>
      </c>
      <c r="C231" s="0" t="n">
        <v>0.0447695760449472</v>
      </c>
      <c r="D231" s="0" t="n">
        <v>1.38500252818923</v>
      </c>
      <c r="E231" s="0" t="n">
        <v>-0.884649927760728</v>
      </c>
      <c r="F231" s="0" t="n">
        <v>-0.545122176473446</v>
      </c>
      <c r="G231" s="0" t="n">
        <v>-0.184258294347101</v>
      </c>
      <c r="H231" s="0" t="n">
        <v>1.42600056002409</v>
      </c>
      <c r="I231" s="0" t="n">
        <v>-0.336609495793526</v>
      </c>
      <c r="J231" s="0" t="n">
        <v>-0.905132769883462</v>
      </c>
      <c r="K231" s="0" t="n">
        <f aca="false">PEARSON(C231:F231,$U$2:$X$2)</f>
        <v>0.734040218647858</v>
      </c>
      <c r="L231" s="0" t="n">
        <f aca="false">PEARSON(C231:F231,$U$3:$X$3)</f>
        <v>0.571725841324248</v>
      </c>
      <c r="M231" s="0" t="n">
        <f aca="false">PEARSON(C231:F231,$U$4:$X$4)</f>
        <v>-0.422530543894608</v>
      </c>
      <c r="N231" s="0" t="n">
        <f aca="false">PEARSON(C231:F231,$U$5:$X$5)</f>
        <v>0.945000009992662</v>
      </c>
      <c r="O231" s="0" t="n">
        <f aca="false">PEARSON(G231:J231,$U$2:$X$2)</f>
        <v>0.554239986567418</v>
      </c>
      <c r="P231" s="0" t="n">
        <f aca="false">PEARSON(G231:J231,$U$3:$X$3)</f>
        <v>0.559753455694209</v>
      </c>
      <c r="Q231" s="0" t="n">
        <f aca="false">PEARSON(G231:J231,$U$4:$X$4)</f>
        <v>-0.562180269739807</v>
      </c>
      <c r="R231" s="0" t="n">
        <f aca="false">PEARSON(G231:J231,$U$5:$X$5)</f>
        <v>0.980024092518694</v>
      </c>
    </row>
    <row r="232" customFormat="false" ht="14.25" hidden="false" customHeight="false" outlineLevel="0" collapsed="false">
      <c r="A232" s="0" t="s">
        <v>480</v>
      </c>
      <c r="B232" s="0" t="s">
        <v>481</v>
      </c>
      <c r="C232" s="0" t="n">
        <v>-0.530610773823151</v>
      </c>
      <c r="D232" s="0" t="n">
        <v>1.40446130699168</v>
      </c>
      <c r="E232" s="0" t="n">
        <v>-0.863617935086166</v>
      </c>
      <c r="F232" s="0" t="n">
        <v>-0.010232598082368</v>
      </c>
      <c r="G232" s="0" t="n">
        <v>0.60758221250187</v>
      </c>
      <c r="H232" s="0" t="n">
        <v>0.577498838548737</v>
      </c>
      <c r="I232" s="0" t="n">
        <v>-1.48560558411471</v>
      </c>
      <c r="J232" s="0" t="n">
        <v>0.3005245330641</v>
      </c>
      <c r="K232" s="0" t="n">
        <f aca="false">PEARSON(C232:F232,$U$2:$X$2)</f>
        <v>0.412256144577745</v>
      </c>
      <c r="L232" s="0" t="n">
        <f aca="false">PEARSON(C232:F232,$U$3:$X$3)</f>
        <v>0.864482156256956</v>
      </c>
      <c r="M232" s="0" t="n">
        <f aca="false">PEARSON(C232:F232,$U$4:$X$4)</f>
        <v>-0.00515708882204593</v>
      </c>
      <c r="N232" s="0" t="n">
        <f aca="false">PEARSON(C232:F232,$U$5:$X$5)</f>
        <v>0.902030953682879</v>
      </c>
      <c r="O232" s="0" t="n">
        <f aca="false">PEARSON(G232:J232,$U$2:$X$2)</f>
        <v>0.778246999056135</v>
      </c>
      <c r="P232" s="0" t="n">
        <f aca="false">PEARSON(G232:J232,$U$3:$X$3)</f>
        <v>0.222839258053364</v>
      </c>
      <c r="Q232" s="0" t="n">
        <f aca="false">PEARSON(G232:J232,$U$4:$X$4)</f>
        <v>-0.0368176124776068</v>
      </c>
      <c r="R232" s="0" t="n">
        <f aca="false">PEARSON(G232:J232,$U$5:$X$5)</f>
        <v>0.394513730167942</v>
      </c>
    </row>
    <row r="233" customFormat="false" ht="14.25" hidden="false" customHeight="false" outlineLevel="0" collapsed="false">
      <c r="A233" s="0" t="s">
        <v>482</v>
      </c>
      <c r="B233" s="0" t="s">
        <v>483</v>
      </c>
      <c r="C233" s="0" t="n">
        <v>-0.246913948783462</v>
      </c>
      <c r="D233" s="0" t="n">
        <v>-0.965426655448426</v>
      </c>
      <c r="E233" s="0" t="n">
        <v>1.40369773252544</v>
      </c>
      <c r="F233" s="0" t="n">
        <v>-0.191357128293554</v>
      </c>
      <c r="G233" s="0" t="n">
        <v>1.23869459646682</v>
      </c>
      <c r="H233" s="0" t="n">
        <v>-1.1750529239283</v>
      </c>
      <c r="I233" s="0" t="n">
        <v>-0.235365906720141</v>
      </c>
      <c r="J233" s="0" t="n">
        <v>0.171724234181621</v>
      </c>
      <c r="K233" s="0" t="n">
        <f aca="false">PEARSON(C233:F233,$U$2:$X$2)</f>
        <v>-0.730933450478226</v>
      </c>
      <c r="L233" s="0" t="n">
        <f aca="false">PEARSON(C233:F233,$U$3:$X$3)</f>
        <v>-0.489050338836294</v>
      </c>
      <c r="M233" s="0" t="n">
        <f aca="false">PEARSON(C233:F233,$U$4:$X$4)</f>
        <v>0.0436899527136979</v>
      </c>
      <c r="N233" s="0" t="n">
        <f aca="false">PEARSON(C233:F233,$U$5:$X$5)</f>
        <v>-0.638982964124984</v>
      </c>
      <c r="O233" s="0" t="n">
        <f aca="false">PEARSON(G233:J233,$U$2:$X$2)</f>
        <v>0.225012149537179</v>
      </c>
      <c r="P233" s="0" t="n">
        <f aca="false">PEARSON(G233:J233,$U$3:$X$3)</f>
        <v>-0.884044282871588</v>
      </c>
      <c r="Q233" s="0" t="n">
        <f aca="false">PEARSON(G233:J233,$U$4:$X$4)</f>
        <v>-0.097856126493922</v>
      </c>
      <c r="R233" s="0" t="n">
        <f aca="false">PEARSON(G233:J233,$U$5:$X$5)</f>
        <v>-0.72511396823966</v>
      </c>
    </row>
    <row r="234" customFormat="false" ht="14.25" hidden="false" customHeight="false" outlineLevel="0" collapsed="false">
      <c r="A234" s="0" t="s">
        <v>484</v>
      </c>
      <c r="B234" s="0" t="s">
        <v>485</v>
      </c>
      <c r="C234" s="0" t="n">
        <v>0.00836078542967318</v>
      </c>
      <c r="D234" s="0" t="n">
        <v>-1.40967774552071</v>
      </c>
      <c r="E234" s="0" t="n">
        <v>0.82494472170412</v>
      </c>
      <c r="F234" s="0" t="n">
        <v>0.57637223838692</v>
      </c>
      <c r="G234" s="0" t="n">
        <v>0.492062916207536</v>
      </c>
      <c r="H234" s="0" t="n">
        <v>-1.49988135002757</v>
      </c>
      <c r="I234" s="0" t="n">
        <v>0.490106598334562</v>
      </c>
      <c r="J234" s="0" t="n">
        <v>0.51771183548547</v>
      </c>
      <c r="K234" s="0" t="n">
        <f aca="false">PEARSON(C234:F234,$U$2:$X$2)</f>
        <v>-0.707162961392838</v>
      </c>
      <c r="L234" s="0" t="n">
        <f aca="false">PEARSON(C234:F234,$U$3:$X$3)</f>
        <v>-0.590156394488345</v>
      </c>
      <c r="M234" s="0" t="n">
        <f aca="false">PEARSON(C234:F234,$U$4:$X$4)</f>
        <v>0.428657658072348</v>
      </c>
      <c r="N234" s="0" t="n">
        <f aca="false">PEARSON(C234:F234,$U$5:$X$5)</f>
        <v>-0.960380570707996</v>
      </c>
      <c r="O234" s="0" t="n">
        <f aca="false">PEARSON(G234:J234,$U$2:$X$2)</f>
        <v>-0.429788590477263</v>
      </c>
      <c r="P234" s="0" t="n">
        <f aca="false">PEARSON(G234:J234,$U$3:$X$3)</f>
        <v>-0.775227524198168</v>
      </c>
      <c r="Q234" s="0" t="n">
        <f aca="false">PEARSON(G234:J234,$U$4:$X$4)</f>
        <v>0.29104721276985</v>
      </c>
      <c r="R234" s="0" t="n">
        <f aca="false">PEARSON(G234:J234,$U$5:$X$5)</f>
        <v>-0.993594792099161</v>
      </c>
    </row>
    <row r="235" customFormat="false" ht="14.25" hidden="false" customHeight="false" outlineLevel="0" collapsed="false">
      <c r="A235" s="0" t="s">
        <v>486</v>
      </c>
      <c r="B235" s="0" t="s">
        <v>487</v>
      </c>
      <c r="C235" s="0" t="n">
        <v>0.0797156908714179</v>
      </c>
      <c r="D235" s="0" t="n">
        <v>-1.42875909222556</v>
      </c>
      <c r="E235" s="0" t="n">
        <v>0.529033186279696</v>
      </c>
      <c r="F235" s="0" t="n">
        <v>0.820010215074446</v>
      </c>
      <c r="G235" s="0" t="n">
        <v>0.447883105527981</v>
      </c>
      <c r="H235" s="0" t="n">
        <v>-1.48926378302527</v>
      </c>
      <c r="I235" s="0" t="n">
        <v>0.380588142799587</v>
      </c>
      <c r="J235" s="0" t="n">
        <v>0.660792534697707</v>
      </c>
      <c r="K235" s="0" t="n">
        <f aca="false">PEARSON(C235:F235,$U$2:$X$2)</f>
        <v>-0.638542300398036</v>
      </c>
      <c r="L235" s="0" t="n">
        <f aca="false">PEARSON(C235:F235,$U$3:$X$3)</f>
        <v>-0.556247950999218</v>
      </c>
      <c r="M235" s="0" t="n">
        <f aca="false">PEARSON(C235:F235,$U$4:$X$4)</f>
        <v>0.542219670685577</v>
      </c>
      <c r="N235" s="0" t="n">
        <f aca="false">PEARSON(C235:F235,$U$5:$X$5)</f>
        <v>-0.9823818760772</v>
      </c>
      <c r="O235" s="0" t="n">
        <f aca="false">PEARSON(G235:J235,$U$2:$X$2)</f>
        <v>-0.436926024067508</v>
      </c>
      <c r="P235" s="0" t="n">
        <f aca="false">PEARSON(G235:J235,$U$3:$X$3)</f>
        <v>-0.722027207969971</v>
      </c>
      <c r="Q235" s="0" t="n">
        <f aca="false">PEARSON(G235:J235,$U$4:$X$4)</f>
        <v>0.376195402674777</v>
      </c>
      <c r="R235" s="0" t="n">
        <f aca="false">PEARSON(G235:J235,$U$5:$X$5)</f>
        <v>-0.996246093562721</v>
      </c>
    </row>
    <row r="236" customFormat="false" ht="14.25" hidden="false" customHeight="false" outlineLevel="0" collapsed="false">
      <c r="A236" s="0" t="s">
        <v>488</v>
      </c>
      <c r="B236" s="0" t="s">
        <v>489</v>
      </c>
      <c r="C236" s="0" t="n">
        <v>-1.05034121375401</v>
      </c>
      <c r="D236" s="0" t="n">
        <v>1.34802741275248</v>
      </c>
      <c r="E236" s="0" t="n">
        <v>-0.281690554537952</v>
      </c>
      <c r="F236" s="0" t="n">
        <v>-0.0159956444605136</v>
      </c>
      <c r="G236" s="0" t="n">
        <v>0.799562423542185</v>
      </c>
      <c r="H236" s="0" t="n">
        <v>-1.29591888378166</v>
      </c>
      <c r="I236" s="0" t="n">
        <v>-0.28007800964782</v>
      </c>
      <c r="J236" s="0" t="n">
        <v>0.776434469887294</v>
      </c>
      <c r="K236" s="0" t="n">
        <f aca="false">PEARSON(C236:F236,$U$2:$X$2)</f>
        <v>0.0205495194205306</v>
      </c>
      <c r="L236" s="0" t="n">
        <f aca="false">PEARSON(C236:F236,$U$3:$X$3)</f>
        <v>0.965896190345698</v>
      </c>
      <c r="M236" s="0" t="n">
        <f aca="false">PEARSON(C236:F236,$U$4:$X$4)</f>
        <v>0.120051343019009</v>
      </c>
      <c r="N236" s="0" t="n">
        <f aca="false">PEARSON(C236:F236,$U$5:$X$5)</f>
        <v>0.840124278160657</v>
      </c>
      <c r="O236" s="0" t="n">
        <f aca="false">PEARSON(G236:J236,$U$2:$X$2)</f>
        <v>-0.0719384804295413</v>
      </c>
      <c r="P236" s="0" t="n">
        <f aca="false">PEARSON(G236:J236,$U$3:$X$3)</f>
        <v>-0.681335745810473</v>
      </c>
      <c r="Q236" s="0" t="n">
        <f aca="false">PEARSON(G236:J236,$U$4:$X$4)</f>
        <v>0.336663523768658</v>
      </c>
      <c r="R236" s="0" t="n">
        <f aca="false">PEARSON(G236:J236,$U$5:$X$5)</f>
        <v>-0.857834636791062</v>
      </c>
    </row>
    <row r="237" customFormat="false" ht="14.25" hidden="false" customHeight="false" outlineLevel="0" collapsed="false">
      <c r="A237" s="0" t="s">
        <v>490</v>
      </c>
      <c r="B237" s="0" t="s">
        <v>491</v>
      </c>
      <c r="C237" s="0" t="n">
        <v>-0.121197594488484</v>
      </c>
      <c r="D237" s="0" t="n">
        <v>-1.18917371992612</v>
      </c>
      <c r="E237" s="0" t="n">
        <v>0.0582599850725847</v>
      </c>
      <c r="F237" s="0" t="n">
        <v>1.25211132934202</v>
      </c>
      <c r="G237" s="0" t="n">
        <v>1.39836746304763</v>
      </c>
      <c r="H237" s="0" t="n">
        <v>-0.918631208797319</v>
      </c>
      <c r="I237" s="0" t="n">
        <v>-0.446763878280496</v>
      </c>
      <c r="J237" s="0" t="n">
        <v>-0.0329723759698105</v>
      </c>
      <c r="K237" s="0" t="n">
        <f aca="false">PEARSON(C237:F237,$U$2:$X$2)</f>
        <v>-0.591447850266496</v>
      </c>
      <c r="L237" s="0" t="n">
        <f aca="false">PEARSON(C237:F237,$U$3:$X$3)</f>
        <v>-0.270242212804637</v>
      </c>
      <c r="M237" s="0" t="n">
        <f aca="false">PEARSON(C237:F237,$U$4:$X$4)</f>
        <v>0.796816167849313</v>
      </c>
      <c r="N237" s="0" t="n">
        <f aca="false">PEARSON(C237:F237,$U$5:$X$5)</f>
        <v>-0.856661986196056</v>
      </c>
      <c r="O237" s="0" t="n">
        <f aca="false">PEARSON(G237:J237,$U$2:$X$2)</f>
        <v>0.452950161929148</v>
      </c>
      <c r="P237" s="0" t="n">
        <f aca="false">PEARSON(G237:J237,$U$3:$X$3)</f>
        <v>-0.843142770880617</v>
      </c>
      <c r="Q237" s="0" t="n">
        <f aca="false">PEARSON(G237:J237,$U$4:$X$4)</f>
        <v>-0.266819516269819</v>
      </c>
      <c r="R237" s="0" t="n">
        <f aca="false">PEARSON(G237:J237,$U$5:$X$5)</f>
        <v>-0.537417625708027</v>
      </c>
    </row>
    <row r="238" customFormat="false" ht="14.25" hidden="false" customHeight="false" outlineLevel="0" collapsed="false">
      <c r="A238" s="0" t="s">
        <v>492</v>
      </c>
      <c r="B238" s="0" t="s">
        <v>493</v>
      </c>
      <c r="C238" s="0" t="n">
        <v>-1.44647965551961</v>
      </c>
      <c r="D238" s="0" t="n">
        <v>0.2776619387297</v>
      </c>
      <c r="E238" s="0" t="n">
        <v>0.856008772245955</v>
      </c>
      <c r="F238" s="0" t="n">
        <v>0.312808944543957</v>
      </c>
      <c r="G238" s="0" t="n">
        <v>0.571079819471028</v>
      </c>
      <c r="H238" s="0" t="n">
        <v>-0.437920247077775</v>
      </c>
      <c r="I238" s="0" t="n">
        <v>-1.17861125183335</v>
      </c>
      <c r="J238" s="0" t="n">
        <v>1.04545167944009</v>
      </c>
      <c r="K238" s="0" t="n">
        <f aca="false">PEARSON(C238:F238,$U$2:$X$2)</f>
        <v>-0.80823703020531</v>
      </c>
      <c r="L238" s="0" t="n">
        <f aca="false">PEARSON(C238:F238,$U$3:$X$3)</f>
        <v>0.592539684444994</v>
      </c>
      <c r="M238" s="0" t="n">
        <f aca="false">PEARSON(C238:F238,$U$4:$X$4)</f>
        <v>0.483423037457954</v>
      </c>
      <c r="N238" s="0" t="n">
        <f aca="false">PEARSON(C238:F238,$U$5:$X$5)</f>
        <v>0.0973109929370086</v>
      </c>
      <c r="O238" s="0" t="n">
        <f aca="false">PEARSON(G238:J238,$U$2:$X$2)</f>
        <v>0.279842087793232</v>
      </c>
      <c r="P238" s="0" t="n">
        <f aca="false">PEARSON(G238:J238,$U$3:$X$3)</f>
        <v>-0.107500140181745</v>
      </c>
      <c r="Q238" s="0" t="n">
        <f aca="false">PEARSON(G238:J238,$U$4:$X$4)</f>
        <v>0.456322484045819</v>
      </c>
      <c r="R238" s="0" t="n">
        <f aca="false">PEARSON(G238:J238,$U$5:$X$5)</f>
        <v>-0.316680860409345</v>
      </c>
    </row>
    <row r="239" customFormat="false" ht="14.25" hidden="false" customHeight="false" outlineLevel="0" collapsed="false">
      <c r="A239" s="0" t="s">
        <v>494</v>
      </c>
      <c r="B239" s="0" t="s">
        <v>495</v>
      </c>
      <c r="C239" s="0" t="n">
        <v>0.169254755997719</v>
      </c>
      <c r="D239" s="0" t="n">
        <v>-1.44053148373371</v>
      </c>
      <c r="E239" s="0" t="n">
        <v>0.845578370420507</v>
      </c>
      <c r="F239" s="0" t="n">
        <v>0.425698357315485</v>
      </c>
      <c r="G239" s="0" t="n">
        <v>1.3290701711711</v>
      </c>
      <c r="H239" s="0" t="n">
        <v>-0.0074733290774115</v>
      </c>
      <c r="I239" s="0" t="n">
        <v>-1.08518475620605</v>
      </c>
      <c r="J239" s="0" t="n">
        <v>-0.236412085887637</v>
      </c>
      <c r="K239" s="0" t="n">
        <f aca="false">PEARSON(C239:F239,$U$2:$X$2)</f>
        <v>-0.631442878334487</v>
      </c>
      <c r="L239" s="0" t="n">
        <f aca="false">PEARSON(C239:F239,$U$3:$X$3)</f>
        <v>-0.685545917246988</v>
      </c>
      <c r="M239" s="0" t="n">
        <f aca="false">PEARSON(C239:F239,$U$4:$X$4)</f>
        <v>0.313636110096007</v>
      </c>
      <c r="N239" s="0" t="n">
        <f aca="false">PEARSON(C239:F239,$U$5:$X$5)</f>
        <v>-0.965079854634577</v>
      </c>
      <c r="O239" s="0" t="n">
        <f aca="false">PEARSON(G239:J239,$U$2:$X$2)</f>
        <v>0.886539767032134</v>
      </c>
      <c r="P239" s="0" t="n">
        <f aca="false">PEARSON(G239:J239,$U$3:$X$3)</f>
        <v>-0.402381582406814</v>
      </c>
      <c r="Q239" s="0" t="n">
        <f aca="false">PEARSON(G239:J239,$U$4:$X$4)</f>
        <v>-0.439361479800587</v>
      </c>
      <c r="R239" s="0" t="n">
        <f aca="false">PEARSON(G239:J239,$U$5:$X$5)</f>
        <v>0.0713561769698673</v>
      </c>
    </row>
    <row r="240" customFormat="false" ht="14.25" hidden="false" customHeight="false" outlineLevel="0" collapsed="false">
      <c r="A240" s="0" t="s">
        <v>496</v>
      </c>
      <c r="B240" s="0" t="s">
        <v>497</v>
      </c>
      <c r="C240" s="0" t="n">
        <v>0.900016636173072</v>
      </c>
      <c r="D240" s="0" t="n">
        <v>-1.35160267458831</v>
      </c>
      <c r="E240" s="0" t="n">
        <v>0.587162144626252</v>
      </c>
      <c r="F240" s="0" t="n">
        <v>-0.135576106211014</v>
      </c>
      <c r="G240" s="0" t="n">
        <v>0.826933119775504</v>
      </c>
      <c r="H240" s="0" t="n">
        <v>-1.45251773157161</v>
      </c>
      <c r="I240" s="0" t="n">
        <v>0.385921648949793</v>
      </c>
      <c r="J240" s="0" t="n">
        <v>0.239662962846317</v>
      </c>
      <c r="K240" s="0" t="n">
        <f aca="false">PEARSON(C240:F240,$U$2:$X$2)</f>
        <v>-0.145126895730527</v>
      </c>
      <c r="L240" s="0" t="n">
        <f aca="false">PEARSON(C240:F240,$U$3:$X$3)</f>
        <v>-0.96807712239228</v>
      </c>
      <c r="M240" s="0" t="n">
        <f aca="false">PEARSON(C240:F240,$U$4:$X$4)</f>
        <v>-0.164206617404651</v>
      </c>
      <c r="N240" s="0" t="n">
        <f aca="false">PEARSON(C240:F240,$U$5:$X$5)</f>
        <v>-0.841719619253072</v>
      </c>
      <c r="O240" s="0" t="n">
        <f aca="false">PEARSON(G240:J240,$U$2:$X$2)</f>
        <v>-0.205814075466888</v>
      </c>
      <c r="P240" s="0" t="n">
        <f aca="false">PEARSON(G240:J240,$U$3:$X$3)</f>
        <v>-0.90655679700718</v>
      </c>
      <c r="Q240" s="0" t="n">
        <f aca="false">PEARSON(G240:J240,$U$4:$X$4)</f>
        <v>0.0604677886983088</v>
      </c>
      <c r="R240" s="0" t="n">
        <f aca="false">PEARSON(G240:J240,$U$5:$X$5)</f>
        <v>-0.931602901635669</v>
      </c>
    </row>
    <row r="241" customFormat="false" ht="14.25" hidden="false" customHeight="false" outlineLevel="0" collapsed="false">
      <c r="A241" s="0" t="s">
        <v>498</v>
      </c>
      <c r="B241" s="0" t="s">
        <v>499</v>
      </c>
      <c r="C241" s="0" t="n">
        <v>-0.418881829450691</v>
      </c>
      <c r="D241" s="0" t="n">
        <v>-1.1791008321334</v>
      </c>
      <c r="E241" s="0" t="n">
        <v>1.0796022244301</v>
      </c>
      <c r="F241" s="0" t="n">
        <v>0.518380437153991</v>
      </c>
      <c r="G241" s="0" t="n">
        <v>0.508379185058932</v>
      </c>
      <c r="H241" s="0" t="n">
        <v>-1.42011428443593</v>
      </c>
      <c r="I241" s="0" t="n">
        <v>0.849056802861737</v>
      </c>
      <c r="J241" s="0" t="n">
        <v>0.0626782965152579</v>
      </c>
      <c r="K241" s="0" t="n">
        <f aca="false">PEARSON(C241:F241,$U$2:$X$2)</f>
        <v>-0.881736295949492</v>
      </c>
      <c r="L241" s="0" t="n">
        <f aca="false">PEARSON(C241:F241,$U$3:$X$3)</f>
        <v>-0.375985796158033</v>
      </c>
      <c r="M241" s="0" t="n">
        <f aca="false">PEARSON(C241:F241,$U$4:$X$4)</f>
        <v>0.478680951046424</v>
      </c>
      <c r="N241" s="0" t="n">
        <f aca="false">PEARSON(C241:F241,$U$5:$X$5)</f>
        <v>-0.825659968240932</v>
      </c>
      <c r="O241" s="0" t="n">
        <f aca="false">PEARSON(G241:J241,$U$2:$X$2)</f>
        <v>-0.42991412904612</v>
      </c>
      <c r="P241" s="0" t="n">
        <f aca="false">PEARSON(G241:J241,$U$3:$X$3)</f>
        <v>-0.853631913820146</v>
      </c>
      <c r="Q241" s="0" t="n">
        <f aca="false">PEARSON(G241:J241,$U$4:$X$4)</f>
        <v>0.0395461754370536</v>
      </c>
      <c r="R241" s="0" t="n">
        <f aca="false">PEARSON(G241:J241,$U$5:$X$5)</f>
        <v>-0.916192792213042</v>
      </c>
    </row>
    <row r="242" customFormat="false" ht="14.25" hidden="false" customHeight="false" outlineLevel="0" collapsed="false">
      <c r="A242" s="0" t="s">
        <v>500</v>
      </c>
      <c r="B242" s="0" t="s">
        <v>501</v>
      </c>
      <c r="C242" s="0" t="n">
        <v>1.21931680625342</v>
      </c>
      <c r="D242" s="0" t="n">
        <v>-0.382403655414952</v>
      </c>
      <c r="E242" s="0" t="n">
        <v>-1.1314860836761</v>
      </c>
      <c r="F242" s="0" t="n">
        <v>0.294572932837633</v>
      </c>
      <c r="G242" s="0" t="n">
        <v>0.251475312815554</v>
      </c>
      <c r="H242" s="0" t="n">
        <v>1.18939574873748</v>
      </c>
      <c r="I242" s="0" t="n">
        <v>-0.228478616037518</v>
      </c>
      <c r="J242" s="0" t="n">
        <v>-1.21239244551552</v>
      </c>
      <c r="K242" s="0" t="n">
        <f aca="false">PEARSON(C242:F242,$U$2:$X$2)</f>
        <v>0.667250308797296</v>
      </c>
      <c r="L242" s="0" t="n">
        <f aca="false">PEARSON(C242:F242,$U$3:$X$3)</f>
        <v>-0.434702769994842</v>
      </c>
      <c r="M242" s="0" t="n">
        <f aca="false">PEARSON(C242:F242,$U$4:$X$4)</f>
        <v>-0.099183167505915</v>
      </c>
      <c r="N242" s="0" t="n">
        <f aca="false">PEARSON(C242:F242,$U$5:$X$5)</f>
        <v>-0.209349166234318</v>
      </c>
      <c r="O242" s="0" t="n">
        <f aca="false">PEARSON(G242:J242,$U$2:$X$2)</f>
        <v>0.686584656301894</v>
      </c>
      <c r="P242" s="0" t="n">
        <f aca="false">PEARSON(G242:J242,$U$3:$X$3)</f>
        <v>0.247306597221324</v>
      </c>
      <c r="Q242" s="0" t="n">
        <f aca="false">PEARSON(G242:J242,$U$4:$X$4)</f>
        <v>-0.806727361199171</v>
      </c>
      <c r="R242" s="0" t="n">
        <f aca="false">PEARSON(G242:J242,$U$5:$X$5)</f>
        <v>0.860973443042323</v>
      </c>
    </row>
    <row r="243" customFormat="false" ht="14.25" hidden="false" customHeight="false" outlineLevel="0" collapsed="false">
      <c r="A243" s="0" t="s">
        <v>502</v>
      </c>
      <c r="B243" s="0" t="s">
        <v>503</v>
      </c>
      <c r="C243" s="0" t="n">
        <v>-0.354422381985675</v>
      </c>
      <c r="D243" s="0" t="n">
        <v>0.82293169335602</v>
      </c>
      <c r="E243" s="0" t="n">
        <v>0.787366045895763</v>
      </c>
      <c r="F243" s="0" t="n">
        <v>-1.25587535726611</v>
      </c>
      <c r="G243" s="0" t="n">
        <v>1.41805732363531</v>
      </c>
      <c r="H243" s="0" t="n">
        <v>-0.0122560767410172</v>
      </c>
      <c r="I243" s="0" t="n">
        <v>-0.723206319475882</v>
      </c>
      <c r="J243" s="0" t="n">
        <v>-0.682594927418409</v>
      </c>
      <c r="K243" s="0" t="n">
        <f aca="false">PEARSON(C243:F243,$U$2:$X$2)</f>
        <v>0.0583017858065747</v>
      </c>
      <c r="L243" s="0" t="n">
        <f aca="false">PEARSON(C243:F243,$U$3:$X$3)</f>
        <v>0.199461216162663</v>
      </c>
      <c r="M243" s="0" t="n">
        <f aca="false">PEARSON(C243:F243,$U$4:$X$4)</f>
        <v>-0.653315949077461</v>
      </c>
      <c r="N243" s="0" t="n">
        <f aca="false">PEARSON(C243:F243,$U$5:$X$5)</f>
        <v>0.59228806298559</v>
      </c>
      <c r="O243" s="0" t="n">
        <f aca="false">PEARSON(G243:J243,$U$2:$X$2)</f>
        <v>0.890786846375745</v>
      </c>
      <c r="P243" s="0" t="n">
        <f aca="false">PEARSON(G243:J243,$U$3:$X$3)</f>
        <v>-0.541099497842324</v>
      </c>
      <c r="Q243" s="0" t="n">
        <f aca="false">PEARSON(G243:J243,$U$4:$X$4)</f>
        <v>-0.695854815032944</v>
      </c>
      <c r="R243" s="0" t="n">
        <f aca="false">PEARSON(G243:J243,$U$5:$X$5)</f>
        <v>0.0959774724208507</v>
      </c>
    </row>
    <row r="244" customFormat="false" ht="14.25" hidden="false" customHeight="false" outlineLevel="0" collapsed="false">
      <c r="A244" s="0" t="s">
        <v>504</v>
      </c>
      <c r="B244" s="0" t="s">
        <v>505</v>
      </c>
      <c r="C244" s="0" t="n">
        <v>-0.517355985630489</v>
      </c>
      <c r="D244" s="0" t="n">
        <v>-1.15125076172872</v>
      </c>
      <c r="E244" s="0" t="n">
        <v>0.920443460413409</v>
      </c>
      <c r="F244" s="0" t="n">
        <v>0.748163286945796</v>
      </c>
      <c r="G244" s="0" t="n">
        <v>1.18957940643956</v>
      </c>
      <c r="H244" s="0" t="n">
        <v>-1.24476795200312</v>
      </c>
      <c r="I244" s="0" t="n">
        <v>0.157845364255443</v>
      </c>
      <c r="J244" s="0" t="n">
        <v>-0.102656818691881</v>
      </c>
      <c r="K244" s="0" t="n">
        <f aca="false">PEARSON(C244:F244,$U$2:$X$2)</f>
        <v>-0.906241023116641</v>
      </c>
      <c r="L244" s="0" t="n">
        <f aca="false">PEARSON(C244:F244,$U$3:$X$3)</f>
        <v>-0.277913673093731</v>
      </c>
      <c r="M244" s="0" t="n">
        <f aca="false">PEARSON(C244:F244,$U$4:$X$4)</f>
        <v>0.620985591466317</v>
      </c>
      <c r="N244" s="0" t="n">
        <f aca="false">PEARSON(C244:F244,$U$5:$X$5)</f>
        <v>-0.82411245507519</v>
      </c>
      <c r="O244" s="0" t="n">
        <f aca="false">PEARSON(G244:J244,$U$2:$X$2)</f>
        <v>0.118656059374454</v>
      </c>
      <c r="P244" s="0" t="n">
        <f aca="false">PEARSON(G244:J244,$U$3:$X$3)</f>
        <v>-0.977721001986598</v>
      </c>
      <c r="Q244" s="0" t="n">
        <f aca="false">PEARSON(G244:J244,$U$4:$X$4)</f>
        <v>-0.225002232615465</v>
      </c>
      <c r="R244" s="0" t="n">
        <f aca="false">PEARSON(G244:J244,$U$5:$X$5)</f>
        <v>-0.759032681202493</v>
      </c>
    </row>
    <row r="245" customFormat="false" ht="14.25" hidden="false" customHeight="false" outlineLevel="0" collapsed="false">
      <c r="A245" s="0" t="s">
        <v>504</v>
      </c>
      <c r="B245" s="0" t="s">
        <v>506</v>
      </c>
      <c r="C245" s="0" t="n">
        <v>0.719313587469131</v>
      </c>
      <c r="D245" s="0" t="n">
        <v>-1.47771173017993</v>
      </c>
      <c r="E245" s="0" t="n">
        <v>0.303793057214207</v>
      </c>
      <c r="F245" s="0" t="n">
        <v>0.454605085496595</v>
      </c>
      <c r="G245" s="0" t="n">
        <v>0.732998343549689</v>
      </c>
      <c r="H245" s="0" t="n">
        <v>-1.4647157487421</v>
      </c>
      <c r="I245" s="0" t="n">
        <v>0.2083531102994</v>
      </c>
      <c r="J245" s="0" t="n">
        <v>0.523364294893009</v>
      </c>
      <c r="K245" s="0" t="n">
        <f aca="false">PEARSON(C245:F245,$U$2:$X$2)</f>
        <v>-0.267949987473562</v>
      </c>
      <c r="L245" s="0" t="n">
        <f aca="false">PEARSON(C245:F245,$U$3:$X$3)</f>
        <v>-0.837581611383762</v>
      </c>
      <c r="M245" s="0" t="n">
        <f aca="false">PEARSON(C245:F245,$U$4:$X$4)</f>
        <v>0.201837935626407</v>
      </c>
      <c r="N245" s="0" t="n">
        <f aca="false">PEARSON(C245:F245,$U$5:$X$5)</f>
        <v>-0.964723178654426</v>
      </c>
      <c r="O245" s="0" t="n">
        <f aca="false">PEARSON(G245:J245,$U$2:$X$2)</f>
        <v>-0.242831972516145</v>
      </c>
      <c r="P245" s="0" t="n">
        <f aca="false">PEARSON(G245:J245,$U$3:$X$3)</f>
        <v>-0.816788996578187</v>
      </c>
      <c r="Q245" s="0" t="n">
        <f aca="false">PEARSON(G245:J245,$U$4:$X$4)</f>
        <v>0.233774035010683</v>
      </c>
      <c r="R245" s="0" t="n">
        <f aca="false">PEARSON(G245:J245,$U$5:$X$5)</f>
        <v>-0.959110343602174</v>
      </c>
    </row>
    <row r="246" customFormat="false" ht="14.25" hidden="false" customHeight="false" outlineLevel="0" collapsed="false">
      <c r="A246" s="0" t="s">
        <v>507</v>
      </c>
      <c r="B246" s="0" t="s">
        <v>508</v>
      </c>
      <c r="C246" s="0" t="n">
        <v>0.524569336946158</v>
      </c>
      <c r="D246" s="0" t="n">
        <v>-1.49917991903995</v>
      </c>
      <c r="E246" s="0" t="n">
        <v>0.521610448958056</v>
      </c>
      <c r="F246" s="0" t="n">
        <v>0.453000133135739</v>
      </c>
      <c r="G246" s="0" t="n">
        <v>-0.456906420210694</v>
      </c>
      <c r="H246" s="0" t="n">
        <v>1.23769402992363</v>
      </c>
      <c r="I246" s="0" t="n">
        <v>-1.08123943367705</v>
      </c>
      <c r="J246" s="0" t="n">
        <v>0.300451823964115</v>
      </c>
      <c r="K246" s="0" t="n">
        <f aca="false">PEARSON(C246:F246,$U$2:$X$2)</f>
        <v>-0.414834602187146</v>
      </c>
      <c r="L246" s="0" t="n">
        <f aca="false">PEARSON(C246:F246,$U$3:$X$3)</f>
        <v>-0.79960836119681</v>
      </c>
      <c r="M246" s="0" t="n">
        <f aca="false">PEARSON(C246:F246,$U$4:$X$4)</f>
        <v>0.249075705447405</v>
      </c>
      <c r="N246" s="0" t="n">
        <f aca="false">PEARSON(C246:F246,$U$5:$X$5)</f>
        <v>-0.988161675310312</v>
      </c>
      <c r="O246" s="0" t="n">
        <f aca="false">PEARSON(G246:J246,$U$2:$X$2)</f>
        <v>0.408626299748287</v>
      </c>
      <c r="P246" s="0" t="n">
        <f aca="false">PEARSON(G246:J246,$U$3:$X$3)</f>
        <v>0.8378832292653</v>
      </c>
      <c r="Q246" s="0" t="n">
        <f aca="false">PEARSON(G246:J246,$U$4:$X$4)</f>
        <v>0.1564855678212</v>
      </c>
      <c r="R246" s="0" t="n">
        <f aca="false">PEARSON(G246:J246,$U$5:$X$5)</f>
        <v>0.779134481177279</v>
      </c>
    </row>
    <row r="247" customFormat="false" ht="14.25" hidden="false" customHeight="false" outlineLevel="0" collapsed="false">
      <c r="A247" s="0" t="s">
        <v>509</v>
      </c>
      <c r="B247" s="0" t="s">
        <v>510</v>
      </c>
      <c r="C247" s="0" t="n">
        <v>0.496713755681809</v>
      </c>
      <c r="D247" s="0" t="n">
        <v>-1.3947761388981</v>
      </c>
      <c r="E247" s="0" t="n">
        <v>0.898818333044471</v>
      </c>
      <c r="F247" s="0" t="n">
        <v>-0.000755949828180532</v>
      </c>
      <c r="G247" s="0" t="n">
        <v>0.194098434165418</v>
      </c>
      <c r="H247" s="0" t="n">
        <v>-0.539870910830131</v>
      </c>
      <c r="I247" s="0" t="n">
        <v>1.31548982109509</v>
      </c>
      <c r="J247" s="0" t="n">
        <v>-0.969717344430382</v>
      </c>
      <c r="K247" s="0" t="n">
        <f aca="false">PEARSON(C247:F247,$U$2:$X$2)</f>
        <v>-0.431674359463913</v>
      </c>
      <c r="L247" s="0" t="n">
        <f aca="false">PEARSON(C247:F247,$U$3:$X$3)</f>
        <v>-0.853602882282764</v>
      </c>
      <c r="M247" s="0" t="n">
        <f aca="false">PEARSON(C247:F247,$U$4:$X$4)</f>
        <v>0.00651930787670932</v>
      </c>
      <c r="N247" s="0" t="n">
        <f aca="false">PEARSON(C247:F247,$U$5:$X$5)</f>
        <v>-0.896687733063034</v>
      </c>
      <c r="O247" s="0" t="n">
        <f aca="false">PEARSON(G247:J247,$U$2:$X$2)</f>
        <v>-0.284596815177625</v>
      </c>
      <c r="P247" s="0" t="n">
        <f aca="false">PEARSON(G247:J247,$U$3:$X$3)</f>
        <v>-0.577631278984339</v>
      </c>
      <c r="Q247" s="0" t="n">
        <f aca="false">PEARSON(G247:J247,$U$4:$X$4)</f>
        <v>-0.510291017225188</v>
      </c>
      <c r="R247" s="0" t="n">
        <f aca="false">PEARSON(G247:J247,$U$5:$X$5)</f>
        <v>-0.295922136651917</v>
      </c>
    </row>
    <row r="248" customFormat="false" ht="14.25" hidden="false" customHeight="false" outlineLevel="0" collapsed="false">
      <c r="A248" s="0" t="s">
        <v>511</v>
      </c>
      <c r="B248" s="0" t="s">
        <v>512</v>
      </c>
      <c r="C248" s="0" t="n">
        <v>-0.312068299378725</v>
      </c>
      <c r="D248" s="0" t="n">
        <v>-1.19186722004533</v>
      </c>
      <c r="E248" s="0" t="n">
        <v>1.17098737918804</v>
      </c>
      <c r="F248" s="0" t="n">
        <v>0.332948140236013</v>
      </c>
      <c r="G248" s="0" t="n">
        <v>1.34301025745304</v>
      </c>
      <c r="H248" s="0" t="n">
        <v>0.146218855046197</v>
      </c>
      <c r="I248" s="0" t="n">
        <v>-0.926331121327272</v>
      </c>
      <c r="J248" s="0" t="n">
        <v>-0.562897991171967</v>
      </c>
      <c r="K248" s="0" t="n">
        <f aca="false">PEARSON(C248:F248,$U$2:$X$2)</f>
        <v>-0.837642624353978</v>
      </c>
      <c r="L248" s="0" t="n">
        <f aca="false">PEARSON(C248:F248,$U$3:$X$3)</f>
        <v>-0.457029639151995</v>
      </c>
      <c r="M248" s="0" t="n">
        <f aca="false">PEARSON(C248:F248,$U$4:$X$4)</f>
        <v>0.356492075873957</v>
      </c>
      <c r="N248" s="0" t="n">
        <f aca="false">PEARSON(C248:F248,$U$5:$X$5)</f>
        <v>-0.819187656110299</v>
      </c>
      <c r="O248" s="0" t="n">
        <f aca="false">PEARSON(G248:J248,$U$2:$X$2)</f>
        <v>0.941611975777703</v>
      </c>
      <c r="P248" s="0" t="n">
        <f aca="false">PEARSON(G248:J248,$U$3:$X$3)</f>
        <v>-0.408929241868349</v>
      </c>
      <c r="Q248" s="0" t="n">
        <f aca="false">PEARSON(G248:J248,$U$4:$X$4)</f>
        <v>-0.628964575006472</v>
      </c>
      <c r="R248" s="0" t="n">
        <f aca="false">PEARSON(G248:J248,$U$5:$X$5)</f>
        <v>0.190664723668226</v>
      </c>
    </row>
    <row r="249" customFormat="false" ht="14.25" hidden="false" customHeight="false" outlineLevel="0" collapsed="false">
      <c r="A249" s="0" t="s">
        <v>513</v>
      </c>
      <c r="B249" s="0" t="s">
        <v>514</v>
      </c>
      <c r="C249" s="0" t="n">
        <v>0.339242531047828</v>
      </c>
      <c r="D249" s="0" t="n">
        <v>-1.14588443693915</v>
      </c>
      <c r="E249" s="0" t="n">
        <v>1.19279159208904</v>
      </c>
      <c r="F249" s="0" t="n">
        <v>-0.386149686197717</v>
      </c>
      <c r="G249" s="0" t="n">
        <v>0.394203467122671</v>
      </c>
      <c r="H249" s="0" t="n">
        <v>-1.48864803022192</v>
      </c>
      <c r="I249" s="0" t="n">
        <v>0.425513165670607</v>
      </c>
      <c r="J249" s="0" t="n">
        <v>0.668931397428639</v>
      </c>
      <c r="K249" s="0" t="n">
        <f aca="false">PEARSON(C249:F249,$U$2:$X$2)</f>
        <v>-0.449512756616968</v>
      </c>
      <c r="L249" s="0" t="n">
        <f aca="false">PEARSON(C249:F249,$U$3:$X$3)</f>
        <v>-0.781894149703515</v>
      </c>
      <c r="M249" s="0" t="n">
        <f aca="false">PEARSON(C249:F249,$U$4:$X$4)</f>
        <v>-0.182092636514829</v>
      </c>
      <c r="N249" s="0" t="n">
        <f aca="false">PEARSON(C249:F249,$U$5:$X$5)</f>
        <v>-0.719675013190927</v>
      </c>
      <c r="O249" s="0" t="n">
        <f aca="false">PEARSON(G249:J249,$U$2:$X$2)</f>
        <v>-0.472730581407486</v>
      </c>
      <c r="P249" s="0" t="n">
        <f aca="false">PEARSON(G249:J249,$U$3:$X$3)</f>
        <v>-0.705970651674149</v>
      </c>
      <c r="Q249" s="0" t="n">
        <f aca="false">PEARSON(G249:J249,$U$4:$X$4)</f>
        <v>0.393167651644071</v>
      </c>
      <c r="R249" s="0" t="n">
        <f aca="false">PEARSON(G249:J249,$U$5:$X$5)</f>
        <v>-0.998846646162522</v>
      </c>
    </row>
    <row r="250" customFormat="false" ht="14.25" hidden="false" customHeight="false" outlineLevel="0" collapsed="false">
      <c r="A250" s="0" t="s">
        <v>515</v>
      </c>
      <c r="B250" s="0" t="s">
        <v>516</v>
      </c>
      <c r="C250" s="0" t="n">
        <v>0.371739974394197</v>
      </c>
      <c r="D250" s="0" t="n">
        <v>-1.49141117307788</v>
      </c>
      <c r="E250" s="0" t="n">
        <v>0.63287773675231</v>
      </c>
      <c r="F250" s="0" t="n">
        <v>0.486793461931375</v>
      </c>
      <c r="G250" s="0" t="n">
        <v>0.96105458449522</v>
      </c>
      <c r="H250" s="0" t="n">
        <v>-1.28757132131449</v>
      </c>
      <c r="I250" s="0" t="n">
        <v>-0.264074984160468</v>
      </c>
      <c r="J250" s="0" t="n">
        <v>0.590591720979743</v>
      </c>
      <c r="K250" s="0" t="n">
        <f aca="false">PEARSON(C250:F250,$U$2:$X$2)</f>
        <v>-0.512127235047416</v>
      </c>
      <c r="L250" s="0" t="n">
        <f aca="false">PEARSON(C250:F250,$U$3:$X$3)</f>
        <v>-0.74805523883719</v>
      </c>
      <c r="M250" s="0" t="n">
        <f aca="false">PEARSON(C250:F250,$U$4:$X$4)</f>
        <v>0.302472932157079</v>
      </c>
      <c r="N250" s="0" t="n">
        <f aca="false">PEARSON(C250:F250,$U$5:$X$5)</f>
        <v>-0.992154657233108</v>
      </c>
      <c r="O250" s="0" t="n">
        <f aca="false">PEARSON(G250:J250,$U$2:$X$2)</f>
        <v>0.021676418470867</v>
      </c>
      <c r="P250" s="0" t="n">
        <f aca="false">PEARSON(G250:J250,$U$3:$X$3)</f>
        <v>-0.765397417579979</v>
      </c>
      <c r="Q250" s="0" t="n">
        <f aca="false">PEARSON(G250:J250,$U$4:$X$4)</f>
        <v>0.199408024575633</v>
      </c>
      <c r="R250" s="0" t="n">
        <f aca="false">PEARSON(G250:J250,$U$5:$X$5)</f>
        <v>-0.834778798325528</v>
      </c>
    </row>
    <row r="251" customFormat="false" ht="14.25" hidden="false" customHeight="false" outlineLevel="0" collapsed="false">
      <c r="A251" s="0" t="s">
        <v>517</v>
      </c>
      <c r="B251" s="0" t="s">
        <v>518</v>
      </c>
      <c r="C251" s="0" t="n">
        <v>-1.49169763660168</v>
      </c>
      <c r="D251" s="0" t="n">
        <v>0.422682705387005</v>
      </c>
      <c r="E251" s="0" t="n">
        <v>0.423194775531653</v>
      </c>
      <c r="F251" s="0" t="n">
        <v>0.645820155683016</v>
      </c>
      <c r="G251" s="0" t="n">
        <v>0.775090210699123</v>
      </c>
      <c r="H251" s="0" t="n">
        <v>-1.41819527031056</v>
      </c>
      <c r="I251" s="0" t="n">
        <v>0.0205830282792211</v>
      </c>
      <c r="J251" s="0" t="n">
        <v>0.62252203133222</v>
      </c>
      <c r="K251" s="0" t="n">
        <f aca="false">PEARSON(C251:F251,$U$2:$X$2)</f>
        <v>-0.718112993759489</v>
      </c>
      <c r="L251" s="0" t="n">
        <f aca="false">PEARSON(C251:F251,$U$3:$X$3)</f>
        <v>0.764402787510539</v>
      </c>
      <c r="M251" s="0" t="n">
        <f aca="false">PEARSON(C251:F251,$U$4:$X$4)</f>
        <v>0.657189373259958</v>
      </c>
      <c r="N251" s="0" t="n">
        <f aca="false">PEARSON(C251:F251,$U$5:$X$5)</f>
        <v>0.173313919284067</v>
      </c>
      <c r="O251" s="0" t="n">
        <f aca="false">PEARSON(G251:J251,$U$2:$X$2)</f>
        <v>-0.175698157319837</v>
      </c>
      <c r="P251" s="0" t="n">
        <f aca="false">PEARSON(G251:J251,$U$3:$X$3)</f>
        <v>-0.778016101697687</v>
      </c>
      <c r="Q251" s="0" t="n">
        <f aca="false">PEARSON(G251:J251,$U$4:$X$4)</f>
        <v>0.272046006368587</v>
      </c>
      <c r="R251" s="0" t="n">
        <f aca="false">PEARSON(G251:J251,$U$5:$X$5)</f>
        <v>-0.931607503225694</v>
      </c>
    </row>
    <row r="252" customFormat="false" ht="14.25" hidden="false" customHeight="false" outlineLevel="0" collapsed="false">
      <c r="A252" s="0" t="s">
        <v>519</v>
      </c>
      <c r="B252" s="0" t="s">
        <v>520</v>
      </c>
      <c r="C252" s="0" t="n">
        <v>-0.668243374591881</v>
      </c>
      <c r="D252" s="0" t="n">
        <v>-0.9867752358888</v>
      </c>
      <c r="E252" s="0" t="n">
        <v>0.503331787796612</v>
      </c>
      <c r="F252" s="0" t="n">
        <v>1.15168682268407</v>
      </c>
      <c r="G252" s="0" t="n">
        <v>-0.381392268170577</v>
      </c>
      <c r="H252" s="0" t="n">
        <v>-1.1805277831261</v>
      </c>
      <c r="I252" s="0" t="n">
        <v>1.128160952869</v>
      </c>
      <c r="J252" s="0" t="n">
        <v>0.433759098427683</v>
      </c>
      <c r="K252" s="0" t="n">
        <f aca="false">PEARSON(C252:F252,$U$2:$X$2)</f>
        <v>-0.869782133380611</v>
      </c>
      <c r="L252" s="0" t="n">
        <f aca="false">PEARSON(C252:F252,$U$3:$X$3)</f>
        <v>-0.0510642545505872</v>
      </c>
      <c r="M252" s="0" t="n">
        <f aca="false">PEARSON(C252:F252,$U$4:$X$4)</f>
        <v>0.855332030904547</v>
      </c>
      <c r="N252" s="0" t="n">
        <f aca="false">PEARSON(C252:F252,$U$5:$X$5)</f>
        <v>-0.744058664483797</v>
      </c>
      <c r="O252" s="0" t="n">
        <f aca="false">PEARSON(G252:J252,$U$2:$X$2)</f>
        <v>-0.866956729401215</v>
      </c>
      <c r="P252" s="0" t="n">
        <f aca="false">PEARSON(G252:J252,$U$3:$X$3)</f>
        <v>-0.407812314858896</v>
      </c>
      <c r="Q252" s="0" t="n">
        <f aca="false">PEARSON(G252:J252,$U$4:$X$4)</f>
        <v>0.425195338775803</v>
      </c>
      <c r="R252" s="0" t="n">
        <f aca="false">PEARSON(G252:J252,$U$5:$X$5)</f>
        <v>-0.820343495420155</v>
      </c>
    </row>
    <row r="253" customFormat="false" ht="14.25" hidden="false" customHeight="false" outlineLevel="0" collapsed="false">
      <c r="A253" s="0" t="s">
        <v>521</v>
      </c>
      <c r="B253" s="0" t="s">
        <v>522</v>
      </c>
      <c r="C253" s="0" t="n">
        <v>0.605664071174143</v>
      </c>
      <c r="D253" s="0" t="n">
        <v>-1.19742482692332</v>
      </c>
      <c r="E253" s="0" t="n">
        <v>1.01151101610006</v>
      </c>
      <c r="F253" s="0" t="n">
        <v>-0.419750260350885</v>
      </c>
      <c r="G253" s="0" t="n">
        <v>1.18055653196028</v>
      </c>
      <c r="H253" s="0" t="n">
        <v>-0.464086136189848</v>
      </c>
      <c r="I253" s="0" t="n">
        <v>0.394840302657249</v>
      </c>
      <c r="J253" s="0" t="n">
        <v>-1.11131069842768</v>
      </c>
      <c r="K253" s="0" t="n">
        <f aca="false">PEARSON(C253:F253,$U$2:$X$2)</f>
        <v>-0.297925962895882</v>
      </c>
      <c r="L253" s="0" t="n">
        <f aca="false">PEARSON(C253:F253,$U$3:$X$3)</f>
        <v>-0.885126891148223</v>
      </c>
      <c r="M253" s="0" t="n">
        <f aca="false">PEARSON(C253:F253,$U$4:$X$4)</f>
        <v>-0.258404210716652</v>
      </c>
      <c r="N253" s="0" t="n">
        <f aca="false">PEARSON(C253:F253,$U$5:$X$5)</f>
        <v>-0.739126670580671</v>
      </c>
      <c r="O253" s="0" t="n">
        <f aca="false">PEARSON(G253:J253,$U$2:$X$2)</f>
        <v>0.42276673157891</v>
      </c>
      <c r="P253" s="0" t="n">
        <f aca="false">PEARSON(G253:J253,$U$3:$X$3)</f>
        <v>-0.825271705385584</v>
      </c>
      <c r="Q253" s="0" t="n">
        <f aca="false">PEARSON(G253:J253,$U$4:$X$4)</f>
        <v>-0.825757696509973</v>
      </c>
      <c r="R253" s="0" t="n">
        <f aca="false">PEARSON(G253:J253,$U$5:$X$5)</f>
        <v>-0.191064139743073</v>
      </c>
    </row>
    <row r="254" customFormat="false" ht="14.25" hidden="false" customHeight="false" outlineLevel="0" collapsed="false">
      <c r="A254" s="0" t="s">
        <v>523</v>
      </c>
      <c r="B254" s="0" t="s">
        <v>524</v>
      </c>
      <c r="C254" s="0" t="n">
        <v>0.120969676325058</v>
      </c>
      <c r="D254" s="0" t="n">
        <v>-1.38490088675188</v>
      </c>
      <c r="E254" s="0" t="n">
        <v>0.998472643984941</v>
      </c>
      <c r="F254" s="0" t="n">
        <v>0.265458566441884</v>
      </c>
      <c r="G254" s="0" t="n">
        <v>0.96793444310009</v>
      </c>
      <c r="H254" s="0" t="n">
        <v>-1.21195095646386</v>
      </c>
      <c r="I254" s="0" t="n">
        <v>0.653283027205461</v>
      </c>
      <c r="J254" s="0" t="n">
        <v>-0.409266513841693</v>
      </c>
      <c r="K254" s="0" t="n">
        <f aca="false">PEARSON(C254:F254,$U$2:$X$2)</f>
        <v>-0.653565674120506</v>
      </c>
      <c r="L254" s="0" t="n">
        <f aca="false">PEARSON(C254:F254,$U$3:$X$3)</f>
        <v>-0.685048138640941</v>
      </c>
      <c r="M254" s="0" t="n">
        <f aca="false">PEARSON(C254:F254,$U$4:$X$4)</f>
        <v>0.235417277837956</v>
      </c>
      <c r="N254" s="0" t="n">
        <f aca="false">PEARSON(C254:F254,$U$5:$X$5)</f>
        <v>-0.922240396840207</v>
      </c>
      <c r="O254" s="0" t="n">
        <f aca="false">PEARSON(G254:J254,$U$2:$X$2)</f>
        <v>-0.0540398469136981</v>
      </c>
      <c r="P254" s="0" t="n">
        <f aca="false">PEARSON(G254:J254,$U$3:$X$3)</f>
        <v>-0.982243772408767</v>
      </c>
      <c r="Q254" s="0" t="n">
        <f aca="false">PEARSON(G254:J254,$U$4:$X$4)</f>
        <v>-0.337446463172635</v>
      </c>
      <c r="R254" s="0" t="n">
        <f aca="false">PEARSON(G254:J254,$U$5:$X$5)</f>
        <v>-0.731866720372997</v>
      </c>
    </row>
    <row r="255" customFormat="false" ht="14.25" hidden="false" customHeight="false" outlineLevel="0" collapsed="false">
      <c r="A255" s="0" t="s">
        <v>525</v>
      </c>
      <c r="B255" s="0" t="s">
        <v>526</v>
      </c>
      <c r="C255" s="0" t="n">
        <v>1.33449544950407</v>
      </c>
      <c r="D255" s="0" t="n">
        <v>-1.03520834493649</v>
      </c>
      <c r="E255" s="0" t="n">
        <v>0.0769388746016171</v>
      </c>
      <c r="F255" s="0" t="n">
        <v>-0.376225979169193</v>
      </c>
      <c r="G255" s="0" t="n">
        <v>1.31350766581685</v>
      </c>
      <c r="H255" s="0" t="n">
        <v>-0.987434539439208</v>
      </c>
      <c r="I255" s="0" t="n">
        <v>0.188039497152812</v>
      </c>
      <c r="J255" s="0" t="n">
        <v>-0.514112623530454</v>
      </c>
      <c r="K255" s="0" t="n">
        <f aca="false">PEARSON(C255:F255,$U$2:$X$2)</f>
        <v>0.301895844364871</v>
      </c>
      <c r="L255" s="0" t="n">
        <f aca="false">PEARSON(C255:F255,$U$3:$X$3)</f>
        <v>-0.975019501023123</v>
      </c>
      <c r="M255" s="0" t="n">
        <f aca="false">PEARSON(C255:F255,$U$4:$X$4)</f>
        <v>-0.422680343399125</v>
      </c>
      <c r="N255" s="0" t="n">
        <f aca="false">PEARSON(C255:F255,$U$5:$X$5)</f>
        <v>-0.59934712455368</v>
      </c>
      <c r="O255" s="0" t="n">
        <f aca="false">PEARSON(G255:J255,$U$2:$X$2)</f>
        <v>0.297033315525763</v>
      </c>
      <c r="P255" s="0" t="n">
        <f aca="false">PEARSON(G255:J255,$U$3:$X$3)</f>
        <v>-0.979875288147628</v>
      </c>
      <c r="Q255" s="0" t="n">
        <f aca="false">PEARSON(G255:J255,$U$4:$X$4)</f>
        <v>-0.494853624754589</v>
      </c>
      <c r="R255" s="0" t="n">
        <f aca="false">PEARSON(G255:J255,$U$5:$X$5)</f>
        <v>-0.561559763380015</v>
      </c>
    </row>
    <row r="256" customFormat="false" ht="14.25" hidden="false" customHeight="false" outlineLevel="0" collapsed="false">
      <c r="A256" s="0" t="s">
        <v>527</v>
      </c>
      <c r="B256" s="0" t="s">
        <v>528</v>
      </c>
      <c r="C256" s="0" t="n">
        <v>0.364233578691907</v>
      </c>
      <c r="D256" s="0" t="n">
        <v>1.14076207110321</v>
      </c>
      <c r="E256" s="0" t="n">
        <v>-1.2180565453263</v>
      </c>
      <c r="F256" s="0" t="n">
        <v>-0.286939104468819</v>
      </c>
      <c r="G256" s="0" t="n">
        <v>-0.88377337266564</v>
      </c>
      <c r="H256" s="0" t="n">
        <v>0.165948525260977</v>
      </c>
      <c r="I256" s="0" t="n">
        <v>-0.624390545111235</v>
      </c>
      <c r="J256" s="0" t="n">
        <v>1.3422153925159</v>
      </c>
      <c r="K256" s="0" t="n">
        <f aca="false">PEARSON(C256:F256,$U$2:$X$2)</f>
        <v>0.850969382577406</v>
      </c>
      <c r="L256" s="0" t="n">
        <f aca="false">PEARSON(C256:F256,$U$3:$X$3)</f>
        <v>0.428825972255306</v>
      </c>
      <c r="M256" s="0" t="n">
        <f aca="false">PEARSON(C256:F256,$U$4:$X$4)</f>
        <v>-0.339973032495171</v>
      </c>
      <c r="N256" s="0" t="n">
        <f aca="false">PEARSON(C256:F256,$U$5:$X$5)</f>
        <v>0.785538902014711</v>
      </c>
      <c r="O256" s="0" t="n">
        <f aca="false">PEARSON(G256:J256,$U$2:$X$2)</f>
        <v>-0.354832874471768</v>
      </c>
      <c r="P256" s="0" t="n">
        <f aca="false">PEARSON(G256:J256,$U$3:$X$3)</f>
        <v>0.653109704909506</v>
      </c>
      <c r="Q256" s="0" t="n">
        <f aca="false">PEARSON(G256:J256,$U$4:$X$4)</f>
        <v>0.904091972980073</v>
      </c>
      <c r="R256" s="0" t="n">
        <f aca="false">PEARSON(G256:J256,$U$5:$X$5)</f>
        <v>-0.00362273135658178</v>
      </c>
    </row>
    <row r="257" customFormat="false" ht="14.25" hidden="false" customHeight="false" outlineLevel="0" collapsed="false">
      <c r="A257" s="0" t="s">
        <v>529</v>
      </c>
      <c r="B257" s="0" t="s">
        <v>530</v>
      </c>
      <c r="C257" s="0" t="n">
        <v>0.126484347224569</v>
      </c>
      <c r="D257" s="0" t="n">
        <v>1.09266689230255</v>
      </c>
      <c r="E257" s="0" t="n">
        <v>-1.33307955892105</v>
      </c>
      <c r="F257" s="0" t="n">
        <v>0.113928319393923</v>
      </c>
      <c r="G257" s="0" t="n">
        <v>0.90078961063465</v>
      </c>
      <c r="H257" s="0" t="n">
        <v>-0.361503819046203</v>
      </c>
      <c r="I257" s="0" t="n">
        <v>-1.24751775580523</v>
      </c>
      <c r="J257" s="0" t="n">
        <v>0.708231964216784</v>
      </c>
      <c r="K257" s="0" t="n">
        <f aca="false">PEARSON(C257:F257,$U$2:$X$2)</f>
        <v>0.708840562338982</v>
      </c>
      <c r="L257" s="0" t="n">
        <f aca="false">PEARSON(C257:F257,$U$3:$X$3)</f>
        <v>0.566315148903833</v>
      </c>
      <c r="M257" s="0" t="n">
        <f aca="false">PEARSON(C257:F257,$U$4:$X$4)</f>
        <v>-0.0674378272422064</v>
      </c>
      <c r="N257" s="0" t="n">
        <f aca="false">PEARSON(C257:F257,$U$5:$X$5)</f>
        <v>0.721259046750472</v>
      </c>
      <c r="O257" s="0" t="n">
        <f aca="false">PEARSON(G257:J257,$U$2:$X$2)</f>
        <v>0.509144754569763</v>
      </c>
      <c r="P257" s="0" t="n">
        <f aca="false">PEARSON(G257:J257,$U$3:$X$3)</f>
        <v>-0.237434845984993</v>
      </c>
      <c r="Q257" s="0" t="n">
        <f aca="false">PEARSON(G257:J257,$U$4:$X$4)</f>
        <v>0.193095417669918</v>
      </c>
      <c r="R257" s="0" t="n">
        <f aca="false">PEARSON(G257:J257,$U$5:$X$5)</f>
        <v>-0.232644298405044</v>
      </c>
    </row>
    <row r="258" customFormat="false" ht="14.25" hidden="false" customHeight="false" outlineLevel="0" collapsed="false">
      <c r="A258" s="0" t="s">
        <v>531</v>
      </c>
      <c r="B258" s="0" t="s">
        <v>532</v>
      </c>
      <c r="C258" s="0" t="n">
        <v>0.306499058495821</v>
      </c>
      <c r="D258" s="0" t="n">
        <v>-1.46107426700468</v>
      </c>
      <c r="E258" s="0" t="n">
        <v>0.806196273144753</v>
      </c>
      <c r="F258" s="0" t="n">
        <v>0.348378935364105</v>
      </c>
      <c r="G258" s="0" t="n">
        <v>0.644101899713878</v>
      </c>
      <c r="H258" s="0" t="n">
        <v>-1.34449379203755</v>
      </c>
      <c r="I258" s="0" t="n">
        <v>-0.16565034128294</v>
      </c>
      <c r="J258" s="0" t="n">
        <v>0.866042233606607</v>
      </c>
      <c r="K258" s="0" t="n">
        <f aca="false">PEARSON(C258:F258,$U$2:$X$2)</f>
        <v>-0.557368064769224</v>
      </c>
      <c r="L258" s="0" t="n">
        <f aca="false">PEARSON(C258:F258,$U$3:$X$3)</f>
        <v>-0.750869285660209</v>
      </c>
      <c r="M258" s="0" t="n">
        <f aca="false">PEARSON(C258:F258,$U$4:$X$4)</f>
        <v>0.242070129998041</v>
      </c>
      <c r="N258" s="0" t="n">
        <f aca="false">PEARSON(C258:F258,$U$5:$X$5)</f>
        <v>-0.967973718643911</v>
      </c>
      <c r="O258" s="0" t="n">
        <f aca="false">PEARSON(G258:J258,$U$2:$X$2)</f>
        <v>-0.195531587222052</v>
      </c>
      <c r="P258" s="0" t="n">
        <f aca="false">PEARSON(G258:J258,$U$3:$X$3)</f>
        <v>-0.644272558131723</v>
      </c>
      <c r="Q258" s="0" t="n">
        <f aca="false">PEARSON(G258:J258,$U$4:$X$4)</f>
        <v>0.425220912094484</v>
      </c>
      <c r="R258" s="0" t="n">
        <f aca="false">PEARSON(G258:J258,$U$5:$X$5)</f>
        <v>-0.902082301219668</v>
      </c>
    </row>
    <row r="259" customFormat="false" ht="14.25" hidden="false" customHeight="false" outlineLevel="0" collapsed="false">
      <c r="A259" s="0" t="s">
        <v>533</v>
      </c>
      <c r="B259" s="0" t="s">
        <v>534</v>
      </c>
      <c r="C259" s="0" t="n">
        <v>0.192921045528262</v>
      </c>
      <c r="D259" s="0" t="n">
        <v>-1.21686969633476</v>
      </c>
      <c r="E259" s="0" t="n">
        <v>1.20399101327653</v>
      </c>
      <c r="F259" s="0" t="n">
        <v>-0.18004236247004</v>
      </c>
      <c r="G259" s="0" t="n">
        <v>0.301140597673356</v>
      </c>
      <c r="H259" s="0" t="n">
        <v>-1.33759733130239</v>
      </c>
      <c r="I259" s="0" t="n">
        <v>1.058148008698</v>
      </c>
      <c r="J259" s="0" t="n">
        <v>-0.0216912750689689</v>
      </c>
      <c r="K259" s="0" t="n">
        <f aca="false">PEARSON(C259:F259,$U$2:$X$2)</f>
        <v>-0.564964397058646</v>
      </c>
      <c r="L259" s="0" t="n">
        <f aca="false">PEARSON(C259:F259,$U$3:$X$3)</f>
        <v>-0.729183375883137</v>
      </c>
      <c r="M259" s="0" t="n">
        <f aca="false">PEARSON(C259:F259,$U$4:$X$4)</f>
        <v>-0.032124069934561</v>
      </c>
      <c r="N259" s="0" t="n">
        <f aca="false">PEARSON(C259:F259,$U$5:$X$5)</f>
        <v>-0.784412036493307</v>
      </c>
      <c r="O259" s="0" t="n">
        <f aca="false">PEARSON(G259:J259,$U$2:$X$2)</f>
        <v>-0.537785089153157</v>
      </c>
      <c r="P259" s="0" t="n">
        <f aca="false">PEARSON(G259:J259,$U$3:$X$3)</f>
        <v>-0.779347328164746</v>
      </c>
      <c r="Q259" s="0" t="n">
        <f aca="false">PEARSON(G259:J259,$U$4:$X$4)</f>
        <v>0.0367068407882425</v>
      </c>
      <c r="R259" s="0" t="n">
        <f aca="false">PEARSON(G259:J259,$U$5:$X$5)</f>
        <v>-0.867238914074205</v>
      </c>
    </row>
    <row r="260" customFormat="false" ht="14.25" hidden="false" customHeight="false" outlineLevel="0" collapsed="false">
      <c r="A260" s="0" t="s">
        <v>535</v>
      </c>
      <c r="B260" s="0" t="s">
        <v>536</v>
      </c>
      <c r="C260" s="0" t="n">
        <v>0.510099717996422</v>
      </c>
      <c r="D260" s="0" t="n">
        <v>-1.49467209137181</v>
      </c>
      <c r="E260" s="0" t="n">
        <v>0.594907426611957</v>
      </c>
      <c r="F260" s="0" t="n">
        <v>0.389664946763426</v>
      </c>
      <c r="G260" s="0" t="n">
        <v>0.569026939538506</v>
      </c>
      <c r="H260" s="0" t="n">
        <v>-1.20541328427549</v>
      </c>
      <c r="I260" s="0" t="n">
        <v>-0.396192356001091</v>
      </c>
      <c r="J260" s="0" t="n">
        <v>1.03257870073807</v>
      </c>
      <c r="K260" s="0" t="n">
        <f aca="false">PEARSON(C260:F260,$U$2:$X$2)</f>
        <v>-0.430101616760364</v>
      </c>
      <c r="L260" s="0" t="n">
        <f aca="false">PEARSON(C260:F260,$U$3:$X$3)</f>
        <v>-0.809697334847037</v>
      </c>
      <c r="M260" s="0" t="n">
        <f aca="false">PEARSON(C260:F260,$U$4:$X$4)</f>
        <v>0.218627895029994</v>
      </c>
      <c r="N260" s="0" t="n">
        <f aca="false">PEARSON(C260:F260,$U$5:$X$5)</f>
        <v>-0.982545012860358</v>
      </c>
      <c r="O260" s="0" t="n">
        <f aca="false">PEARSON(G260:J260,$U$2:$X$2)</f>
        <v>-0.149767011705849</v>
      </c>
      <c r="P260" s="0" t="n">
        <f aca="false">PEARSON(G260:J260,$U$3:$X$3)</f>
        <v>-0.510281021074607</v>
      </c>
      <c r="Q260" s="0" t="n">
        <f aca="false">PEARSON(G260:J260,$U$4:$X$4)</f>
        <v>0.518607864122213</v>
      </c>
      <c r="R260" s="0" t="n">
        <f aca="false">PEARSON(G260:J260,$U$5:$X$5)</f>
        <v>-0.822664568621851</v>
      </c>
    </row>
    <row r="261" customFormat="false" ht="14.25" hidden="false" customHeight="false" outlineLevel="0" collapsed="false">
      <c r="A261" s="0" t="s">
        <v>537</v>
      </c>
      <c r="B261" s="0" t="s">
        <v>538</v>
      </c>
      <c r="C261" s="0" t="n">
        <v>-0.122865315344998</v>
      </c>
      <c r="D261" s="0" t="n">
        <v>-1.36415438859602</v>
      </c>
      <c r="E261" s="0" t="n">
        <v>0.647663312113905</v>
      </c>
      <c r="F261" s="0" t="n">
        <v>0.839356391827116</v>
      </c>
      <c r="G261" s="0" t="n">
        <v>0.483699291286534</v>
      </c>
      <c r="H261" s="0" t="n">
        <v>-1.40880787796534</v>
      </c>
      <c r="I261" s="0" t="n">
        <v>0.0422077636652135</v>
      </c>
      <c r="J261" s="0" t="n">
        <v>0.882900823013592</v>
      </c>
      <c r="K261" s="0" t="n">
        <f aca="false">PEARSON(C261:F261,$U$2:$X$2)</f>
        <v>-0.740438875798159</v>
      </c>
      <c r="L261" s="0" t="n">
        <f aca="false">PEARSON(C261:F261,$U$3:$X$3)</f>
        <v>-0.466084640715328</v>
      </c>
      <c r="M261" s="0" t="n">
        <f aca="false">PEARSON(C261:F261,$U$4:$X$4)</f>
        <v>0.594695104074338</v>
      </c>
      <c r="N261" s="0" t="n">
        <f aca="false">PEARSON(C261:F261,$U$5:$X$5)</f>
        <v>-0.950490324533882</v>
      </c>
      <c r="O261" s="0" t="n">
        <f aca="false">PEARSON(G261:J261,$U$2:$X$2)</f>
        <v>-0.340206834939772</v>
      </c>
      <c r="P261" s="0" t="n">
        <f aca="false">PEARSON(G261:J261,$U$3:$X$3)</f>
        <v>-0.632672807105957</v>
      </c>
      <c r="Q261" s="0" t="n">
        <f aca="false">PEARSON(G261:J261,$U$4:$X$4)</f>
        <v>0.477905965702639</v>
      </c>
      <c r="R261" s="0" t="n">
        <f aca="false">PEARSON(G261:J261,$U$5:$X$5)</f>
        <v>-0.953123281635385</v>
      </c>
    </row>
    <row r="262" customFormat="false" ht="14.25" hidden="false" customHeight="false" outlineLevel="0" collapsed="false">
      <c r="A262" s="0" t="s">
        <v>539</v>
      </c>
      <c r="B262" s="0" t="s">
        <v>540</v>
      </c>
      <c r="C262" s="0" t="n">
        <v>0.743642888623194</v>
      </c>
      <c r="D262" s="0" t="n">
        <v>-1.27864613233166</v>
      </c>
      <c r="E262" s="0" t="n">
        <v>0.845837634516493</v>
      </c>
      <c r="F262" s="0" t="n">
        <v>-0.310834390808032</v>
      </c>
      <c r="G262" s="0" t="n">
        <v>0.905592846381298</v>
      </c>
      <c r="H262" s="0" t="n">
        <v>-1.42255225852051</v>
      </c>
      <c r="I262" s="0" t="n">
        <v>0.152123814221672</v>
      </c>
      <c r="J262" s="0" t="n">
        <v>0.364835597917545</v>
      </c>
      <c r="K262" s="0" t="n">
        <f aca="false">PEARSON(C262:F262,$U$2:$X$2)</f>
        <v>-0.234252071332016</v>
      </c>
      <c r="L262" s="0" t="n">
        <f aca="false">PEARSON(C262:F262,$U$3:$X$3)</f>
        <v>-0.934858261312931</v>
      </c>
      <c r="M262" s="0" t="n">
        <f aca="false">PEARSON(C262:F262,$U$4:$X$4)</f>
        <v>-0.226287919787891</v>
      </c>
      <c r="N262" s="0" t="n">
        <f aca="false">PEARSON(C262:F262,$U$5:$X$5)</f>
        <v>-0.791844975799988</v>
      </c>
      <c r="O262" s="0" t="n">
        <f aca="false">PEARSON(G262:J262,$U$2:$X$2)</f>
        <v>-0.119391390776252</v>
      </c>
      <c r="P262" s="0" t="n">
        <f aca="false">PEARSON(G262:J262,$U$3:$X$3)</f>
        <v>-0.879098779807527</v>
      </c>
      <c r="Q262" s="0" t="n">
        <f aca="false">PEARSON(G262:J262,$U$4:$X$4)</f>
        <v>0.105300453280037</v>
      </c>
      <c r="R262" s="0" t="n">
        <f aca="false">PEARSON(G262:J262,$U$5:$X$5)</f>
        <v>-0.914640810666226</v>
      </c>
    </row>
    <row r="263" customFormat="false" ht="14.25" hidden="false" customHeight="false" outlineLevel="0" collapsed="false">
      <c r="A263" s="0" t="s">
        <v>541</v>
      </c>
      <c r="B263" s="0" t="s">
        <v>542</v>
      </c>
      <c r="C263" s="0" t="n">
        <v>0.523870366417505</v>
      </c>
      <c r="D263" s="0" t="n">
        <v>-1.493951224265</v>
      </c>
      <c r="E263" s="0" t="n">
        <v>0.592607020683497</v>
      </c>
      <c r="F263" s="0" t="n">
        <v>0.377473837164002</v>
      </c>
      <c r="G263" s="0" t="n">
        <v>0.926335779531425</v>
      </c>
      <c r="H263" s="0" t="n">
        <v>-1.40973977031894</v>
      </c>
      <c r="I263" s="0" t="n">
        <v>0.104413805103491</v>
      </c>
      <c r="J263" s="0" t="n">
        <v>0.378990185684028</v>
      </c>
      <c r="K263" s="0" t="n">
        <f aca="false">PEARSON(C263:F263,$U$2:$X$2)</f>
        <v>-0.421665960779519</v>
      </c>
      <c r="L263" s="0" t="n">
        <f aca="false">PEARSON(C263:F263,$U$3:$X$3)</f>
        <v>-0.815930057669318</v>
      </c>
      <c r="M263" s="0" t="n">
        <f aca="false">PEARSON(C263:F263,$U$4:$X$4)</f>
        <v>0.208855438829619</v>
      </c>
      <c r="N263" s="0" t="n">
        <f aca="false">PEARSON(C263:F263,$U$5:$X$5)</f>
        <v>-0.980765619347893</v>
      </c>
      <c r="O263" s="0" t="n">
        <f aca="false">PEARSON(G263:J263,$U$2:$X$2)</f>
        <v>-0.0961819929076685</v>
      </c>
      <c r="P263" s="0" t="n">
        <f aca="false">PEARSON(G263:J263,$U$3:$X$3)</f>
        <v>-0.874097789024362</v>
      </c>
      <c r="Q263" s="0" t="n">
        <f aca="false">PEARSON(G263:J263,$U$4:$X$4)</f>
        <v>0.106719028051743</v>
      </c>
      <c r="R263" s="0" t="n">
        <f aca="false">PEARSON(G263:J263,$U$5:$X$5)</f>
        <v>-0.905933624814511</v>
      </c>
    </row>
    <row r="264" customFormat="false" ht="14.25" hidden="false" customHeight="false" outlineLevel="0" collapsed="false">
      <c r="A264" s="0" t="s">
        <v>543</v>
      </c>
      <c r="B264" s="0" t="s">
        <v>544</v>
      </c>
      <c r="C264" s="0" t="n">
        <v>0.643413016930793</v>
      </c>
      <c r="D264" s="0" t="n">
        <v>0.592128459261344</v>
      </c>
      <c r="E264" s="0" t="n">
        <v>-1.4757107732038</v>
      </c>
      <c r="F264" s="0" t="n">
        <v>0.240169297011659</v>
      </c>
      <c r="G264" s="0" t="n">
        <v>-0.144021846707959</v>
      </c>
      <c r="H264" s="0" t="n">
        <v>-0.792608936344735</v>
      </c>
      <c r="I264" s="0" t="n">
        <v>-0.509536890215723</v>
      </c>
      <c r="J264" s="0" t="n">
        <v>1.44616767326842</v>
      </c>
      <c r="K264" s="0" t="n">
        <f aca="false">PEARSON(C264:F264,$U$2:$X$2)</f>
        <v>0.803777099412423</v>
      </c>
      <c r="L264" s="0" t="n">
        <f aca="false">PEARSON(C264:F264,$U$3:$X$3)</f>
        <v>0.205980674302254</v>
      </c>
      <c r="M264" s="0" t="n">
        <f aca="false">PEARSON(C264:F264,$U$4:$X$4)</f>
        <v>-0.0785196284134574</v>
      </c>
      <c r="N264" s="0" t="n">
        <f aca="false">PEARSON(C264:F264,$U$5:$X$5)</f>
        <v>0.409069955811195</v>
      </c>
      <c r="O264" s="0" t="n">
        <f aca="false">PEARSON(G264:J264,$U$2:$X$2)</f>
        <v>-0.363033291482595</v>
      </c>
      <c r="P264" s="0" t="n">
        <f aca="false">PEARSON(G264:J264,$U$3:$X$3)</f>
        <v>-0.00834187082811806</v>
      </c>
      <c r="Q264" s="0" t="n">
        <f aca="false">PEARSON(G264:J264,$U$4:$X$4)</f>
        <v>0.869346313290415</v>
      </c>
      <c r="R264" s="0" t="n">
        <f aca="false">PEARSON(G264:J264,$U$5:$X$5)</f>
        <v>-0.606238746694925</v>
      </c>
    </row>
    <row r="265" customFormat="false" ht="14.25" hidden="false" customHeight="false" outlineLevel="0" collapsed="false">
      <c r="A265" s="0" t="s">
        <v>545</v>
      </c>
      <c r="B265" s="0" t="s">
        <v>546</v>
      </c>
      <c r="C265" s="0" t="n">
        <v>1.1050356377249</v>
      </c>
      <c r="D265" s="0" t="n">
        <v>-0.191710001463139</v>
      </c>
      <c r="E265" s="0" t="n">
        <v>-1.27062278513492</v>
      </c>
      <c r="F265" s="0" t="n">
        <v>0.357297148873162</v>
      </c>
      <c r="G265" s="0" t="n">
        <v>0.885106930125279</v>
      </c>
      <c r="H265" s="0" t="n">
        <v>-1.08499146764994</v>
      </c>
      <c r="I265" s="0" t="n">
        <v>-0.613991314703361</v>
      </c>
      <c r="J265" s="0" t="n">
        <v>0.813875852228018</v>
      </c>
      <c r="K265" s="0" t="n">
        <f aca="false">PEARSON(C265:F265,$U$2:$X$2)</f>
        <v>0.70185512889499</v>
      </c>
      <c r="L265" s="0" t="n">
        <f aca="false">PEARSON(C265:F265,$U$3:$X$3)</f>
        <v>-0.290255010046079</v>
      </c>
      <c r="M265" s="0" t="n">
        <f aca="false">PEARSON(C265:F265,$U$4:$X$4)</f>
        <v>-0.0559840717014911</v>
      </c>
      <c r="N265" s="0" t="n">
        <f aca="false">PEARSON(C265:F265,$U$5:$X$5)</f>
        <v>-0.0922800146279051</v>
      </c>
      <c r="O265" s="0" t="n">
        <f aca="false">PEARSON(G265:J265,$U$2:$X$2)</f>
        <v>0.109086429021361</v>
      </c>
      <c r="P265" s="0" t="n">
        <f aca="false">PEARSON(G265:J265,$U$3:$X$3)</f>
        <v>-0.583642251451996</v>
      </c>
      <c r="Q265" s="0" t="n">
        <f aca="false">PEARSON(G265:J265,$U$4:$X$4)</f>
        <v>0.317319313715853</v>
      </c>
      <c r="R265" s="0" t="n">
        <f aca="false">PEARSON(G265:J265,$U$5:$X$5)</f>
        <v>-0.716481286325692</v>
      </c>
    </row>
    <row r="266" customFormat="false" ht="14.25" hidden="false" customHeight="false" outlineLevel="0" collapsed="false">
      <c r="A266" s="0" t="s">
        <v>547</v>
      </c>
      <c r="B266" s="0" t="s">
        <v>548</v>
      </c>
      <c r="C266" s="0" t="n">
        <v>1.041646777573</v>
      </c>
      <c r="D266" s="0" t="n">
        <v>0.285496949055072</v>
      </c>
      <c r="E266" s="0" t="n">
        <v>-1.35379220758386</v>
      </c>
      <c r="F266" s="0" t="n">
        <v>0.0266484809557885</v>
      </c>
      <c r="G266" s="0" t="n">
        <v>0.61332601441764</v>
      </c>
      <c r="H266" s="0" t="n">
        <v>1.07041786528945</v>
      </c>
      <c r="I266" s="0" t="n">
        <v>-1.01585479458673</v>
      </c>
      <c r="J266" s="0" t="n">
        <v>-0.667889085120363</v>
      </c>
      <c r="K266" s="0" t="n">
        <f aca="false">PEARSON(C266:F266,$U$2:$X$2)</f>
        <v>0.8827346972859</v>
      </c>
      <c r="L266" s="0" t="n">
        <f aca="false">PEARSON(C266:F266,$U$3:$X$3)</f>
        <v>-0.109558732358707</v>
      </c>
      <c r="M266" s="0" t="n">
        <f aca="false">PEARSON(C266:F266,$U$4:$X$4)</f>
        <v>-0.258372798084365</v>
      </c>
      <c r="N266" s="0" t="n">
        <f aca="false">PEARSON(C266:F266,$U$5:$X$5)</f>
        <v>0.237060979052309</v>
      </c>
      <c r="O266" s="0" t="n">
        <f aca="false">PEARSON(G266:J266,$U$2:$X$2)</f>
        <v>0.937553089119372</v>
      </c>
      <c r="P266" s="0" t="n">
        <f aca="false">PEARSON(G266:J266,$U$3:$X$3)</f>
        <v>0.231787286268463</v>
      </c>
      <c r="Q266" s="0" t="n">
        <f aca="false">PEARSON(G266:J266,$U$4:$X$4)</f>
        <v>-0.594083432371275</v>
      </c>
      <c r="R266" s="0" t="n">
        <f aca="false">PEARSON(G266:J266,$U$5:$X$5)</f>
        <v>0.771141615789258</v>
      </c>
    </row>
    <row r="267" customFormat="false" ht="14.25" hidden="false" customHeight="false" outlineLevel="0" collapsed="false">
      <c r="A267" s="0" t="s">
        <v>549</v>
      </c>
      <c r="B267" s="0" t="s">
        <v>550</v>
      </c>
      <c r="C267" s="0" t="n">
        <v>-0.192355278808924</v>
      </c>
      <c r="D267" s="0" t="n">
        <v>-1.22637776314477</v>
      </c>
      <c r="E267" s="0" t="n">
        <v>1.18507405014407</v>
      </c>
      <c r="F267" s="0" t="n">
        <v>0.233658991809622</v>
      </c>
      <c r="G267" s="0" t="n">
        <v>1.34790074869781</v>
      </c>
      <c r="H267" s="0" t="n">
        <v>-0.3565254658801</v>
      </c>
      <c r="I267" s="0" t="n">
        <v>0.0356506162707114</v>
      </c>
      <c r="J267" s="0" t="n">
        <v>-1.02702589908842</v>
      </c>
      <c r="K267" s="0" t="n">
        <f aca="false">PEARSON(C267:F267,$U$2:$X$2)</f>
        <v>-0.786154610626778</v>
      </c>
      <c r="L267" s="0" t="n">
        <f aca="false">PEARSON(C267:F267,$U$3:$X$3)</f>
        <v>-0.530762959178615</v>
      </c>
      <c r="M267" s="0" t="n">
        <f aca="false">PEARSON(C267:F267,$U$4:$X$4)</f>
        <v>0.278718807821977</v>
      </c>
      <c r="N267" s="0" t="n">
        <f aca="false">PEARSON(C267:F267,$U$5:$X$5)</f>
        <v>-0.830985271747574</v>
      </c>
      <c r="O267" s="0" t="n">
        <f aca="false">PEARSON(G267:J267,$U$2:$X$2)</f>
        <v>0.60867679040273</v>
      </c>
      <c r="P267" s="0" t="n">
        <f aca="false">PEARSON(G267:J267,$U$3:$X$3)</f>
        <v>-0.790352177410366</v>
      </c>
      <c r="Q267" s="0" t="n">
        <f aca="false">PEARSON(G267:J267,$U$4:$X$4)</f>
        <v>-0.830495738286148</v>
      </c>
      <c r="R267" s="0" t="n">
        <f aca="false">PEARSON(G267:J267,$U$5:$X$5)</f>
        <v>-0.116474027058102</v>
      </c>
    </row>
    <row r="268" customFormat="false" ht="14.25" hidden="false" customHeight="false" outlineLevel="0" collapsed="false">
      <c r="A268" s="0" t="s">
        <v>551</v>
      </c>
      <c r="B268" s="0" t="s">
        <v>552</v>
      </c>
      <c r="C268" s="0" t="n">
        <v>1.29078476324923</v>
      </c>
      <c r="D268" s="0" t="n">
        <v>0.187572681369682</v>
      </c>
      <c r="E268" s="0" t="n">
        <v>-0.418304278689119</v>
      </c>
      <c r="F268" s="0" t="n">
        <v>-1.0600531659298</v>
      </c>
      <c r="G268" s="0" t="n">
        <v>-1.23674732505755</v>
      </c>
      <c r="H268" s="0" t="n">
        <v>0.0998227883205405</v>
      </c>
      <c r="I268" s="0" t="n">
        <v>-0.0695787819478406</v>
      </c>
      <c r="J268" s="0" t="n">
        <v>1.20650331868485</v>
      </c>
      <c r="K268" s="0" t="n">
        <f aca="false">PEARSON(C268:F268,$U$2:$X$2)</f>
        <v>0.867545323071215</v>
      </c>
      <c r="L268" s="0" t="n">
        <f aca="false">PEARSON(C268:F268,$U$3:$X$3)</f>
        <v>-0.500629954107434</v>
      </c>
      <c r="M268" s="0" t="n">
        <f aca="false">PEARSON(C268:F268,$U$4:$X$4)</f>
        <v>-0.883046089490207</v>
      </c>
      <c r="N268" s="0" t="n">
        <f aca="false">PEARSON(C268:F268,$U$5:$X$5)</f>
        <v>0.241639921968843</v>
      </c>
      <c r="O268" s="0" t="n">
        <f aca="false">PEARSON(G268:J268,$U$2:$X$2)</f>
        <v>-0.652460581735982</v>
      </c>
      <c r="P268" s="0" t="n">
        <f aca="false">PEARSON(G268:J268,$U$3:$X$3)</f>
        <v>0.673947192925742</v>
      </c>
      <c r="Q268" s="0" t="n">
        <f aca="false">PEARSON(G268:J268,$U$4:$X$4)</f>
        <v>0.92195139053521</v>
      </c>
      <c r="R268" s="0" t="n">
        <f aca="false">PEARSON(G268:J268,$U$5:$X$5)</f>
        <v>-0.0570715143731216</v>
      </c>
    </row>
    <row r="269" customFormat="false" ht="14.25" hidden="false" customHeight="false" outlineLevel="0" collapsed="false">
      <c r="A269" s="0" t="s">
        <v>553</v>
      </c>
      <c r="B269" s="0" t="s">
        <v>554</v>
      </c>
      <c r="C269" s="0" t="n">
        <v>0.0556429305013508</v>
      </c>
      <c r="D269" s="0" t="n">
        <v>-0.83934765107298</v>
      </c>
      <c r="E269" s="0" t="n">
        <v>-0.604466574694435</v>
      </c>
      <c r="F269" s="0" t="n">
        <v>1.38817129526606</v>
      </c>
      <c r="G269" s="0" t="n">
        <v>0.510642759543714</v>
      </c>
      <c r="H269" s="0" t="n">
        <v>1.08780613262395</v>
      </c>
      <c r="I269" s="0" t="n">
        <v>-0.426127702922432</v>
      </c>
      <c r="J269" s="0" t="n">
        <v>-1.17232118924523</v>
      </c>
      <c r="K269" s="0" t="n">
        <f aca="false">PEARSON(C269:F269,$U$2:$X$2)</f>
        <v>-0.257959532519336</v>
      </c>
      <c r="L269" s="0" t="n">
        <f aca="false">PEARSON(C269:F269,$U$3:$X$3)</f>
        <v>-0.0982891313464143</v>
      </c>
      <c r="M269" s="0" t="n">
        <f aca="false">PEARSON(C269:F269,$U$4:$X$4)</f>
        <v>0.795537117849717</v>
      </c>
      <c r="N269" s="0" t="n">
        <f aca="false">PEARSON(C269:F269,$U$5:$X$5)</f>
        <v>-0.62444238485274</v>
      </c>
      <c r="O269" s="0" t="n">
        <f aca="false">PEARSON(G269:J269,$U$2:$X$2)</f>
        <v>0.814358888674439</v>
      </c>
      <c r="P269" s="0" t="n">
        <f aca="false">PEARSON(G269:J269,$U$3:$X$3)</f>
        <v>0.138586918524388</v>
      </c>
      <c r="Q269" s="0" t="n">
        <f aca="false">PEARSON(G269:J269,$U$4:$X$4)</f>
        <v>-0.837907134523582</v>
      </c>
      <c r="R269" s="0" t="n">
        <f aca="false">PEARSON(G269:J269,$U$5:$X$5)</f>
        <v>0.80425884282659</v>
      </c>
    </row>
    <row r="270" customFormat="false" ht="14.25" hidden="false" customHeight="false" outlineLevel="0" collapsed="false">
      <c r="A270" s="0" t="s">
        <v>555</v>
      </c>
      <c r="B270" s="0" t="s">
        <v>556</v>
      </c>
      <c r="C270" s="0" t="n">
        <v>0.735769406077477</v>
      </c>
      <c r="D270" s="0" t="n">
        <v>-1.47740263239378</v>
      </c>
      <c r="E270" s="0" t="n">
        <v>0.349428278859471</v>
      </c>
      <c r="F270" s="0" t="n">
        <v>0.392204947456837</v>
      </c>
      <c r="G270" s="0" t="n">
        <v>0.659415194011951</v>
      </c>
      <c r="H270" s="0" t="n">
        <v>-1.48001667302552</v>
      </c>
      <c r="I270" s="0" t="n">
        <v>0.548193552577338</v>
      </c>
      <c r="J270" s="0" t="n">
        <v>0.272407926436232</v>
      </c>
      <c r="K270" s="0" t="n">
        <f aca="false">PEARSON(C270:F270,$U$2:$X$2)</f>
        <v>-0.264037191042263</v>
      </c>
      <c r="L270" s="0" t="n">
        <f aca="false">PEARSON(C270:F270,$U$3:$X$3)</f>
        <v>-0.85749293119959</v>
      </c>
      <c r="M270" s="0" t="n">
        <f aca="false">PEARSON(C270:F270,$U$4:$X$4)</f>
        <v>0.164928290482367</v>
      </c>
      <c r="N270" s="0" t="n">
        <f aca="false">PEARSON(C270:F270,$U$5:$X$5)</f>
        <v>-0.960441687427464</v>
      </c>
      <c r="O270" s="0" t="n">
        <f aca="false">PEARSON(G270:J270,$U$2:$X$2)</f>
        <v>-0.333002589961054</v>
      </c>
      <c r="P270" s="0" t="n">
        <f aca="false">PEARSON(G270:J270,$U$3:$X$3)</f>
        <v>-0.869913570414394</v>
      </c>
      <c r="Q270" s="0" t="n">
        <f aca="false">PEARSON(G270:J270,$U$4:$X$4)</f>
        <v>0.119945474855521</v>
      </c>
      <c r="R270" s="0" t="n">
        <f aca="false">PEARSON(G270:J270,$U$5:$X$5)</f>
        <v>-0.959523640312338</v>
      </c>
    </row>
    <row r="271" customFormat="false" ht="14.25" hidden="false" customHeight="false" outlineLevel="0" collapsed="false">
      <c r="A271" s="0" t="s">
        <v>557</v>
      </c>
      <c r="B271" s="0" t="s">
        <v>558</v>
      </c>
      <c r="C271" s="0" t="n">
        <v>-0.00782504012382037</v>
      </c>
      <c r="D271" s="0" t="n">
        <v>-1.40317592473621</v>
      </c>
      <c r="E271" s="0" t="n">
        <v>0.838868828692845</v>
      </c>
      <c r="F271" s="0" t="n">
        <v>0.572132136167188</v>
      </c>
      <c r="G271" s="0" t="n">
        <v>-0.0119733826721591</v>
      </c>
      <c r="H271" s="0" t="n">
        <v>-0.609076279525562</v>
      </c>
      <c r="I271" s="0" t="n">
        <v>-0.793112650678724</v>
      </c>
      <c r="J271" s="0" t="n">
        <v>1.41416231287644</v>
      </c>
      <c r="K271" s="0" t="n">
        <f aca="false">PEARSON(C271:F271,$U$2:$X$2)</f>
        <v>-0.7152683655015</v>
      </c>
      <c r="L271" s="0" t="n">
        <f aca="false">PEARSON(C271:F271,$U$3:$X$3)</f>
        <v>-0.583726837109648</v>
      </c>
      <c r="M271" s="0" t="n">
        <f aca="false">PEARSON(C271:F271,$U$4:$X$4)</f>
        <v>0.429672529218903</v>
      </c>
      <c r="N271" s="0" t="n">
        <f aca="false">PEARSON(C271:F271,$U$5:$X$5)</f>
        <v>-0.956643261177821</v>
      </c>
      <c r="O271" s="0" t="n">
        <f aca="false">PEARSON(G271:J271,$U$2:$X$2)</f>
        <v>-0.173566136920306</v>
      </c>
      <c r="P271" s="0" t="n">
        <f aca="false">PEARSON(G271:J271,$U$3:$X$3)</f>
        <v>0.0455584192354124</v>
      </c>
      <c r="Q271" s="0" t="n">
        <f aca="false">PEARSON(G271:J271,$U$4:$X$4)</f>
        <v>0.804720997387622</v>
      </c>
      <c r="R271" s="0" t="n">
        <f aca="false">PEARSON(G271:J271,$U$5:$X$5)</f>
        <v>-0.477074685850653</v>
      </c>
    </row>
    <row r="272" customFormat="false" ht="14.25" hidden="false" customHeight="false" outlineLevel="0" collapsed="false">
      <c r="A272" s="0" t="s">
        <v>559</v>
      </c>
      <c r="B272" s="0" t="s">
        <v>560</v>
      </c>
      <c r="C272" s="0" t="n">
        <v>-0.144021479492846</v>
      </c>
      <c r="D272" s="0" t="n">
        <v>-1.25325038890326</v>
      </c>
      <c r="E272" s="0" t="n">
        <v>1.16362891213049</v>
      </c>
      <c r="F272" s="0" t="n">
        <v>0.233642956265613</v>
      </c>
      <c r="G272" s="0" t="n">
        <v>-0.573433247805832</v>
      </c>
      <c r="H272" s="0" t="n">
        <v>-0.548073003223818</v>
      </c>
      <c r="I272" s="0" t="n">
        <v>1.49400072339515</v>
      </c>
      <c r="J272" s="0" t="n">
        <v>-0.372494472365499</v>
      </c>
      <c r="K272" s="0" t="n">
        <f aca="false">PEARSON(C272:F272,$U$2:$X$2)</f>
        <v>-0.76764877043081</v>
      </c>
      <c r="L272" s="0" t="n">
        <f aca="false">PEARSON(C272:F272,$U$3:$X$3)</f>
        <v>-0.557076528144393</v>
      </c>
      <c r="M272" s="0" t="n">
        <f aca="false">PEARSON(C272:F272,$U$4:$X$4)</f>
        <v>0.26965408179962</v>
      </c>
      <c r="N272" s="0" t="n">
        <f aca="false">PEARSON(C272:F272,$U$5:$X$5)</f>
        <v>-0.846399518597025</v>
      </c>
      <c r="O272" s="0" t="n">
        <f aca="false">PEARSON(G272:J272,$U$2:$X$2)</f>
        <v>-0.747079304097411</v>
      </c>
      <c r="P272" s="0" t="n">
        <f aca="false">PEARSON(G272:J272,$U$3:$X$3)</f>
        <v>-0.234514240659117</v>
      </c>
      <c r="Q272" s="0" t="n">
        <f aca="false">PEARSON(G272:J272,$U$4:$X$4)</f>
        <v>-0.0119470861805774</v>
      </c>
      <c r="R272" s="0" t="n">
        <f aca="false">PEARSON(G272:J272,$U$5:$X$5)</f>
        <v>-0.369660599457156</v>
      </c>
    </row>
    <row r="273" customFormat="false" ht="14.25" hidden="false" customHeight="false" outlineLevel="0" collapsed="false">
      <c r="A273" s="0" t="s">
        <v>561</v>
      </c>
      <c r="B273" s="0" t="s">
        <v>562</v>
      </c>
      <c r="C273" s="0" t="n">
        <v>-1.45133784204171</v>
      </c>
      <c r="D273" s="0" t="n">
        <v>0.774669239424313</v>
      </c>
      <c r="E273" s="0" t="n">
        <v>0.158659819448597</v>
      </c>
      <c r="F273" s="0" t="n">
        <v>0.518008783168797</v>
      </c>
      <c r="G273" s="0" t="n">
        <v>-0.190016631709997</v>
      </c>
      <c r="H273" s="0" t="n">
        <v>0.549757159976379</v>
      </c>
      <c r="I273" s="0" t="n">
        <v>-1.31937764034661</v>
      </c>
      <c r="J273" s="0" t="n">
        <v>0.959637112080232</v>
      </c>
      <c r="K273" s="0" t="n">
        <f aca="false">PEARSON(C273:F273,$U$2:$X$2)</f>
        <v>-0.510194307488065</v>
      </c>
      <c r="L273" s="0" t="n">
        <f aca="false">PEARSON(C273:F273,$U$3:$X$3)</f>
        <v>0.905055229389891</v>
      </c>
      <c r="M273" s="0" t="n">
        <f aca="false">PEARSON(C273:F273,$U$4:$X$4)</f>
        <v>0.548605740926947</v>
      </c>
      <c r="N273" s="0" t="n">
        <f aca="false">PEARSON(C273:F273,$U$5:$X$5)</f>
        <v>0.414304518197882</v>
      </c>
      <c r="O273" s="0" t="n">
        <f aca="false">PEARSON(G273:J273,$U$2:$X$2)</f>
        <v>0.291681417917568</v>
      </c>
      <c r="P273" s="0" t="n">
        <f aca="false">PEARSON(G273:J273,$U$3:$X$3)</f>
        <v>0.579179230285808</v>
      </c>
      <c r="Q273" s="0" t="n">
        <f aca="false">PEARSON(G273:J273,$U$4:$X$4)</f>
        <v>0.503111881307727</v>
      </c>
      <c r="R273" s="0" t="n">
        <f aca="false">PEARSON(G273:J273,$U$5:$X$5)</f>
        <v>0.303174344675905</v>
      </c>
    </row>
    <row r="274" customFormat="false" ht="14.25" hidden="false" customHeight="false" outlineLevel="0" collapsed="false">
      <c r="A274" s="0" t="s">
        <v>563</v>
      </c>
      <c r="B274" s="0" t="s">
        <v>564</v>
      </c>
      <c r="C274" s="0" t="n">
        <v>-0.091598765686986</v>
      </c>
      <c r="D274" s="0" t="n">
        <v>-1.33065466196489</v>
      </c>
      <c r="E274" s="0" t="n">
        <v>1.03482829745039</v>
      </c>
      <c r="F274" s="0" t="n">
        <v>0.38742513020149</v>
      </c>
      <c r="G274" s="0" t="n">
        <v>-0.389457193589892</v>
      </c>
      <c r="H274" s="0" t="n">
        <v>-0.705296244182306</v>
      </c>
      <c r="I274" s="0" t="n">
        <v>1.48322867233451</v>
      </c>
      <c r="J274" s="0" t="n">
        <v>-0.388475234562307</v>
      </c>
      <c r="K274" s="0" t="n">
        <f aca="false">PEARSON(C274:F274,$U$2:$X$2)</f>
        <v>-0.755557048956106</v>
      </c>
      <c r="L274" s="0" t="n">
        <f aca="false">PEARSON(C274:F274,$U$3:$X$3)</f>
        <v>-0.571619983646454</v>
      </c>
      <c r="M274" s="0" t="n">
        <f aca="false">PEARSON(C274:F274,$U$4:$X$4)</f>
        <v>0.345425167769899</v>
      </c>
      <c r="N274" s="0" t="n">
        <f aca="false">PEARSON(C274:F274,$U$5:$X$5)</f>
        <v>-0.903071204569137</v>
      </c>
      <c r="O274" s="0" t="n">
        <f aca="false">PEARSON(G274:J274,$U$2:$X$2)</f>
        <v>-0.709126268077697</v>
      </c>
      <c r="P274" s="0" t="n">
        <f aca="false">PEARSON(G274:J274,$U$3:$X$3)</f>
        <v>-0.36735899830618</v>
      </c>
      <c r="Q274" s="0" t="n">
        <f aca="false">PEARSON(G274:J274,$U$4:$X$4)</f>
        <v>-0.0499544427638713</v>
      </c>
      <c r="R274" s="0" t="n">
        <f aca="false">PEARSON(G274:J274,$U$5:$X$5)</f>
        <v>-0.463753413019154</v>
      </c>
    </row>
    <row r="275" customFormat="false" ht="14.25" hidden="false" customHeight="false" outlineLevel="0" collapsed="false">
      <c r="A275" s="0" t="s">
        <v>565</v>
      </c>
      <c r="B275" s="0" t="s">
        <v>566</v>
      </c>
      <c r="C275" s="0" t="n">
        <v>1.00786115727771</v>
      </c>
      <c r="D275" s="0" t="n">
        <v>-1.3729879007392</v>
      </c>
      <c r="E275" s="0" t="n">
        <v>0.055163719691961</v>
      </c>
      <c r="F275" s="0" t="n">
        <v>0.309963023769533</v>
      </c>
      <c r="G275" s="0" t="n">
        <v>0.835584574084871</v>
      </c>
      <c r="H275" s="0" t="n">
        <v>-1.34930771381781</v>
      </c>
      <c r="I275" s="0" t="n">
        <v>0.67472002726241</v>
      </c>
      <c r="J275" s="0" t="n">
        <v>-0.160996887529471</v>
      </c>
      <c r="K275" s="0" t="n">
        <f aca="false">PEARSON(C275:F275,$U$2:$X$2)</f>
        <v>-0.0277990539622778</v>
      </c>
      <c r="L275" s="0" t="n">
        <f aca="false">PEARSON(C275:F275,$U$3:$X$3)</f>
        <v>-0.893264733763118</v>
      </c>
      <c r="M275" s="0" t="n">
        <f aca="false">PEARSON(C275:F275,$U$4:$X$4)</f>
        <v>0.0476235576983939</v>
      </c>
      <c r="N275" s="0" t="n">
        <f aca="false">PEARSON(C275:F275,$U$5:$X$5)</f>
        <v>-0.87412467825754</v>
      </c>
      <c r="O275" s="0" t="n">
        <f aca="false">PEARSON(G275:J275,$U$2:$X$2)</f>
        <v>-0.191550281354716</v>
      </c>
      <c r="P275" s="0" t="n">
        <f aca="false">PEARSON(G275:J275,$U$3:$X$3)</f>
        <v>-0.956950816825054</v>
      </c>
      <c r="Q275" s="0" t="n">
        <f aca="false">PEARSON(G275:J275,$U$4:$X$4)</f>
        <v>-0.162573021874057</v>
      </c>
      <c r="R275" s="0" t="n">
        <f aca="false">PEARSON(G275:J275,$U$5:$X$5)</f>
        <v>-0.841960441077969</v>
      </c>
    </row>
    <row r="276" customFormat="false" ht="14.25" hidden="false" customHeight="false" outlineLevel="0" collapsed="false">
      <c r="A276" s="0" t="s">
        <v>567</v>
      </c>
      <c r="B276" s="0" t="s">
        <v>568</v>
      </c>
      <c r="C276" s="0" t="n">
        <v>-0.0962163808978664</v>
      </c>
      <c r="D276" s="0" t="n">
        <v>-1.37725962296869</v>
      </c>
      <c r="E276" s="0" t="n">
        <v>0.801284775678292</v>
      </c>
      <c r="F276" s="0" t="n">
        <v>0.672191228188264</v>
      </c>
      <c r="G276" s="0" t="n">
        <v>-0.000921311432506438</v>
      </c>
      <c r="H276" s="0" t="n">
        <v>-1.40535207691373</v>
      </c>
      <c r="I276" s="0" t="n">
        <v>0.568633404781904</v>
      </c>
      <c r="J276" s="0" t="n">
        <v>0.837639983564331</v>
      </c>
      <c r="K276" s="0" t="n">
        <f aca="false">PEARSON(C276:F276,$U$2:$X$2)</f>
        <v>-0.749765861819186</v>
      </c>
      <c r="L276" s="0" t="n">
        <f aca="false">PEARSON(C276:F276,$U$3:$X$3)</f>
        <v>-0.522249745416302</v>
      </c>
      <c r="M276" s="0" t="n">
        <f aca="false">PEARSON(C276:F276,$U$4:$X$4)</f>
        <v>0.501195656995216</v>
      </c>
      <c r="N276" s="0" t="n">
        <f aca="false">PEARSON(C276:F276,$U$5:$X$5)</f>
        <v>-0.949054227578941</v>
      </c>
      <c r="O276" s="0" t="n">
        <f aca="false">PEARSON(G276:J276,$U$2:$X$2)</f>
        <v>-0.679168792326852</v>
      </c>
      <c r="P276" s="0" t="n">
        <f aca="false">PEARSON(G276:J276,$U$3:$X$3)</f>
        <v>-0.51903457105887</v>
      </c>
      <c r="Q276" s="0" t="n">
        <f aca="false">PEARSON(G276:J276,$U$4:$X$4)</f>
        <v>0.568561687131192</v>
      </c>
      <c r="R276" s="0" t="n">
        <f aca="false">PEARSON(G276:J276,$U$5:$X$5)</f>
        <v>-0.971734385544422</v>
      </c>
    </row>
    <row r="277" customFormat="false" ht="14.25" hidden="false" customHeight="false" outlineLevel="0" collapsed="false">
      <c r="A277" s="0" t="s">
        <v>569</v>
      </c>
      <c r="B277" s="0" t="s">
        <v>570</v>
      </c>
      <c r="C277" s="0" t="n">
        <v>0.876307772502113</v>
      </c>
      <c r="D277" s="0" t="n">
        <v>-1.4278410524859</v>
      </c>
      <c r="E277" s="0" t="n">
        <v>0.419398351712375</v>
      </c>
      <c r="F277" s="0" t="n">
        <v>0.13213492827141</v>
      </c>
      <c r="G277" s="0" t="n">
        <v>1.36163218384082</v>
      </c>
      <c r="H277" s="0" t="n">
        <v>-1.04692858508912</v>
      </c>
      <c r="I277" s="0" t="n">
        <v>-0.143583064529575</v>
      </c>
      <c r="J277" s="0" t="n">
        <v>-0.171120534222126</v>
      </c>
      <c r="K277" s="0" t="n">
        <f aca="false">PEARSON(C277:F277,$U$2:$X$2)</f>
        <v>-0.171107518383876</v>
      </c>
      <c r="L277" s="0" t="n">
        <f aca="false">PEARSON(C277:F277,$U$3:$X$3)</f>
        <v>-0.933633878615011</v>
      </c>
      <c r="M277" s="0" t="n">
        <f aca="false">PEARSON(C277:F277,$U$4:$X$4)</f>
        <v>-0.0102757313877455</v>
      </c>
      <c r="N277" s="0" t="n">
        <f aca="false">PEARSON(C277:F277,$U$5:$X$5)</f>
        <v>-0.907279910550154</v>
      </c>
      <c r="O277" s="0" t="n">
        <f aca="false">PEARSON(G277:J277,$U$2:$X$2)</f>
        <v>0.339289750310143</v>
      </c>
      <c r="P277" s="0" t="n">
        <f aca="false">PEARSON(G277:J277,$U$3:$X$3)</f>
        <v>-0.935827105917019</v>
      </c>
      <c r="Q277" s="0" t="n">
        <f aca="false">PEARSON(G277:J277,$U$4:$X$4)</f>
        <v>-0.319659659516642</v>
      </c>
      <c r="R277" s="0" t="n">
        <f aca="false">PEARSON(G277:J277,$U$5:$X$5)</f>
        <v>-0.616583907919457</v>
      </c>
    </row>
    <row r="278" customFormat="false" ht="14.25" hidden="false" customHeight="false" outlineLevel="0" collapsed="false">
      <c r="A278" s="0" t="s">
        <v>571</v>
      </c>
      <c r="B278" s="0" t="s">
        <v>572</v>
      </c>
      <c r="C278" s="0" t="n">
        <v>-1.10931353119274</v>
      </c>
      <c r="D278" s="0" t="n">
        <v>-0.540502606890821</v>
      </c>
      <c r="E278" s="0" t="n">
        <v>1.06608619482898</v>
      </c>
      <c r="F278" s="0" t="n">
        <v>0.583729943254581</v>
      </c>
      <c r="G278" s="0" t="n">
        <v>-1.09934376220923</v>
      </c>
      <c r="H278" s="0" t="n">
        <v>0.717357268633055</v>
      </c>
      <c r="I278" s="0" t="n">
        <v>0.966842781489782</v>
      </c>
      <c r="J278" s="0" t="n">
        <v>-0.584856287913609</v>
      </c>
      <c r="K278" s="0" t="n">
        <f aca="false">PEARSON(C278:F278,$U$2:$X$2)</f>
        <v>-0.996513910721798</v>
      </c>
      <c r="L278" s="0" t="n">
        <f aca="false">PEARSON(C278:F278,$U$3:$X$3)</f>
        <v>0.149240010510163</v>
      </c>
      <c r="M278" s="0" t="n">
        <f aca="false">PEARSON(C278:F278,$U$4:$X$4)</f>
        <v>0.619816851532895</v>
      </c>
      <c r="N278" s="0" t="n">
        <f aca="false">PEARSON(C278:F278,$U$5:$X$5)</f>
        <v>-0.440774120342405</v>
      </c>
      <c r="O278" s="0" t="n">
        <f aca="false">PEARSON(G278:J278,$U$2:$X$2)</f>
        <v>-0.433617682249256</v>
      </c>
      <c r="P278" s="0" t="n">
        <f aca="false">PEARSON(G278:J278,$U$3:$X$3)</f>
        <v>0.504855751653689</v>
      </c>
      <c r="Q278" s="0" t="n">
        <f aca="false">PEARSON(G278:J278,$U$4:$X$4)</f>
        <v>-0.112624307579975</v>
      </c>
      <c r="R278" s="0" t="n">
        <f aca="false">PEARSON(G278:J278,$U$5:$X$5)</f>
        <v>0.4514801394455</v>
      </c>
    </row>
    <row r="279" customFormat="false" ht="14.25" hidden="false" customHeight="false" outlineLevel="0" collapsed="false">
      <c r="A279" s="0" t="s">
        <v>573</v>
      </c>
      <c r="B279" s="0" t="s">
        <v>574</v>
      </c>
      <c r="C279" s="0" t="n">
        <v>0.303780977037099</v>
      </c>
      <c r="D279" s="0" t="n">
        <v>-1.39324810457366</v>
      </c>
      <c r="E279" s="0" t="n">
        <v>0.976652263352419</v>
      </c>
      <c r="F279" s="0" t="n">
        <v>0.112814864184142</v>
      </c>
      <c r="G279" s="0" t="n">
        <v>0.168226716531592</v>
      </c>
      <c r="H279" s="0" t="n">
        <v>-1.45816976732145</v>
      </c>
      <c r="I279" s="0" t="n">
        <v>0.562922258566422</v>
      </c>
      <c r="J279" s="0" t="n">
        <v>0.727020792223434</v>
      </c>
      <c r="K279" s="0" t="n">
        <f aca="false">PEARSON(C279:F279,$U$2:$X$2)</f>
        <v>-0.550410816864483</v>
      </c>
      <c r="L279" s="0" t="n">
        <f aca="false">PEARSON(C279:F279,$U$3:$X$3)</f>
        <v>-0.774787355958539</v>
      </c>
      <c r="M279" s="0" t="n">
        <f aca="false">PEARSON(C279:F279,$U$4:$X$4)</f>
        <v>0.112147011498954</v>
      </c>
      <c r="N279" s="0" t="n">
        <f aca="false">PEARSON(C279:F279,$U$5:$X$5)</f>
        <v>-0.9109284022303</v>
      </c>
      <c r="O279" s="0" t="n">
        <f aca="false">PEARSON(G279:J279,$U$2:$X$2)</f>
        <v>-0.605038104751425</v>
      </c>
      <c r="P279" s="0" t="n">
        <f aca="false">PEARSON(G279:J279,$U$3:$X$3)</f>
        <v>-0.617777265518711</v>
      </c>
      <c r="Q279" s="0" t="n">
        <f aca="false">PEARSON(G279:J279,$U$4:$X$4)</f>
        <v>0.474717111862769</v>
      </c>
      <c r="R279" s="0" t="n">
        <f aca="false">PEARSON(G279:J279,$U$5:$X$5)</f>
        <v>-0.992643944181291</v>
      </c>
    </row>
    <row r="280" customFormat="false" ht="14.25" hidden="false" customHeight="false" outlineLevel="0" collapsed="false">
      <c r="A280" s="0" t="s">
        <v>575</v>
      </c>
      <c r="B280" s="0" t="s">
        <v>576</v>
      </c>
      <c r="C280" s="0" t="n">
        <v>-0.28704028971145</v>
      </c>
      <c r="D280" s="0" t="n">
        <v>-1.21950932212345</v>
      </c>
      <c r="E280" s="0" t="n">
        <v>0.368853800458299</v>
      </c>
      <c r="F280" s="0" t="n">
        <v>1.1376958113766</v>
      </c>
      <c r="G280" s="0" t="n">
        <v>0.209026390780926</v>
      </c>
      <c r="H280" s="0" t="n">
        <v>-1.46035479833057</v>
      </c>
      <c r="I280" s="0" t="n">
        <v>0.768423510265855</v>
      </c>
      <c r="J280" s="0" t="n">
        <v>0.482904897283794</v>
      </c>
      <c r="K280" s="0" t="n">
        <f aca="false">PEARSON(C280:F280,$U$2:$X$2)</f>
        <v>-0.73708518703465</v>
      </c>
      <c r="L280" s="0" t="n">
        <f aca="false">PEARSON(C280:F280,$U$3:$X$3)</f>
        <v>-0.272962942163142</v>
      </c>
      <c r="M280" s="0" t="n">
        <f aca="false">PEARSON(C280:F280,$U$4:$X$4)</f>
        <v>0.778370203338474</v>
      </c>
      <c r="N280" s="0" t="n">
        <f aca="false">PEARSON(C280:F280,$U$5:$X$5)</f>
        <v>-0.878622419150109</v>
      </c>
      <c r="O280" s="0" t="n">
        <f aca="false">PEARSON(G280:J280,$U$2:$X$2)</f>
        <v>-0.607931977701061</v>
      </c>
      <c r="P280" s="0" t="n">
        <f aca="false">PEARSON(G280:J280,$U$3:$X$3)</f>
        <v>-0.691440093232175</v>
      </c>
      <c r="Q280" s="0" t="n">
        <f aca="false">PEARSON(G280:J280,$U$4:$X$4)</f>
        <v>0.33621543982586</v>
      </c>
      <c r="R280" s="0" t="n">
        <f aca="false">PEARSON(G280:J280,$U$5:$X$5)</f>
        <v>-0.979266997632904</v>
      </c>
    </row>
    <row r="281" customFormat="false" ht="14.25" hidden="false" customHeight="false" outlineLevel="0" collapsed="false">
      <c r="A281" s="0" t="s">
        <v>577</v>
      </c>
      <c r="B281" s="0" t="s">
        <v>578</v>
      </c>
      <c r="C281" s="0" t="n">
        <v>0.401085279666304</v>
      </c>
      <c r="D281" s="0" t="n">
        <v>-1.49473313883407</v>
      </c>
      <c r="E281" s="0" t="n">
        <v>0.488212402666663</v>
      </c>
      <c r="F281" s="0" t="n">
        <v>0.605435456501102</v>
      </c>
      <c r="G281" s="0" t="n">
        <v>1.15493672645661</v>
      </c>
      <c r="H281" s="0" t="n">
        <v>-0.151825479144096</v>
      </c>
      <c r="I281" s="0" t="n">
        <v>0.253412618895016</v>
      </c>
      <c r="J281" s="0" t="n">
        <v>-1.25652386620753</v>
      </c>
      <c r="K281" s="0" t="n">
        <f aca="false">PEARSON(C281:F281,$U$2:$X$2)</f>
        <v>-0.479131084446443</v>
      </c>
      <c r="L281" s="0" t="n">
        <f aca="false">PEARSON(C281:F281,$U$3:$X$3)</f>
        <v>-0.7270566212889</v>
      </c>
      <c r="M281" s="0" t="n">
        <f aca="false">PEARSON(C281:F281,$U$4:$X$4)</f>
        <v>0.35852004470379</v>
      </c>
      <c r="N281" s="0" t="n">
        <f aca="false">PEARSON(C281:F281,$U$5:$X$5)</f>
        <v>-0.999187593226816</v>
      </c>
      <c r="O281" s="0" t="n">
        <f aca="false">PEARSON(G281:J281,$U$2:$X$2)</f>
        <v>0.560816451102972</v>
      </c>
      <c r="P281" s="0" t="n">
        <f aca="false">PEARSON(G281:J281,$U$3:$X$3)</f>
        <v>-0.692959612716886</v>
      </c>
      <c r="Q281" s="0" t="n">
        <f aca="false">PEARSON(G281:J281,$U$4:$X$4)</f>
        <v>-0.92434647343526</v>
      </c>
      <c r="R281" s="0" t="n">
        <f aca="false">PEARSON(G281:J281,$U$5:$X$5)</f>
        <v>0.0214541569927073</v>
      </c>
    </row>
    <row r="282" customFormat="false" ht="14.25" hidden="false" customHeight="false" outlineLevel="0" collapsed="false">
      <c r="A282" s="0" t="s">
        <v>579</v>
      </c>
      <c r="B282" s="0" t="s">
        <v>580</v>
      </c>
      <c r="C282" s="0" t="n">
        <v>0.106406063569417</v>
      </c>
      <c r="D282" s="0" t="n">
        <v>-0.373090763227875</v>
      </c>
      <c r="E282" s="0" t="n">
        <v>-1.05281123793118</v>
      </c>
      <c r="F282" s="0" t="n">
        <v>1.31949593758963</v>
      </c>
      <c r="G282" s="0" t="n">
        <v>0.562995068525105</v>
      </c>
      <c r="H282" s="0" t="n">
        <v>-0.0869671369515957</v>
      </c>
      <c r="I282" s="0" t="n">
        <v>-1.36986465693108</v>
      </c>
      <c r="J282" s="0" t="n">
        <v>0.893836725357571</v>
      </c>
      <c r="K282" s="0" t="n">
        <f aca="false">PEARSON(C282:F282,$U$2:$X$2)</f>
        <v>0.0279208543272672</v>
      </c>
      <c r="L282" s="0" t="n">
        <f aca="false">PEARSON(C282:F282,$U$3:$X$3)</f>
        <v>0.114327085280314</v>
      </c>
      <c r="M282" s="0" t="n">
        <f aca="false">PEARSON(C282:F282,$U$4:$X$4)</f>
        <v>0.705528821812769</v>
      </c>
      <c r="N282" s="0" t="n">
        <f aca="false">PEARSON(C282:F282,$U$5:$X$5)</f>
        <v>-0.310646189177175</v>
      </c>
      <c r="O282" s="0" t="n">
        <f aca="false">PEARSON(G282:J282,$U$2:$X$2)</f>
        <v>0.450748148189599</v>
      </c>
      <c r="P282" s="0" t="n">
        <f aca="false">PEARSON(G282:J282,$U$3:$X$3)</f>
        <v>0.0388859139947051</v>
      </c>
      <c r="Q282" s="0" t="n">
        <f aca="false">PEARSON(G282:J282,$U$4:$X$4)</f>
        <v>0.346734623289112</v>
      </c>
      <c r="R282" s="0" t="n">
        <f aca="false">PEARSON(G282:J282,$U$5:$X$5)</f>
        <v>-0.0774452070482833</v>
      </c>
    </row>
    <row r="283" customFormat="false" ht="14.25" hidden="false" customHeight="false" outlineLevel="0" collapsed="false">
      <c r="A283" s="0" t="s">
        <v>581</v>
      </c>
      <c r="B283" s="0" t="s">
        <v>582</v>
      </c>
      <c r="C283" s="0" t="n">
        <v>-0.0387102126274484</v>
      </c>
      <c r="D283" s="0" t="n">
        <v>0.746552806711848</v>
      </c>
      <c r="E283" s="0" t="n">
        <v>-1.40049663050581</v>
      </c>
      <c r="F283" s="0" t="n">
        <v>0.69265403642141</v>
      </c>
      <c r="G283" s="0" t="n">
        <v>0.978853040026444</v>
      </c>
      <c r="H283" s="0" t="n">
        <v>-0.0849533307684008</v>
      </c>
      <c r="I283" s="0" t="n">
        <v>-1.35113493317117</v>
      </c>
      <c r="J283" s="0" t="n">
        <v>0.457235223913125</v>
      </c>
      <c r="K283" s="0" t="n">
        <f aca="false">PEARSON(C283:F283,$U$2:$X$2)</f>
        <v>0.473055201816581</v>
      </c>
      <c r="L283" s="0" t="n">
        <f aca="false">PEARSON(C283:F283,$U$3:$X$3)</f>
        <v>0.575277817195582</v>
      </c>
      <c r="M283" s="0" t="n">
        <f aca="false">PEARSON(C283:F283,$U$4:$X$4)</f>
        <v>0.308540747493348</v>
      </c>
      <c r="N283" s="0" t="n">
        <f aca="false">PEARSON(C283:F283,$U$5:$X$5)</f>
        <v>0.454395378727758</v>
      </c>
      <c r="O283" s="0" t="n">
        <f aca="false">PEARSON(G283:J283,$U$2:$X$2)</f>
        <v>0.686127987711346</v>
      </c>
      <c r="P283" s="0" t="n">
        <f aca="false">PEARSON(G283:J283,$U$3:$X$3)</f>
        <v>-0.177054149835405</v>
      </c>
      <c r="Q283" s="0" t="n">
        <f aca="false">PEARSON(G283:J283,$U$4:$X$4)</f>
        <v>0.017208150961845</v>
      </c>
      <c r="R283" s="0" t="n">
        <f aca="false">PEARSON(G283:J283,$U$5:$X$5)</f>
        <v>-0.0331431937701119</v>
      </c>
    </row>
    <row r="284" customFormat="false" ht="14.25" hidden="false" customHeight="false" outlineLevel="0" collapsed="false">
      <c r="A284" s="0" t="s">
        <v>583</v>
      </c>
      <c r="B284" s="0" t="s">
        <v>584</v>
      </c>
      <c r="C284" s="0" t="n">
        <v>0.0267494690948856</v>
      </c>
      <c r="D284" s="0" t="n">
        <v>-1.40920640498248</v>
      </c>
      <c r="E284" s="0" t="n">
        <v>0.861269910344828</v>
      </c>
      <c r="F284" s="0" t="n">
        <v>0.521187025542765</v>
      </c>
      <c r="G284" s="0" t="n">
        <v>0.417337769168859</v>
      </c>
      <c r="H284" s="0" t="n">
        <v>-1.49373403918134</v>
      </c>
      <c r="I284" s="0" t="n">
        <v>0.450810087860799</v>
      </c>
      <c r="J284" s="0" t="n">
        <v>0.625586182151678</v>
      </c>
      <c r="K284" s="0" t="n">
        <f aca="false">PEARSON(C284:F284,$U$2:$X$2)</f>
        <v>-0.700938491584737</v>
      </c>
      <c r="L284" s="0" t="n">
        <f aca="false">PEARSON(C284:F284,$U$3:$X$3)</f>
        <v>-0.608638627016256</v>
      </c>
      <c r="M284" s="0" t="n">
        <f aca="false">PEARSON(C284:F284,$U$4:$X$4)</f>
        <v>0.395088665537408</v>
      </c>
      <c r="N284" s="0" t="n">
        <f aca="false">PEARSON(C284:F284,$U$5:$X$5)</f>
        <v>-0.956279227440431</v>
      </c>
      <c r="O284" s="0" t="n">
        <f aca="false">PEARSON(G284:J284,$U$2:$X$2)</f>
        <v>-0.464860668250281</v>
      </c>
      <c r="P284" s="0" t="n">
        <f aca="false">PEARSON(G284:J284,$U$3:$X$3)</f>
        <v>-0.725543600147372</v>
      </c>
      <c r="Q284" s="0" t="n">
        <f aca="false">PEARSON(G284:J284,$U$4:$X$4)</f>
        <v>0.365228284379602</v>
      </c>
      <c r="R284" s="0" t="n">
        <f aca="false">PEARSON(G284:J284,$U$5:$X$5)</f>
        <v>-0.998809057582399</v>
      </c>
    </row>
    <row r="285" customFormat="false" ht="14.25" hidden="false" customHeight="false" outlineLevel="0" collapsed="false">
      <c r="A285" s="0" t="s">
        <v>585</v>
      </c>
      <c r="B285" s="0" t="s">
        <v>586</v>
      </c>
      <c r="C285" s="0" t="n">
        <v>0.560389708687568</v>
      </c>
      <c r="D285" s="0" t="n">
        <v>-1.46658715989062</v>
      </c>
      <c r="E285" s="0" t="n">
        <v>0.702586767957838</v>
      </c>
      <c r="F285" s="0" t="n">
        <v>0.203610683245214</v>
      </c>
      <c r="G285" s="0" t="n">
        <v>0.78846974817226</v>
      </c>
      <c r="H285" s="0" t="n">
        <v>0.739481698354002</v>
      </c>
      <c r="I285" s="0" t="n">
        <v>-0.187709958816811</v>
      </c>
      <c r="J285" s="0" t="n">
        <v>-1.34024148770945</v>
      </c>
      <c r="K285" s="0" t="n">
        <f aca="false">PEARSON(C285:F285,$U$2:$X$2)</f>
        <v>-0.402488853249075</v>
      </c>
      <c r="L285" s="0" t="n">
        <f aca="false">PEARSON(C285:F285,$U$3:$X$3)</f>
        <v>-0.855219483752559</v>
      </c>
      <c r="M285" s="0" t="n">
        <f aca="false">PEARSON(C285:F285,$U$4:$X$4)</f>
        <v>0.105858550669869</v>
      </c>
      <c r="N285" s="0" t="n">
        <f aca="false">PEARSON(C285:F285,$U$5:$X$5)</f>
        <v>-0.951791934855546</v>
      </c>
      <c r="O285" s="0" t="n">
        <f aca="false">PEARSON(G285:J285,$U$2:$X$2)</f>
        <v>0.792412349102969</v>
      </c>
      <c r="P285" s="0" t="n">
        <f aca="false">PEARSON(G285:J285,$U$3:$X$3)</f>
        <v>-0.156426944536895</v>
      </c>
      <c r="Q285" s="0" t="n">
        <f aca="false">PEARSON(G285:J285,$U$4:$X$4)</f>
        <v>-0.96138764309868</v>
      </c>
      <c r="R285" s="0" t="n">
        <f aca="false">PEARSON(G285:J285,$U$5:$X$5)</f>
        <v>0.596546307562401</v>
      </c>
    </row>
    <row r="286" customFormat="false" ht="14.25" hidden="false" customHeight="false" outlineLevel="0" collapsed="false">
      <c r="A286" s="0" t="s">
        <v>587</v>
      </c>
      <c r="B286" s="0" t="s">
        <v>588</v>
      </c>
      <c r="C286" s="0" t="n">
        <v>-0.322362952908677</v>
      </c>
      <c r="D286" s="0" t="n">
        <v>-1.25297928329473</v>
      </c>
      <c r="E286" s="0" t="n">
        <v>0.994157754040993</v>
      </c>
      <c r="F286" s="0" t="n">
        <v>0.581184482162414</v>
      </c>
      <c r="G286" s="0" t="n">
        <v>-1.31554611942962</v>
      </c>
      <c r="H286" s="0" t="n">
        <v>-0.0978702815124266</v>
      </c>
      <c r="I286" s="0" t="n">
        <v>0.345538673500408</v>
      </c>
      <c r="J286" s="0" t="n">
        <v>1.06787772744164</v>
      </c>
      <c r="K286" s="0" t="n">
        <f aca="false">PEARSON(C286:F286,$U$2:$X$2)</f>
        <v>-0.848319399452338</v>
      </c>
      <c r="L286" s="0" t="n">
        <f aca="false">PEARSON(C286:F286,$U$3:$X$3)</f>
        <v>-0.423074097517339</v>
      </c>
      <c r="M286" s="0" t="n">
        <f aca="false">PEARSON(C286:F286,$U$4:$X$4)</f>
        <v>0.49559771145237</v>
      </c>
      <c r="N286" s="0" t="n">
        <f aca="false">PEARSON(C286:F286,$U$5:$X$5)</f>
        <v>-0.873094059690193</v>
      </c>
      <c r="O286" s="0" t="n">
        <f aca="false">PEARSON(G286:J286,$U$2:$X$2)</f>
        <v>-0.833859304878464</v>
      </c>
      <c r="P286" s="0" t="n">
        <f aca="false">PEARSON(G286:J286,$U$3:$X$3)</f>
        <v>0.555678529445602</v>
      </c>
      <c r="Q286" s="0" t="n">
        <f aca="false">PEARSON(G286:J286,$U$4:$X$4)</f>
        <v>0.885033660341795</v>
      </c>
      <c r="R286" s="0" t="n">
        <f aca="false">PEARSON(G286:J286,$U$5:$X$5)</f>
        <v>-0.184035720638661</v>
      </c>
    </row>
    <row r="287" customFormat="false" ht="14.25" hidden="false" customHeight="false" outlineLevel="0" collapsed="false">
      <c r="A287" s="0" t="s">
        <v>589</v>
      </c>
      <c r="B287" s="0" t="s">
        <v>590</v>
      </c>
      <c r="C287" s="0" t="n">
        <v>-0.70285581663472</v>
      </c>
      <c r="D287" s="0" t="n">
        <v>-0.997271030465501</v>
      </c>
      <c r="E287" s="0" t="n">
        <v>1.03203669727671</v>
      </c>
      <c r="F287" s="0" t="n">
        <v>0.668090149823515</v>
      </c>
      <c r="G287" s="0" t="n">
        <v>-0.470333421144992</v>
      </c>
      <c r="H287" s="0" t="n">
        <v>-1.16909796319036</v>
      </c>
      <c r="I287" s="0" t="n">
        <v>1.00428111884117</v>
      </c>
      <c r="J287" s="0" t="n">
        <v>0.635150265494184</v>
      </c>
      <c r="K287" s="0" t="n">
        <f aca="false">PEARSON(C287:F287,$U$2:$X$2)</f>
        <v>-0.958820629603437</v>
      </c>
      <c r="L287" s="0" t="n">
        <f aca="false">PEARSON(C287:F287,$U$3:$X$3)</f>
        <v>-0.170821685022953</v>
      </c>
      <c r="M287" s="0" t="n">
        <f aca="false">PEARSON(C287:F287,$U$4:$X$4)</f>
        <v>0.608875863994038</v>
      </c>
      <c r="N287" s="0" t="n">
        <f aca="false">PEARSON(C287:F287,$U$5:$X$5)</f>
        <v>-0.727173701361771</v>
      </c>
      <c r="O287" s="0" t="n">
        <f aca="false">PEARSON(G287:J287,$U$2:$X$2)</f>
        <v>-0.897470991091407</v>
      </c>
      <c r="P287" s="0" t="n">
        <f aca="false">PEARSON(G287:J287,$U$3:$X$3)</f>
        <v>-0.327952181791064</v>
      </c>
      <c r="Q287" s="0" t="n">
        <f aca="false">PEARSON(G287:J287,$U$4:$X$4)</f>
        <v>0.551701649261105</v>
      </c>
      <c r="R287" s="0" t="n">
        <f aca="false">PEARSON(G287:J287,$U$5:$X$5)</f>
        <v>-0.827680245629388</v>
      </c>
    </row>
    <row r="288" customFormat="false" ht="14.25" hidden="false" customHeight="false" outlineLevel="0" collapsed="false">
      <c r="A288" s="0" t="s">
        <v>591</v>
      </c>
      <c r="B288" s="0" t="s">
        <v>592</v>
      </c>
      <c r="C288" s="0" t="n">
        <v>-0.174860933091472</v>
      </c>
      <c r="D288" s="0" t="n">
        <v>-1.33874580305293</v>
      </c>
      <c r="E288" s="0" t="n">
        <v>0.882661727023215</v>
      </c>
      <c r="F288" s="0" t="n">
        <v>0.630945009121188</v>
      </c>
      <c r="G288" s="0" t="n">
        <v>1.23896600503071</v>
      </c>
      <c r="H288" s="0" t="n">
        <v>-0.183610362585874</v>
      </c>
      <c r="I288" s="0" t="n">
        <v>-1.18887473104175</v>
      </c>
      <c r="J288" s="0" t="n">
        <v>0.13351908859691</v>
      </c>
      <c r="K288" s="0" t="n">
        <f aca="false">PEARSON(C288:F288,$U$2:$X$2)</f>
        <v>-0.787830484979884</v>
      </c>
      <c r="L288" s="0" t="n">
        <f aca="false">PEARSON(C288:F288,$U$3:$X$3)</f>
        <v>-0.492656299937093</v>
      </c>
      <c r="M288" s="0" t="n">
        <f aca="false">PEARSON(C288:F288,$U$4:$X$4)</f>
        <v>0.494596745511836</v>
      </c>
      <c r="N288" s="0" t="n">
        <f aca="false">PEARSON(C288:F288,$U$5:$X$5)</f>
        <v>-0.925238734063053</v>
      </c>
      <c r="O288" s="0" t="n">
        <f aca="false">PEARSON(G288:J288,$U$2:$X$2)</f>
        <v>0.771612481955307</v>
      </c>
      <c r="P288" s="0" t="n">
        <f aca="false">PEARSON(G288:J288,$U$3:$X$3)</f>
        <v>-0.377086434379422</v>
      </c>
      <c r="Q288" s="0" t="n">
        <f aca="false">PEARSON(G288:J288,$U$4:$X$4)</f>
        <v>-0.206733759551347</v>
      </c>
      <c r="R288" s="0" t="n">
        <f aca="false">PEARSON(G288:J288,$U$5:$X$5)</f>
        <v>-0.0687132476371106</v>
      </c>
    </row>
    <row r="289" customFormat="false" ht="14.25" hidden="false" customHeight="false" outlineLevel="0" collapsed="false">
      <c r="A289" s="0" t="s">
        <v>593</v>
      </c>
      <c r="B289" s="0" t="s">
        <v>594</v>
      </c>
      <c r="C289" s="0" t="n">
        <v>0.485920504358211</v>
      </c>
      <c r="D289" s="0" t="n">
        <v>-1.38635050306542</v>
      </c>
      <c r="E289" s="0" t="n">
        <v>0.917401501089582</v>
      </c>
      <c r="F289" s="0" t="n">
        <v>-0.0169715023823771</v>
      </c>
      <c r="G289" s="0" t="n">
        <v>-0.851384702563285</v>
      </c>
      <c r="H289" s="0" t="n">
        <v>-0.478477062656691</v>
      </c>
      <c r="I289" s="0" t="n">
        <v>1.42714398649093</v>
      </c>
      <c r="J289" s="0" t="n">
        <v>-0.0972822212709575</v>
      </c>
      <c r="K289" s="0" t="n">
        <f aca="false">PEARSON(C289:F289,$U$2:$X$2)</f>
        <v>-0.436446300604428</v>
      </c>
      <c r="L289" s="0" t="n">
        <f aca="false">PEARSON(C289:F289,$U$3:$X$3)</f>
        <v>-0.850591560889275</v>
      </c>
      <c r="M289" s="0" t="n">
        <f aca="false">PEARSON(C289:F289,$U$4:$X$4)</f>
        <v>-0.000245667765668078</v>
      </c>
      <c r="N289" s="0" t="n">
        <f aca="false">PEARSON(C289:F289,$U$5:$X$5)</f>
        <v>-0.890790814642325</v>
      </c>
      <c r="O289" s="0" t="n">
        <f aca="false">PEARSON(G289:J289,$U$2:$X$2)</f>
        <v>-0.867003979542324</v>
      </c>
      <c r="P289" s="0" t="n">
        <f aca="false">PEARSON(G289:J289,$U$3:$X$3)</f>
        <v>-0.0574346859042282</v>
      </c>
      <c r="Q289" s="0" t="n">
        <f aca="false">PEARSON(G289:J289,$U$4:$X$4)</f>
        <v>0.19318514682581</v>
      </c>
      <c r="R289" s="0" t="n">
        <f aca="false">PEARSON(G289:J289,$U$5:$X$5)</f>
        <v>-0.351573237686747</v>
      </c>
    </row>
    <row r="290" customFormat="false" ht="14.25" hidden="false" customHeight="false" outlineLevel="0" collapsed="false">
      <c r="A290" s="0" t="s">
        <v>595</v>
      </c>
      <c r="B290" s="0" t="s">
        <v>596</v>
      </c>
      <c r="C290" s="0" t="n">
        <v>0.766702091563327</v>
      </c>
      <c r="D290" s="0" t="n">
        <v>0.673304452449366</v>
      </c>
      <c r="E290" s="0" t="n">
        <v>-1.39898029433648</v>
      </c>
      <c r="F290" s="0" t="n">
        <v>-0.0410262496762132</v>
      </c>
      <c r="G290" s="0" t="n">
        <v>0.887994983641635</v>
      </c>
      <c r="H290" s="0" t="n">
        <v>0.632180096470666</v>
      </c>
      <c r="I290" s="0" t="n">
        <v>-1.33295187720606</v>
      </c>
      <c r="J290" s="0" t="n">
        <v>-0.187223202906241</v>
      </c>
      <c r="K290" s="0" t="n">
        <f aca="false">PEARSON(C290:F290,$U$2:$X$2)</f>
        <v>0.899755403589334</v>
      </c>
      <c r="L290" s="0" t="n">
        <f aca="false">PEARSON(C290:F290,$U$3:$X$3)</f>
        <v>0.145330864112635</v>
      </c>
      <c r="M290" s="0" t="n">
        <f aca="false">PEARSON(C290:F290,$U$4:$X$4)</f>
        <v>-0.263625971818143</v>
      </c>
      <c r="N290" s="0" t="n">
        <f aca="false">PEARSON(C290:F290,$U$5:$X$5)</f>
        <v>0.48338234730975</v>
      </c>
      <c r="O290" s="0" t="n">
        <f aca="false">PEARSON(G290:J290,$U$2:$X$2)</f>
        <v>0.942912820861895</v>
      </c>
      <c r="P290" s="0" t="n">
        <f aca="false">PEARSON(G290:J290,$U$3:$X$3)</f>
        <v>0.055808027039191</v>
      </c>
      <c r="Q290" s="0" t="n">
        <f aca="false">PEARSON(G290:J290,$U$4:$X$4)</f>
        <v>-0.365975203628309</v>
      </c>
      <c r="R290" s="0" t="n">
        <f aca="false">PEARSON(G290:J290,$U$5:$X$5)</f>
        <v>0.469766347688377</v>
      </c>
    </row>
    <row r="291" customFormat="false" ht="14.25" hidden="false" customHeight="false" outlineLevel="0" collapsed="false">
      <c r="A291" s="0" t="s">
        <v>597</v>
      </c>
      <c r="B291" s="0" t="s">
        <v>598</v>
      </c>
      <c r="C291" s="0" t="n">
        <v>-1.43617092666461</v>
      </c>
      <c r="D291" s="0" t="n">
        <v>0.886518321767288</v>
      </c>
      <c r="E291" s="0" t="n">
        <v>0.260005007987225</v>
      </c>
      <c r="F291" s="0" t="n">
        <v>0.289647596910096</v>
      </c>
      <c r="G291" s="0" t="n">
        <v>-0.575950530477352</v>
      </c>
      <c r="H291" s="0" t="n">
        <v>0.874064451601664</v>
      </c>
      <c r="I291" s="0" t="n">
        <v>0.815270879413722</v>
      </c>
      <c r="J291" s="0" t="n">
        <v>-1.11338480053803</v>
      </c>
      <c r="K291" s="0" t="n">
        <f aca="false">PEARSON(C291:F291,$U$2:$X$2)</f>
        <v>-0.465508680636307</v>
      </c>
      <c r="L291" s="0" t="n">
        <f aca="false">PEARSON(C291:F291,$U$3:$X$3)</f>
        <v>0.901363355528026</v>
      </c>
      <c r="M291" s="0" t="n">
        <f aca="false">PEARSON(C291:F291,$U$4:$X$4)</f>
        <v>0.414314714682606</v>
      </c>
      <c r="N291" s="0" t="n">
        <f aca="false">PEARSON(C291:F291,$U$5:$X$5)</f>
        <v>0.500885565181974</v>
      </c>
      <c r="O291" s="0" t="n">
        <f aca="false">PEARSON(G291:J291,$U$2:$X$2)</f>
        <v>-0.0491051920254246</v>
      </c>
      <c r="P291" s="0" t="n">
        <f aca="false">PEARSON(G291:J291,$U$3:$X$3)</f>
        <v>0.318771536334512</v>
      </c>
      <c r="Q291" s="0" t="n">
        <f aca="false">PEARSON(G291:J291,$U$4:$X$4)</f>
        <v>-0.530057992675178</v>
      </c>
      <c r="R291" s="0" t="n">
        <f aca="false">PEARSON(G291:J291,$U$5:$X$5)</f>
        <v>0.607890800530356</v>
      </c>
    </row>
    <row r="292" customFormat="false" ht="14.25" hidden="false" customHeight="false" outlineLevel="0" collapsed="false">
      <c r="A292" s="0" t="s">
        <v>599</v>
      </c>
      <c r="B292" s="0" t="s">
        <v>600</v>
      </c>
      <c r="C292" s="0" t="n">
        <v>-0.747015198078747</v>
      </c>
      <c r="D292" s="0" t="n">
        <v>-0.450729986228147</v>
      </c>
      <c r="E292" s="0" t="n">
        <v>1.47108644496965</v>
      </c>
      <c r="F292" s="0" t="n">
        <v>-0.273341260662756</v>
      </c>
      <c r="G292" s="0" t="n">
        <v>-0.208258461644206</v>
      </c>
      <c r="H292" s="0" t="n">
        <v>1.36135656971653</v>
      </c>
      <c r="I292" s="0" t="n">
        <v>-0.10829747645033</v>
      </c>
      <c r="J292" s="0" t="n">
        <v>-1.04480063162199</v>
      </c>
      <c r="K292" s="0" t="n">
        <f aca="false">PEARSON(C292:F292,$U$2:$X$2)</f>
        <v>-0.800933562014369</v>
      </c>
      <c r="L292" s="0" t="n">
        <f aca="false">PEARSON(C292:F292,$U$3:$X$3)</f>
        <v>-0.114354384509994</v>
      </c>
      <c r="M292" s="0" t="n">
        <f aca="false">PEARSON(C292:F292,$U$4:$X$4)</f>
        <v>0.0729084907411172</v>
      </c>
      <c r="N292" s="0" t="n">
        <f aca="false">PEARSON(C292:F292,$U$5:$X$5)</f>
        <v>-0.318972247949984</v>
      </c>
      <c r="O292" s="0" t="n">
        <f aca="false">PEARSON(G292:J292,$U$2:$X$2)</f>
        <v>0.484587291538891</v>
      </c>
      <c r="P292" s="0" t="n">
        <f aca="false">PEARSON(G292:J292,$U$3:$X$3)</f>
        <v>0.496617538524573</v>
      </c>
      <c r="Q292" s="0" t="n">
        <f aca="false">PEARSON(G292:J292,$U$4:$X$4)</f>
        <v>-0.624532365387081</v>
      </c>
      <c r="R292" s="0" t="n">
        <f aca="false">PEARSON(G292:J292,$U$5:$X$5)</f>
        <v>0.94356224390118</v>
      </c>
    </row>
    <row r="293" customFormat="false" ht="14.25" hidden="false" customHeight="false" outlineLevel="0" collapsed="false">
      <c r="A293" s="0" t="s">
        <v>601</v>
      </c>
      <c r="B293" s="0" t="s">
        <v>602</v>
      </c>
      <c r="C293" s="0" t="n">
        <v>1.22169239960218</v>
      </c>
      <c r="D293" s="0" t="n">
        <v>0.269743953421555</v>
      </c>
      <c r="E293" s="0" t="n">
        <v>-1.14728677761658</v>
      </c>
      <c r="F293" s="0" t="n">
        <v>-0.344149575407156</v>
      </c>
      <c r="G293" s="0" t="n">
        <v>-0.142351147640082</v>
      </c>
      <c r="H293" s="0" t="n">
        <v>1.45466822888022</v>
      </c>
      <c r="I293" s="0" t="n">
        <v>-0.62018331445879</v>
      </c>
      <c r="J293" s="0" t="n">
        <v>-0.692133766781349</v>
      </c>
      <c r="K293" s="0" t="n">
        <f aca="false">PEARSON(C293:F293,$U$2:$X$2)</f>
        <v>0.953129339405766</v>
      </c>
      <c r="L293" s="0" t="n">
        <f aca="false">PEARSON(C293:F293,$U$3:$X$3)</f>
        <v>-0.257984139128112</v>
      </c>
      <c r="M293" s="0" t="n">
        <f aca="false">PEARSON(C293:F293,$U$4:$X$4)</f>
        <v>-0.495628554594012</v>
      </c>
      <c r="N293" s="0" t="n">
        <f aca="false">PEARSON(C293:F293,$U$5:$X$5)</f>
        <v>0.254844068585528</v>
      </c>
      <c r="O293" s="0" t="n">
        <f aca="false">PEARSON(G293:J293,$U$2:$X$2)</f>
        <v>0.625271213996341</v>
      </c>
      <c r="P293" s="0" t="n">
        <f aca="false">PEARSON(G293:J293,$U$3:$X$3)</f>
        <v>0.618246046544036</v>
      </c>
      <c r="Q293" s="0" t="n">
        <f aca="false">PEARSON(G293:J293,$U$4:$X$4)</f>
        <v>-0.462099169315147</v>
      </c>
      <c r="R293" s="0" t="n">
        <f aca="false">PEARSON(G293:J293,$U$5:$X$5)</f>
        <v>0.989737871825049</v>
      </c>
    </row>
    <row r="294" customFormat="false" ht="14.25" hidden="false" customHeight="false" outlineLevel="0" collapsed="false">
      <c r="A294" s="0" t="s">
        <v>603</v>
      </c>
      <c r="B294" s="0" t="s">
        <v>604</v>
      </c>
      <c r="C294" s="0" t="n">
        <v>0.611141105948048</v>
      </c>
      <c r="D294" s="0" t="n">
        <v>-1.44160434227478</v>
      </c>
      <c r="E294" s="0" t="n">
        <v>0.734174305420771</v>
      </c>
      <c r="F294" s="0" t="n">
        <v>0.0962889309059643</v>
      </c>
      <c r="G294" s="0" t="n">
        <v>1.32804934451815</v>
      </c>
      <c r="H294" s="0" t="n">
        <v>-1.0368222616119</v>
      </c>
      <c r="I294" s="0" t="n">
        <v>-0.389414617580629</v>
      </c>
      <c r="J294" s="0" t="n">
        <v>0.098187534674374</v>
      </c>
      <c r="K294" s="0" t="n">
        <f aca="false">PEARSON(C294:F294,$U$2:$X$2)</f>
        <v>-0.366634204097791</v>
      </c>
      <c r="L294" s="0" t="n">
        <f aca="false">PEARSON(C294:F294,$U$3:$X$3)</f>
        <v>-0.882434938105448</v>
      </c>
      <c r="M294" s="0" t="n">
        <f aca="false">PEARSON(C294:F294,$U$4:$X$4)</f>
        <v>0.0348703161341582</v>
      </c>
      <c r="N294" s="0" t="n">
        <f aca="false">PEARSON(C294:F294,$U$5:$X$5)</f>
        <v>-0.927211626900786</v>
      </c>
      <c r="O294" s="0" t="n">
        <f aca="false">PEARSON(G294:J294,$U$2:$X$2)</f>
        <v>0.354667166190416</v>
      </c>
      <c r="P294" s="0" t="n">
        <f aca="false">PEARSON(G294:J294,$U$3:$X$3)</f>
        <v>-0.853460063709466</v>
      </c>
      <c r="Q294" s="0" t="n">
        <f aca="false">PEARSON(G294:J294,$U$4:$X$4)</f>
        <v>-0.170261847072037</v>
      </c>
      <c r="R294" s="0" t="n">
        <f aca="false">PEARSON(G294:J294,$U$5:$X$5)</f>
        <v>-0.625713064968038</v>
      </c>
    </row>
    <row r="295" customFormat="false" ht="14.25" hidden="false" customHeight="false" outlineLevel="0" collapsed="false">
      <c r="A295" s="0" t="s">
        <v>605</v>
      </c>
      <c r="B295" s="0" t="s">
        <v>606</v>
      </c>
      <c r="C295" s="0" t="n">
        <v>0.634798687876462</v>
      </c>
      <c r="D295" s="0" t="n">
        <v>-1.38506338370504</v>
      </c>
      <c r="E295" s="0" t="n">
        <v>0.820767564255246</v>
      </c>
      <c r="F295" s="0" t="n">
        <v>-0.0705028684266726</v>
      </c>
      <c r="G295" s="0" t="n">
        <v>0.900854638988044</v>
      </c>
      <c r="H295" s="0" t="n">
        <v>-1.19754668835078</v>
      </c>
      <c r="I295" s="0" t="n">
        <v>0.744303138304605</v>
      </c>
      <c r="J295" s="0" t="n">
        <v>-0.44761108894187</v>
      </c>
      <c r="K295" s="0" t="n">
        <f aca="false">PEARSON(C295:F295,$U$2:$X$2)</f>
        <v>-0.339272470573001</v>
      </c>
      <c r="L295" s="0" t="n">
        <f aca="false">PEARSON(C295:F295,$U$3:$X$3)</f>
        <v>-0.901443129474938</v>
      </c>
      <c r="M295" s="0" t="n">
        <f aca="false">PEARSON(C295:F295,$U$4:$X$4)</f>
        <v>-0.0639479923369669</v>
      </c>
      <c r="N295" s="0" t="n">
        <f aca="false">PEARSON(C295:F295,$U$5:$X$5)</f>
        <v>-0.879970767297539</v>
      </c>
      <c r="O295" s="0" t="n">
        <f aca="false">PEARSON(G295:J295,$U$2:$X$2)</f>
        <v>-0.0971479202811955</v>
      </c>
      <c r="P295" s="0" t="n">
        <f aca="false">PEARSON(G295:J295,$U$3:$X$3)</f>
        <v>-0.967421671340747</v>
      </c>
      <c r="Q295" s="0" t="n">
        <f aca="false">PEARSON(G295:J295,$U$4:$X$4)</f>
        <v>-0.343098303963427</v>
      </c>
      <c r="R295" s="0" t="n">
        <f aca="false">PEARSON(G295:J295,$U$5:$X$5)</f>
        <v>-0.723561490331983</v>
      </c>
    </row>
    <row r="296" customFormat="false" ht="14.25" hidden="false" customHeight="false" outlineLevel="0" collapsed="false">
      <c r="A296" s="0" t="s">
        <v>607</v>
      </c>
      <c r="B296" s="0" t="s">
        <v>608</v>
      </c>
      <c r="C296" s="0" t="n">
        <v>1.34709836440948</v>
      </c>
      <c r="D296" s="0" t="n">
        <v>-0.979120640620903</v>
      </c>
      <c r="E296" s="0" t="n">
        <v>-0.465897504111125</v>
      </c>
      <c r="F296" s="0" t="n">
        <v>0.0979197803225445</v>
      </c>
      <c r="G296" s="0" t="n">
        <v>0.15549130341494</v>
      </c>
      <c r="H296" s="0" t="n">
        <v>-1.36804034983681</v>
      </c>
      <c r="I296" s="0" t="n">
        <v>1.03589671816331</v>
      </c>
      <c r="J296" s="0" t="n">
        <v>0.176652328258564</v>
      </c>
      <c r="K296" s="0" t="n">
        <f aca="false">PEARSON(C296:F296,$U$2:$X$2)</f>
        <v>0.399888950357951</v>
      </c>
      <c r="L296" s="0" t="n">
        <f aca="false">PEARSON(C296:F296,$U$3:$X$3)</f>
        <v>-0.828302276515451</v>
      </c>
      <c r="M296" s="0" t="n">
        <f aca="false">PEARSON(C296:F296,$U$4:$X$4)</f>
        <v>-0.180076903854935</v>
      </c>
      <c r="N296" s="0" t="n">
        <f aca="false">PEARSON(C296:F296,$U$5:$X$5)</f>
        <v>-0.586699628457722</v>
      </c>
      <c r="O296" s="0" t="n">
        <f aca="false">PEARSON(G296:J296,$U$2:$X$2)</f>
        <v>-0.631187453227553</v>
      </c>
      <c r="P296" s="0" t="n">
        <f aca="false">PEARSON(G296:J296,$U$3:$X$3)</f>
        <v>-0.707652769954751</v>
      </c>
      <c r="Q296" s="0" t="n">
        <f aca="false">PEARSON(G296:J296,$U$4:$X$4)</f>
        <v>0.17878874453305</v>
      </c>
      <c r="R296" s="0" t="n">
        <f aca="false">PEARSON(G296:J296,$U$5:$X$5)</f>
        <v>-0.90477585496032</v>
      </c>
    </row>
    <row r="297" customFormat="false" ht="14.25" hidden="false" customHeight="false" outlineLevel="0" collapsed="false">
      <c r="A297" s="0" t="s">
        <v>609</v>
      </c>
      <c r="B297" s="0" t="s">
        <v>610</v>
      </c>
      <c r="C297" s="0" t="n">
        <v>0.432506086982903</v>
      </c>
      <c r="D297" s="0" t="n">
        <v>-1.48884805699441</v>
      </c>
      <c r="E297" s="0" t="n">
        <v>0.666628142825053</v>
      </c>
      <c r="F297" s="0" t="n">
        <v>0.389713827186457</v>
      </c>
      <c r="G297" s="0" t="n">
        <v>1.17507590038425</v>
      </c>
      <c r="H297" s="0" t="n">
        <v>-0.853838458751436</v>
      </c>
      <c r="I297" s="0" t="n">
        <v>0.486899529018959</v>
      </c>
      <c r="J297" s="0" t="n">
        <v>-0.808136970651775</v>
      </c>
      <c r="K297" s="0" t="n">
        <f aca="false">PEARSON(C297:F297,$U$2:$X$2)</f>
        <v>-0.480549877702807</v>
      </c>
      <c r="L297" s="0" t="n">
        <f aca="false">PEARSON(C297:F297,$U$3:$X$3)</f>
        <v>-0.786898229169517</v>
      </c>
      <c r="M297" s="0" t="n">
        <f aca="false">PEARSON(C297:F297,$U$4:$X$4)</f>
        <v>0.236527906851966</v>
      </c>
      <c r="N297" s="0" t="n">
        <f aca="false">PEARSON(C297:F297,$U$5:$X$5)</f>
        <v>-0.982430400990788</v>
      </c>
      <c r="O297" s="0" t="n">
        <f aca="false">PEARSON(G297:J297,$U$2:$X$2)</f>
        <v>0.23947760373142</v>
      </c>
      <c r="P297" s="0" t="n">
        <f aca="false">PEARSON(G297:J297,$U$3:$X$3)</f>
        <v>-0.949848775976586</v>
      </c>
      <c r="Q297" s="0" t="n">
        <f aca="false">PEARSON(G297:J297,$U$4:$X$4)</f>
        <v>-0.629381138470027</v>
      </c>
      <c r="R297" s="0" t="n">
        <f aca="false">PEARSON(G297:J297,$U$5:$X$5)</f>
        <v>-0.464543517319527</v>
      </c>
    </row>
    <row r="298" customFormat="false" ht="14.25" hidden="false" customHeight="false" outlineLevel="0" collapsed="false">
      <c r="A298" s="0" t="s">
        <v>611</v>
      </c>
      <c r="B298" s="0" t="s">
        <v>612</v>
      </c>
      <c r="C298" s="0" t="n">
        <v>-0.0200316683257119</v>
      </c>
      <c r="D298" s="0" t="n">
        <v>-1.40559555262344</v>
      </c>
      <c r="E298" s="0" t="n">
        <v>0.650791887853734</v>
      </c>
      <c r="F298" s="0" t="n">
        <v>0.774835333095414</v>
      </c>
      <c r="G298" s="0" t="n">
        <v>0.678918938735172</v>
      </c>
      <c r="H298" s="0" t="n">
        <v>-1.336414822396</v>
      </c>
      <c r="I298" s="0" t="n">
        <v>-0.189380458564471</v>
      </c>
      <c r="J298" s="0" t="n">
        <v>0.846876342225296</v>
      </c>
      <c r="K298" s="0" t="n">
        <f aca="false">PEARSON(C298:F298,$U$2:$X$2)</f>
        <v>-0.700223011502984</v>
      </c>
      <c r="L298" s="0" t="n">
        <f aca="false">PEARSON(C298:F298,$U$3:$X$3)</f>
        <v>-0.530283657369262</v>
      </c>
      <c r="M298" s="0" t="n">
        <f aca="false">PEARSON(C298:F298,$U$4:$X$4)</f>
        <v>0.539919140360922</v>
      </c>
      <c r="N298" s="0" t="n">
        <f aca="false">PEARSON(C298:F298,$U$5:$X$5)</f>
        <v>-0.969504535189749</v>
      </c>
      <c r="O298" s="0" t="n">
        <f aca="false">PEARSON(G298:J298,$U$2:$X$2)</f>
        <v>-0.169297311406806</v>
      </c>
      <c r="P298" s="0" t="n">
        <f aca="false">PEARSON(G298:J298,$U$3:$X$3)</f>
        <v>-0.65380281078467</v>
      </c>
      <c r="Q298" s="0" t="n">
        <f aca="false">PEARSON(G298:J298,$U$4:$X$4)</f>
        <v>0.406114935458079</v>
      </c>
      <c r="R298" s="0" t="n">
        <f aca="false">PEARSON(G298:J298,$U$5:$X$5)</f>
        <v>-0.894068117031698</v>
      </c>
    </row>
    <row r="299" customFormat="false" ht="14.25" hidden="false" customHeight="false" outlineLevel="0" collapsed="false">
      <c r="A299" s="0" t="s">
        <v>613</v>
      </c>
      <c r="B299" s="0" t="s">
        <v>614</v>
      </c>
      <c r="C299" s="0" t="n">
        <v>-0.196743487518425</v>
      </c>
      <c r="D299" s="0" t="n">
        <v>-1.23158577572109</v>
      </c>
      <c r="E299" s="0" t="n">
        <v>1.17483058165699</v>
      </c>
      <c r="F299" s="0" t="n">
        <v>0.253498681582518</v>
      </c>
      <c r="G299" s="0" t="n">
        <v>0.731752948067903</v>
      </c>
      <c r="H299" s="0" t="n">
        <v>-1.39723840929553</v>
      </c>
      <c r="I299" s="0" t="n">
        <v>0.714073952146061</v>
      </c>
      <c r="J299" s="0" t="n">
        <v>-0.0485884909184308</v>
      </c>
      <c r="K299" s="0" t="n">
        <f aca="false">PEARSON(C299:F299,$U$2:$X$2)</f>
        <v>-0.789655029071888</v>
      </c>
      <c r="L299" s="0" t="n">
        <f aca="false">PEARSON(C299:F299,$U$3:$X$3)</f>
        <v>-0.527310337028931</v>
      </c>
      <c r="M299" s="0" t="n">
        <f aca="false">PEARSON(C299:F299,$U$4:$X$4)</f>
        <v>0.290710671283538</v>
      </c>
      <c r="N299" s="0" t="n">
        <f aca="false">PEARSON(C299:F299,$U$5:$X$5)</f>
        <v>-0.835678559448491</v>
      </c>
      <c r="O299" s="0" t="n">
        <f aca="false">PEARSON(G299:J299,$U$2:$X$2)</f>
        <v>-0.276266556153819</v>
      </c>
      <c r="P299" s="0" t="n">
        <f aca="false">PEARSON(G299:J299,$U$3:$X$3)</f>
        <v>-0.926889961435405</v>
      </c>
      <c r="Q299" s="0" t="n">
        <f aca="false">PEARSON(G299:J299,$U$4:$X$4)</f>
        <v>-0.0742616124826039</v>
      </c>
      <c r="R299" s="0" t="n">
        <f aca="false">PEARSON(G299:J299,$U$5:$X$5)</f>
        <v>-0.884504271108442</v>
      </c>
    </row>
    <row r="300" customFormat="false" ht="14.25" hidden="false" customHeight="false" outlineLevel="0" collapsed="false">
      <c r="A300" s="0" t="s">
        <v>615</v>
      </c>
      <c r="B300" s="0" t="s">
        <v>616</v>
      </c>
      <c r="C300" s="0" t="n">
        <v>0.172514898176925</v>
      </c>
      <c r="D300" s="0" t="n">
        <v>-1.32788684588096</v>
      </c>
      <c r="E300" s="0" t="n">
        <v>1.0970668387636</v>
      </c>
      <c r="F300" s="0" t="n">
        <v>0.0583051089404383</v>
      </c>
      <c r="G300" s="0" t="n">
        <v>-0.0248803262837685</v>
      </c>
      <c r="H300" s="0" t="n">
        <v>-0.856626113533256</v>
      </c>
      <c r="I300" s="0" t="n">
        <v>1.40952715361479</v>
      </c>
      <c r="J300" s="0" t="n">
        <v>-0.528020713797767</v>
      </c>
      <c r="K300" s="0" t="n">
        <f aca="false">PEARSON(C300:F300,$U$2:$X$2)</f>
        <v>-0.611589325050674</v>
      </c>
      <c r="L300" s="0" t="n">
        <f aca="false">PEARSON(C300:F300,$U$3:$X$3)</f>
        <v>-0.721182302386032</v>
      </c>
      <c r="M300" s="0" t="n">
        <f aca="false">PEARSON(C300:F300,$U$4:$X$4)</f>
        <v>0.10861277609289</v>
      </c>
      <c r="N300" s="0" t="n">
        <f aca="false">PEARSON(C300:F300,$U$5:$X$5)</f>
        <v>-0.871221684713937</v>
      </c>
      <c r="O300" s="0" t="n">
        <f aca="false">PEARSON(G300:J300,$U$2:$X$2)</f>
        <v>-0.55806931801056</v>
      </c>
      <c r="P300" s="0" t="n">
        <f aca="false">PEARSON(G300:J300,$U$3:$X$3)</f>
        <v>-0.574556012360291</v>
      </c>
      <c r="Q300" s="0" t="n">
        <f aca="false">PEARSON(G300:J300,$U$4:$X$4)</f>
        <v>-0.196611554445868</v>
      </c>
      <c r="R300" s="0" t="n">
        <f aca="false">PEARSON(G300:J300,$U$5:$X$5)</f>
        <v>-0.538773101773823</v>
      </c>
    </row>
    <row r="301" customFormat="false" ht="14.25" hidden="false" customHeight="false" outlineLevel="0" collapsed="false">
      <c r="A301" s="0" t="s">
        <v>617</v>
      </c>
      <c r="B301" s="0" t="s">
        <v>618</v>
      </c>
      <c r="C301" s="0" t="n">
        <v>-0.623900832991899</v>
      </c>
      <c r="D301" s="0" t="n">
        <v>-0.915475666074815</v>
      </c>
      <c r="E301" s="0" t="n">
        <v>0.227557244850244</v>
      </c>
      <c r="F301" s="0" t="n">
        <v>1.31181925421647</v>
      </c>
      <c r="G301" s="0" t="n">
        <v>-0.52765725186362</v>
      </c>
      <c r="H301" s="0" t="n">
        <v>-0.758221551977055</v>
      </c>
      <c r="I301" s="0" t="n">
        <v>-0.169444667836657</v>
      </c>
      <c r="J301" s="0" t="n">
        <v>1.45532347167733</v>
      </c>
      <c r="K301" s="0" t="n">
        <f aca="false">PEARSON(C301:F301,$U$2:$X$2)</f>
        <v>-0.779846382119449</v>
      </c>
      <c r="L301" s="0" t="n">
        <f aca="false">PEARSON(C301:F301,$U$3:$X$3)</f>
        <v>0.0155717356382873</v>
      </c>
      <c r="M301" s="0" t="n">
        <f aca="false">PEARSON(C301:F301,$U$4:$X$4)</f>
        <v>0.923083069165282</v>
      </c>
      <c r="N301" s="0" t="n">
        <f aca="false">PEARSON(C301:F301,$U$5:$X$5)</f>
        <v>-0.703304968203997</v>
      </c>
      <c r="O301" s="0" t="n">
        <f aca="false">PEARSON(G301:J301,$U$2:$X$2)</f>
        <v>-0.608256838788441</v>
      </c>
      <c r="P301" s="0" t="n">
        <f aca="false">PEARSON(G301:J301,$U$3:$X$3)</f>
        <v>0.109564466173898</v>
      </c>
      <c r="Q301" s="0" t="n">
        <f aca="false">PEARSON(G301:J301,$U$4:$X$4)</f>
        <v>0.962058437625289</v>
      </c>
      <c r="R301" s="0" t="n">
        <f aca="false">PEARSON(G301:J301,$U$5:$X$5)</f>
        <v>-0.602450537138202</v>
      </c>
    </row>
    <row r="302" customFormat="false" ht="14.25" hidden="false" customHeight="false" outlineLevel="0" collapsed="false">
      <c r="A302" s="0" t="s">
        <v>619</v>
      </c>
      <c r="B302" s="0" t="s">
        <v>620</v>
      </c>
      <c r="C302" s="0" t="n">
        <v>0.605005398650229</v>
      </c>
      <c r="D302" s="0" t="n">
        <v>-1.35455778672842</v>
      </c>
      <c r="E302" s="0" t="n">
        <v>0.883808255298809</v>
      </c>
      <c r="F302" s="0" t="n">
        <v>-0.134255867220619</v>
      </c>
      <c r="G302" s="0" t="n">
        <v>0.337930562022158</v>
      </c>
      <c r="H302" s="0" t="n">
        <v>-1.38203761398724</v>
      </c>
      <c r="I302" s="0" t="n">
        <v>0.986109126527485</v>
      </c>
      <c r="J302" s="0" t="n">
        <v>0.057997925437598</v>
      </c>
      <c r="K302" s="0" t="n">
        <f aca="false">PEARSON(C302:F302,$U$2:$X$2)</f>
        <v>-0.350743146744705</v>
      </c>
      <c r="L302" s="0" t="n">
        <f aca="false">PEARSON(C302:F302,$U$3:$X$3)</f>
        <v>-0.894187532274058</v>
      </c>
      <c r="M302" s="0" t="n">
        <f aca="false">PEARSON(C302:F302,$U$4:$X$4)</f>
        <v>-0.0933077401182963</v>
      </c>
      <c r="N302" s="0" t="n">
        <f aca="false">PEARSON(C302:F302,$U$5:$X$5)</f>
        <v>-0.857908957521632</v>
      </c>
      <c r="O302" s="0" t="n">
        <f aca="false">PEARSON(G302:J302,$U$2:$X$2)</f>
        <v>-0.527265979216892</v>
      </c>
      <c r="P302" s="0" t="n">
        <f aca="false">PEARSON(G302:J302,$U$3:$X$3)</f>
        <v>-0.79159033660275</v>
      </c>
      <c r="Q302" s="0" t="n">
        <f aca="false">PEARSON(G302:J302,$U$4:$X$4)</f>
        <v>0.0740763809623409</v>
      </c>
      <c r="R302" s="0" t="n">
        <f aca="false">PEARSON(G302:J302,$U$5:$X$5)</f>
        <v>-0.899001376543243</v>
      </c>
    </row>
    <row r="303" customFormat="false" ht="14.25" hidden="false" customHeight="false" outlineLevel="0" collapsed="false">
      <c r="A303" s="0" t="s">
        <v>621</v>
      </c>
      <c r="B303" s="0" t="s">
        <v>622</v>
      </c>
      <c r="C303" s="0" t="n">
        <v>-0.144576155591054</v>
      </c>
      <c r="D303" s="0" t="n">
        <v>-1.351047361591</v>
      </c>
      <c r="E303" s="0" t="n">
        <v>0.614913471546943</v>
      </c>
      <c r="F303" s="0" t="n">
        <v>0.88071004563511</v>
      </c>
      <c r="G303" s="0" t="n">
        <v>0.751587687373767</v>
      </c>
      <c r="H303" s="0" t="n">
        <v>-1.46437621857184</v>
      </c>
      <c r="I303" s="0" t="n">
        <v>0.220960714427948</v>
      </c>
      <c r="J303" s="0" t="n">
        <v>0.491827816770129</v>
      </c>
      <c r="K303" s="0" t="n">
        <f aca="false">PEARSON(C303:F303,$U$2:$X$2)</f>
        <v>-0.743109348796638</v>
      </c>
      <c r="L303" s="0" t="n">
        <f aca="false">PEARSON(C303:F303,$U$3:$X$3)</f>
        <v>-0.443200319062588</v>
      </c>
      <c r="M303" s="0" t="n">
        <f aca="false">PEARSON(C303:F303,$U$4:$X$4)</f>
        <v>0.62052743880402</v>
      </c>
      <c r="N303" s="0" t="n">
        <f aca="false">PEARSON(C303:F303,$U$5:$X$5)</f>
        <v>-0.945060574942563</v>
      </c>
      <c r="O303" s="0" t="n">
        <f aca="false">PEARSON(G303:J303,$U$2:$X$2)</f>
        <v>-0.233644293267373</v>
      </c>
      <c r="P303" s="0" t="n">
        <f aca="false">PEARSON(G303:J303,$U$3:$X$3)</f>
        <v>-0.829371329469887</v>
      </c>
      <c r="Q303" s="0" t="n">
        <f aca="false">PEARSON(G303:J303,$U$4:$X$4)</f>
        <v>0.212668535597913</v>
      </c>
      <c r="R303" s="0" t="n">
        <f aca="false">PEARSON(G303:J303,$U$5:$X$5)</f>
        <v>-0.956332126480194</v>
      </c>
    </row>
    <row r="304" customFormat="false" ht="14.25" hidden="false" customHeight="false" outlineLevel="0" collapsed="false">
      <c r="A304" s="0" t="s">
        <v>623</v>
      </c>
      <c r="B304" s="0" t="s">
        <v>624</v>
      </c>
      <c r="C304" s="0" t="n">
        <v>0.768418492038483</v>
      </c>
      <c r="D304" s="0" t="n">
        <v>-0.998143074398467</v>
      </c>
      <c r="E304" s="0" t="n">
        <v>0.947585754357729</v>
      </c>
      <c r="F304" s="0" t="n">
        <v>-0.717861171997745</v>
      </c>
      <c r="G304" s="0" t="n">
        <v>0.324347360891313</v>
      </c>
      <c r="H304" s="0" t="n">
        <v>-1.48157387363238</v>
      </c>
      <c r="I304" s="0" t="n">
        <v>0.701395676849497</v>
      </c>
      <c r="J304" s="0" t="n">
        <v>0.455830835891574</v>
      </c>
      <c r="K304" s="0" t="n">
        <f aca="false">PEARSON(C304:F304,$U$2:$X$2)</f>
        <v>-0.111062764355864</v>
      </c>
      <c r="L304" s="0" t="n">
        <f aca="false">PEARSON(C304:F304,$U$3:$X$3)</f>
        <v>-0.89857000174418</v>
      </c>
      <c r="M304" s="0" t="n">
        <f aca="false">PEARSON(C304:F304,$U$4:$X$4)</f>
        <v>-0.472363768285581</v>
      </c>
      <c r="N304" s="0" t="n">
        <f aca="false">PEARSON(C304:F304,$U$5:$X$5)</f>
        <v>-0.584075153708145</v>
      </c>
      <c r="O304" s="0" t="n">
        <f aca="false">PEARSON(G304:J304,$U$2:$X$2)</f>
        <v>-0.543246654460677</v>
      </c>
      <c r="P304" s="0" t="n">
        <f aca="false">PEARSON(G304:J304,$U$3:$X$3)</f>
        <v>-0.738745740499236</v>
      </c>
      <c r="Q304" s="0" t="n">
        <f aca="false">PEARSON(G304:J304,$U$4:$X$4)</f>
        <v>0.296463809527877</v>
      </c>
      <c r="R304" s="0" t="n">
        <f aca="false">PEARSON(G304:J304,$U$5:$X$5)</f>
        <v>-0.986307025241115</v>
      </c>
    </row>
    <row r="305" customFormat="false" ht="14.25" hidden="false" customHeight="false" outlineLevel="0" collapsed="false">
      <c r="A305" s="0" t="s">
        <v>625</v>
      </c>
      <c r="B305" s="0" t="s">
        <v>626</v>
      </c>
      <c r="C305" s="0" t="n">
        <v>-0.515817156948161</v>
      </c>
      <c r="D305" s="0" t="n">
        <v>-1.13208701547325</v>
      </c>
      <c r="E305" s="0" t="n">
        <v>1.04134294302494</v>
      </c>
      <c r="F305" s="0" t="n">
        <v>0.606561229396469</v>
      </c>
      <c r="G305" s="0" t="n">
        <v>0.0510655180025034</v>
      </c>
      <c r="H305" s="0" t="n">
        <v>-1.42794724271882</v>
      </c>
      <c r="I305" s="0" t="n">
        <v>0.760750415509803</v>
      </c>
      <c r="J305" s="0" t="n">
        <v>0.616131309206509</v>
      </c>
      <c r="K305" s="0" t="n">
        <f aca="false">PEARSON(C305:F305,$U$2:$X$2)</f>
        <v>-0.911874233658133</v>
      </c>
      <c r="L305" s="0" t="n">
        <f aca="false">PEARSON(C305:F305,$U$3:$X$3)</f>
        <v>-0.304361158207423</v>
      </c>
      <c r="M305" s="0" t="n">
        <f aca="false">PEARSON(C305:F305,$U$4:$X$4)</f>
        <v>0.544065608619673</v>
      </c>
      <c r="N305" s="0" t="n">
        <f aca="false">PEARSON(C305:F305,$U$5:$X$5)</f>
        <v>-0.803930727275173</v>
      </c>
      <c r="O305" s="0" t="n">
        <f aca="false">PEARSON(G305:J305,$U$2:$X$2)</f>
        <v>-0.682896590305439</v>
      </c>
      <c r="P305" s="0" t="n">
        <f aca="false">PEARSON(G305:J305,$U$3:$X$3)</f>
        <v>-0.600428482686363</v>
      </c>
      <c r="Q305" s="0" t="n">
        <f aca="false">PEARSON(G305:J305,$U$4:$X$4)</f>
        <v>0.441181094092382</v>
      </c>
      <c r="R305" s="0" t="n">
        <f aca="false">PEARSON(G305:J305,$U$5:$X$5)</f>
        <v>-0.972482185650098</v>
      </c>
    </row>
    <row r="306" customFormat="false" ht="14.25" hidden="false" customHeight="false" outlineLevel="0" collapsed="false">
      <c r="A306" s="0" t="s">
        <v>627</v>
      </c>
      <c r="B306" s="0" t="s">
        <v>628</v>
      </c>
      <c r="C306" s="0" t="n">
        <v>-0.740104215950562</v>
      </c>
      <c r="D306" s="0" t="n">
        <v>1.44815681155937</v>
      </c>
      <c r="E306" s="0" t="n">
        <v>-0.582519579535207</v>
      </c>
      <c r="F306" s="0" t="n">
        <v>-0.1255330160736</v>
      </c>
      <c r="G306" s="0" t="n">
        <v>1.00636457773219</v>
      </c>
      <c r="H306" s="0" t="n">
        <v>-0.455873936043641</v>
      </c>
      <c r="I306" s="0" t="n">
        <v>-1.17743413640027</v>
      </c>
      <c r="J306" s="0" t="n">
        <v>0.626943494711718</v>
      </c>
      <c r="K306" s="0" t="n">
        <f aca="false">PEARSON(C306:F306,$U$2:$X$2)</f>
        <v>0.277456113494605</v>
      </c>
      <c r="L306" s="0" t="n">
        <f aca="false">PEARSON(C306:F306,$U$3:$X$3)</f>
        <v>0.911233189023867</v>
      </c>
      <c r="M306" s="0" t="n">
        <f aca="false">PEARSON(C306:F306,$U$4:$X$4)</f>
        <v>-0.0203399707251084</v>
      </c>
      <c r="N306" s="0" t="n">
        <f aca="false">PEARSON(C306:F306,$U$5:$X$5)</f>
        <v>0.926882846093019</v>
      </c>
      <c r="O306" s="0" t="n">
        <f aca="false">PEARSON(G306:J306,$U$2:$X$2)</f>
        <v>0.519782444758774</v>
      </c>
      <c r="P306" s="0" t="n">
        <f aca="false">PEARSON(G306:J306,$U$3:$X$3)</f>
        <v>-0.3341869332522</v>
      </c>
      <c r="Q306" s="0" t="n">
        <f aca="false">PEARSON(G306:J306,$U$4:$X$4)</f>
        <v>0.133538419630424</v>
      </c>
      <c r="R306" s="0" t="n">
        <f aca="false">PEARSON(G306:J306,$U$5:$X$5)</f>
        <v>-0.285577909971673</v>
      </c>
    </row>
    <row r="307" customFormat="false" ht="14.25" hidden="false" customHeight="false" outlineLevel="0" collapsed="false">
      <c r="A307" s="0" t="s">
        <v>629</v>
      </c>
      <c r="B307" s="0" t="s">
        <v>630</v>
      </c>
      <c r="C307" s="0" t="n">
        <v>0.327403430872788</v>
      </c>
      <c r="D307" s="0" t="n">
        <v>-1.48675472864134</v>
      </c>
      <c r="E307" s="0" t="n">
        <v>0.507843711361561</v>
      </c>
      <c r="F307" s="0" t="n">
        <v>0.65150758640699</v>
      </c>
      <c r="G307" s="0" t="n">
        <v>0.145870613577009</v>
      </c>
      <c r="H307" s="0" t="n">
        <v>-1.44806503401177</v>
      </c>
      <c r="I307" s="0" t="n">
        <v>0.520762512110064</v>
      </c>
      <c r="J307" s="0" t="n">
        <v>0.781431908324697</v>
      </c>
      <c r="K307" s="0" t="n">
        <f aca="false">PEARSON(C307:F307,$U$2:$X$2)</f>
        <v>-0.52003591703742</v>
      </c>
      <c r="L307" s="0" t="n">
        <f aca="false">PEARSON(C307:F307,$U$3:$X$3)</f>
        <v>-0.69241534624678</v>
      </c>
      <c r="M307" s="0" t="n">
        <f aca="false">PEARSON(C307:F307,$U$4:$X$4)</f>
        <v>0.399625225589399</v>
      </c>
      <c r="N307" s="0" t="n">
        <f aca="false">PEARSON(C307:F307,$U$5:$X$5)</f>
        <v>-0.99988756952914</v>
      </c>
      <c r="O307" s="0" t="n">
        <f aca="false">PEARSON(G307:J307,$U$2:$X$2)</f>
        <v>-0.608223996233886</v>
      </c>
      <c r="P307" s="0" t="n">
        <f aca="false">PEARSON(G307:J307,$U$3:$X$3)</f>
        <v>-0.592969809367329</v>
      </c>
      <c r="Q307" s="0" t="n">
        <f aca="false">PEARSON(G307:J307,$U$4:$X$4)</f>
        <v>0.507872156160458</v>
      </c>
      <c r="R307" s="0" t="n">
        <f aca="false">PEARSON(G307:J307,$U$5:$X$5)</f>
        <v>-0.989914609861166</v>
      </c>
    </row>
    <row r="308" customFormat="false" ht="14.25" hidden="false" customHeight="false" outlineLevel="0" collapsed="false">
      <c r="A308" s="0" t="s">
        <v>631</v>
      </c>
      <c r="B308" s="0" t="s">
        <v>632</v>
      </c>
      <c r="C308" s="0" t="n">
        <v>-0.0514793619524734</v>
      </c>
      <c r="D308" s="0" t="n">
        <v>-1.38545205014982</v>
      </c>
      <c r="E308" s="0" t="n">
        <v>0.869274443340266</v>
      </c>
      <c r="F308" s="0" t="n">
        <v>0.567656968762029</v>
      </c>
      <c r="G308" s="0" t="n">
        <v>0.146251570668165</v>
      </c>
      <c r="H308" s="0" t="n">
        <v>-1.41292437986182</v>
      </c>
      <c r="I308" s="0" t="n">
        <v>0.933357380608429</v>
      </c>
      <c r="J308" s="0" t="n">
        <v>0.333315428585228</v>
      </c>
      <c r="K308" s="0" t="n">
        <f aca="false">PEARSON(C308:F308,$U$2:$X$2)</f>
        <v>-0.736171837415</v>
      </c>
      <c r="L308" s="0" t="n">
        <f aca="false">PEARSON(C308:F308,$U$3:$X$3)</f>
        <v>-0.564516063168943</v>
      </c>
      <c r="M308" s="0" t="n">
        <f aca="false">PEARSON(C308:F308,$U$4:$X$4)</f>
        <v>0.436071900800883</v>
      </c>
      <c r="N308" s="0" t="n">
        <f aca="false">PEARSON(C308:F308,$U$5:$X$5)</f>
        <v>-0.946806060760578</v>
      </c>
      <c r="O308" s="0" t="n">
        <f aca="false">PEARSON(G308:J308,$U$2:$X$2)</f>
        <v>-0.643334178409525</v>
      </c>
      <c r="P308" s="0" t="n">
        <f aca="false">PEARSON(G308:J308,$U$3:$X$3)</f>
        <v>-0.688817058397576</v>
      </c>
      <c r="Q308" s="0" t="n">
        <f aca="false">PEARSON(G308:J308,$U$4:$X$4)</f>
        <v>0.267793709568544</v>
      </c>
      <c r="R308" s="0" t="n">
        <f aca="false">PEARSON(G308:J308,$U$5:$X$5)</f>
        <v>-0.943096825020178</v>
      </c>
    </row>
    <row r="309" customFormat="false" ht="14.25" hidden="false" customHeight="false" outlineLevel="0" collapsed="false">
      <c r="A309" s="0" t="s">
        <v>633</v>
      </c>
      <c r="B309" s="0" t="s">
        <v>634</v>
      </c>
      <c r="C309" s="0" t="n">
        <v>-1.1810460721169</v>
      </c>
      <c r="D309" s="0" t="n">
        <v>1.01996911530231</v>
      </c>
      <c r="E309" s="0" t="n">
        <v>-0.444733016325819</v>
      </c>
      <c r="F309" s="0" t="n">
        <v>0.605809973140413</v>
      </c>
      <c r="G309" s="0" t="n">
        <v>-0.617875088736684</v>
      </c>
      <c r="H309" s="0" t="n">
        <v>1.49125074327969</v>
      </c>
      <c r="I309" s="0" t="n">
        <v>-0.356037103740399</v>
      </c>
      <c r="J309" s="0" t="n">
        <v>-0.51733855080261</v>
      </c>
      <c r="K309" s="0" t="n">
        <f aca="false">PEARSON(C309:F309,$U$2:$X$2)</f>
        <v>-0.176055609755785</v>
      </c>
      <c r="L309" s="0" t="n">
        <f aca="false">PEARSON(C309:F309,$U$3:$X$3)</f>
        <v>0.986456350404886</v>
      </c>
      <c r="M309" s="0" t="n">
        <f aca="false">PEARSON(C309:F309,$U$4:$X$4)</f>
        <v>0.509009095078387</v>
      </c>
      <c r="N309" s="0" t="n">
        <f aca="false">PEARSON(C309:F309,$U$5:$X$5)</f>
        <v>0.584565026050953</v>
      </c>
      <c r="O309" s="0" t="n">
        <f aca="false">PEARSON(G309:J309,$U$2:$X$2)</f>
        <v>0.337980249747565</v>
      </c>
      <c r="P309" s="0" t="n">
        <f aca="false">PEARSON(G309:J309,$U$3:$X$3)</f>
        <v>0.802849081910817</v>
      </c>
      <c r="Q309" s="0" t="n">
        <f aca="false">PEARSON(G309:J309,$U$4:$X$4)</f>
        <v>-0.260252763994533</v>
      </c>
      <c r="R309" s="0" t="n">
        <f aca="false">PEARSON(G309:J309,$U$5:$X$5)</f>
        <v>0.981835986407006</v>
      </c>
    </row>
    <row r="310" customFormat="false" ht="14.25" hidden="false" customHeight="false" outlineLevel="0" collapsed="false">
      <c r="A310" s="0" t="s">
        <v>635</v>
      </c>
      <c r="B310" s="0" t="s">
        <v>636</v>
      </c>
      <c r="C310" s="0" t="n">
        <v>0.620104636520666</v>
      </c>
      <c r="D310" s="0" t="n">
        <v>-1.45420557660497</v>
      </c>
      <c r="E310" s="0" t="n">
        <v>0.140559790622566</v>
      </c>
      <c r="F310" s="0" t="n">
        <v>0.69354114946174</v>
      </c>
      <c r="G310" s="0" t="n">
        <v>0.884302257740317</v>
      </c>
      <c r="H310" s="0" t="n">
        <v>-0.537426137629695</v>
      </c>
      <c r="I310" s="0" t="n">
        <v>0.793262809447842</v>
      </c>
      <c r="J310" s="0" t="n">
        <v>-1.14013892955846</v>
      </c>
      <c r="K310" s="0" t="n">
        <f aca="false">PEARSON(C310:F310,$U$2:$X$2)</f>
        <v>-0.294256206287779</v>
      </c>
      <c r="L310" s="0" t="n">
        <f aca="false">PEARSON(C310:F310,$U$3:$X$3)</f>
        <v>-0.739256642693955</v>
      </c>
      <c r="M310" s="0" t="n">
        <f aca="false">PEARSON(C310:F310,$U$4:$X$4)</f>
        <v>0.349542884174331</v>
      </c>
      <c r="N310" s="0" t="n">
        <f aca="false">PEARSON(C310:F310,$U$5:$X$5)</f>
        <v>-0.966560215769975</v>
      </c>
      <c r="O310" s="0" t="n">
        <f aca="false">PEARSON(G310:J310,$U$2:$X$2)</f>
        <v>0.173472857691139</v>
      </c>
      <c r="P310" s="0" t="n">
        <f aca="false">PEARSON(G310:J310,$U$3:$X$3)</f>
        <v>-0.795425319410319</v>
      </c>
      <c r="Q310" s="0" t="n">
        <f aca="false">PEARSON(G310:J310,$U$4:$X$4)</f>
        <v>-0.764207409773582</v>
      </c>
      <c r="R310" s="0" t="n">
        <f aca="false">PEARSON(G310:J310,$U$5:$X$5)</f>
        <v>-0.252180684184487</v>
      </c>
    </row>
    <row r="311" customFormat="false" ht="14.25" hidden="false" customHeight="false" outlineLevel="0" collapsed="false">
      <c r="A311" s="0" t="s">
        <v>637</v>
      </c>
      <c r="B311" s="0" t="s">
        <v>638</v>
      </c>
      <c r="C311" s="0" t="n">
        <v>-0.0254602470918308</v>
      </c>
      <c r="D311" s="0" t="n">
        <v>-1.36699414521578</v>
      </c>
      <c r="E311" s="0" t="n">
        <v>0.4123133311917</v>
      </c>
      <c r="F311" s="0" t="n">
        <v>0.980141061115907</v>
      </c>
      <c r="G311" s="0" t="n">
        <v>-0.580695190085389</v>
      </c>
      <c r="H311" s="0" t="n">
        <v>-1.03719057218579</v>
      </c>
      <c r="I311" s="0" t="n">
        <v>1.18193862058894</v>
      </c>
      <c r="J311" s="0" t="n">
        <v>0.435947141682245</v>
      </c>
      <c r="K311" s="0" t="n">
        <f aca="false">PEARSON(C311:F311,$U$2:$X$2)</f>
        <v>-0.657367090844926</v>
      </c>
      <c r="L311" s="0" t="n">
        <f aca="false">PEARSON(C311:F311,$U$3:$X$3)</f>
        <v>-0.456522676023223</v>
      </c>
      <c r="M311" s="0" t="n">
        <f aca="false">PEARSON(C311:F311,$U$4:$X$4)</f>
        <v>0.646267773370886</v>
      </c>
      <c r="N311" s="0" t="n">
        <f aca="false">PEARSON(C311:F311,$U$5:$X$5)</f>
        <v>-0.955102520294199</v>
      </c>
      <c r="O311" s="0" t="n">
        <f aca="false">PEARSON(G311:J311,$U$2:$X$2)</f>
        <v>-0.924923862531119</v>
      </c>
      <c r="P311" s="0" t="n">
        <f aca="false">PEARSON(G311:J311,$U$3:$X$3)</f>
        <v>-0.281814613780228</v>
      </c>
      <c r="Q311" s="0" t="n">
        <f aca="false">PEARSON(G311:J311,$U$4:$X$4)</f>
        <v>0.460787379918043</v>
      </c>
      <c r="R311" s="0" t="n">
        <f aca="false">PEARSON(G311:J311,$U$5:$X$5)</f>
        <v>-0.73542535987537</v>
      </c>
    </row>
    <row r="312" customFormat="false" ht="14.25" hidden="false" customHeight="false" outlineLevel="0" collapsed="false">
      <c r="A312" s="0" t="s">
        <v>639</v>
      </c>
      <c r="B312" s="0" t="s">
        <v>640</v>
      </c>
      <c r="C312" s="0" t="n">
        <v>0.593376912920363</v>
      </c>
      <c r="D312" s="0" t="n">
        <v>-1.45509583579056</v>
      </c>
      <c r="E312" s="0" t="n">
        <v>0.148618255317182</v>
      </c>
      <c r="F312" s="0" t="n">
        <v>0.713100667553014</v>
      </c>
      <c r="G312" s="0" t="n">
        <v>0.414595404698013</v>
      </c>
      <c r="H312" s="0" t="n">
        <v>-1.4793607718521</v>
      </c>
      <c r="I312" s="0" t="n">
        <v>0.341673856352051</v>
      </c>
      <c r="J312" s="0" t="n">
        <v>0.723091510802037</v>
      </c>
      <c r="K312" s="0" t="n">
        <f aca="false">PEARSON(C312:F312,$U$2:$X$2)</f>
        <v>-0.310848937091128</v>
      </c>
      <c r="L312" s="0" t="n">
        <f aca="false">PEARSON(C312:F312,$U$3:$X$3)</f>
        <v>-0.727938449596465</v>
      </c>
      <c r="M312" s="0" t="n">
        <f aca="false">PEARSON(C312:F312,$U$4:$X$4)</f>
        <v>0.366296646748265</v>
      </c>
      <c r="N312" s="0" t="n">
        <f aca="false">PEARSON(C312:F312,$U$5:$X$5)</f>
        <v>-0.969461890844517</v>
      </c>
      <c r="O312" s="0" t="n">
        <f aca="false">PEARSON(G312:J312,$U$2:$X$2)</f>
        <v>-0.446821768350599</v>
      </c>
      <c r="P312" s="0" t="n">
        <f aca="false">PEARSON(G312:J312,$U$3:$X$3)</f>
        <v>-0.692534484381282</v>
      </c>
      <c r="Q312" s="0" t="n">
        <f aca="false">PEARSON(G312:J312,$U$4:$X$4)</f>
        <v>0.41612902316609</v>
      </c>
      <c r="R312" s="0" t="n">
        <f aca="false">PEARSON(G312:J312,$U$5:$X$5)</f>
        <v>-0.994590459624004</v>
      </c>
    </row>
    <row r="313" customFormat="false" ht="14.25" hidden="false" customHeight="false" outlineLevel="0" collapsed="false">
      <c r="A313" s="0" t="s">
        <v>641</v>
      </c>
      <c r="B313" s="0" t="s">
        <v>642</v>
      </c>
      <c r="C313" s="0" t="n">
        <v>0.417532708166299</v>
      </c>
      <c r="D313" s="0" t="n">
        <v>-1.49745409049519</v>
      </c>
      <c r="E313" s="0" t="n">
        <v>0.530405889623092</v>
      </c>
      <c r="F313" s="0" t="n">
        <v>0.549515492705794</v>
      </c>
      <c r="G313" s="0" t="n">
        <v>0.933397431185527</v>
      </c>
      <c r="H313" s="0" t="n">
        <v>-0.961389390621707</v>
      </c>
      <c r="I313" s="0" t="n">
        <v>-0.761925375884314</v>
      </c>
      <c r="J313" s="0" t="n">
        <v>0.789917335320493</v>
      </c>
      <c r="K313" s="0" t="n">
        <f aca="false">PEARSON(C313:F313,$U$2:$X$2)</f>
        <v>-0.476114346138859</v>
      </c>
      <c r="L313" s="0" t="n">
        <f aca="false">PEARSON(C313:F313,$U$3:$X$3)</f>
        <v>-0.746895605041983</v>
      </c>
      <c r="M313" s="0" t="n">
        <f aca="false">PEARSON(C313:F313,$U$4:$X$4)</f>
        <v>0.325308255817337</v>
      </c>
      <c r="N313" s="0" t="n">
        <f aca="false">PEARSON(C313:F313,$U$5:$X$5)</f>
        <v>-0.997247770022462</v>
      </c>
      <c r="O313" s="0" t="n">
        <f aca="false">PEARSON(G313:J313,$U$2:$X$2)</f>
        <v>0.208270109019975</v>
      </c>
      <c r="P313" s="0" t="n">
        <f aca="false">PEARSON(G313:J313,$U$3:$X$3)</f>
        <v>-0.537610009816959</v>
      </c>
      <c r="Q313" s="0" t="n">
        <f aca="false">PEARSON(G313:J313,$U$4:$X$4)</f>
        <v>0.282160090251703</v>
      </c>
      <c r="R313" s="0" t="n">
        <f aca="false">PEARSON(G313:J313,$U$5:$X$5)</f>
        <v>-0.631319574149957</v>
      </c>
    </row>
    <row r="314" customFormat="false" ht="14.25" hidden="false" customHeight="false" outlineLevel="0" collapsed="false">
      <c r="A314" s="0" t="s">
        <v>643</v>
      </c>
      <c r="B314" s="0" t="s">
        <v>644</v>
      </c>
      <c r="C314" s="0" t="n">
        <v>0.499634116294085</v>
      </c>
      <c r="D314" s="0" t="n">
        <v>-1.48443685560505</v>
      </c>
      <c r="E314" s="0" t="n">
        <v>0.668320035349665</v>
      </c>
      <c r="F314" s="0" t="n">
        <v>0.316482703961298</v>
      </c>
      <c r="G314" s="0" t="n">
        <v>1.32776140619708</v>
      </c>
      <c r="H314" s="0" t="n">
        <v>-1.06675674946908</v>
      </c>
      <c r="I314" s="0" t="n">
        <v>-0.310804810680334</v>
      </c>
      <c r="J314" s="0" t="n">
        <v>0.0498001539523311</v>
      </c>
      <c r="K314" s="0" t="n">
        <f aca="false">PEARSON(C314:F314,$U$2:$X$2)</f>
        <v>-0.44062097552916</v>
      </c>
      <c r="L314" s="0" t="n">
        <f aca="false">PEARSON(C314:F314,$U$3:$X$3)</f>
        <v>-0.820326841818249</v>
      </c>
      <c r="M314" s="0" t="n">
        <f aca="false">PEARSON(C314:F314,$U$4:$X$4)</f>
        <v>0.18151437066357</v>
      </c>
      <c r="N314" s="0" t="n">
        <f aca="false">PEARSON(C314:F314,$U$5:$X$5)</f>
        <v>-0.972437093303563</v>
      </c>
      <c r="O314" s="0" t="n">
        <f aca="false">PEARSON(G314:J314,$U$2:$X$2)</f>
        <v>0.331900028382812</v>
      </c>
      <c r="P314" s="0" t="n">
        <f aca="false">PEARSON(G314:J314,$U$3:$X$3)</f>
        <v>-0.881305776052244</v>
      </c>
      <c r="Q314" s="0" t="n">
        <f aca="false">PEARSON(G314:J314,$U$4:$X$4)</f>
        <v>-0.193092506351787</v>
      </c>
      <c r="R314" s="0" t="n">
        <f aca="false">PEARSON(G314:J314,$U$5:$X$5)</f>
        <v>-0.642935405757926</v>
      </c>
    </row>
    <row r="315" customFormat="false" ht="14.25" hidden="false" customHeight="false" outlineLevel="0" collapsed="false">
      <c r="A315" s="0" t="s">
        <v>645</v>
      </c>
      <c r="B315" s="0" t="s">
        <v>646</v>
      </c>
      <c r="C315" s="0" t="n">
        <v>-0.651249674353589</v>
      </c>
      <c r="D315" s="0" t="n">
        <v>-0.532637411383368</v>
      </c>
      <c r="E315" s="0" t="n">
        <v>1.48395725738238</v>
      </c>
      <c r="F315" s="0" t="n">
        <v>-0.300070171645425</v>
      </c>
      <c r="G315" s="0" t="n">
        <v>0.472066235296998</v>
      </c>
      <c r="H315" s="0" t="n">
        <v>-1.49749169896767</v>
      </c>
      <c r="I315" s="0" t="n">
        <v>0.579508653280188</v>
      </c>
      <c r="J315" s="0" t="n">
        <v>0.445916810390485</v>
      </c>
      <c r="K315" s="0" t="n">
        <f aca="false">PEARSON(C315:F315,$U$2:$X$2)</f>
        <v>-0.783471140054644</v>
      </c>
      <c r="L315" s="0" t="n">
        <f aca="false">PEARSON(C315:F315,$U$3:$X$3)</f>
        <v>-0.188225928880163</v>
      </c>
      <c r="M315" s="0" t="n">
        <f aca="false">PEARSON(C315:F315,$U$4:$X$4)</f>
        <v>0.0433998498495547</v>
      </c>
      <c r="N315" s="0" t="n">
        <f aca="false">PEARSON(C315:F315,$U$5:$X$5)</f>
        <v>-0.36702542314302</v>
      </c>
      <c r="O315" s="0" t="n">
        <f aca="false">PEARSON(G315:J315,$U$2:$X$2)</f>
        <v>-0.451094055215858</v>
      </c>
      <c r="P315" s="0" t="n">
        <f aca="false">PEARSON(G315:J315,$U$3:$X$3)</f>
        <v>-0.787167042165413</v>
      </c>
      <c r="Q315" s="0" t="n">
        <f aca="false">PEARSON(G315:J315,$U$4:$X$4)</f>
        <v>0.25762765545658</v>
      </c>
      <c r="R315" s="0" t="n">
        <f aca="false">PEARSON(G315:J315,$U$5:$X$5)</f>
        <v>-0.989195992791571</v>
      </c>
    </row>
    <row r="316" customFormat="false" ht="14.25" hidden="false" customHeight="false" outlineLevel="0" collapsed="false">
      <c r="A316" s="0" t="s">
        <v>647</v>
      </c>
      <c r="B316" s="0" t="s">
        <v>648</v>
      </c>
      <c r="C316" s="0" t="n">
        <v>-0.00725870651582493</v>
      </c>
      <c r="D316" s="0" t="n">
        <v>-1.35949355443091</v>
      </c>
      <c r="E316" s="0" t="n">
        <v>1.01331454536244</v>
      </c>
      <c r="F316" s="0" t="n">
        <v>0.353437715584287</v>
      </c>
      <c r="G316" s="0" t="n">
        <v>0.106603054851071</v>
      </c>
      <c r="H316" s="0" t="n">
        <v>-1.41697569583523</v>
      </c>
      <c r="I316" s="0" t="n">
        <v>0.902448769105671</v>
      </c>
      <c r="J316" s="0" t="n">
        <v>0.407923871878491</v>
      </c>
      <c r="K316" s="0" t="n">
        <f aca="false">PEARSON(C316:F316,$U$2:$X$2)</f>
        <v>-0.717391774468219</v>
      </c>
      <c r="L316" s="0" t="n">
        <f aca="false">PEARSON(C316:F316,$U$3:$X$3)</f>
        <v>-0.616770884562747</v>
      </c>
      <c r="M316" s="0" t="n">
        <f aca="false">PEARSON(C316:F316,$U$4:$X$4)</f>
        <v>0.310045159400514</v>
      </c>
      <c r="N316" s="0" t="n">
        <f aca="false">PEARSON(C316:F316,$U$5:$X$5)</f>
        <v>-0.91626431627294</v>
      </c>
      <c r="O316" s="0" t="n">
        <f aca="false">PEARSON(G316:J316,$U$2:$X$2)</f>
        <v>-0.663879606037565</v>
      </c>
      <c r="P316" s="0" t="n">
        <f aca="false">PEARSON(G316:J316,$U$3:$X$3)</f>
        <v>-0.66184506379805</v>
      </c>
      <c r="Q316" s="0" t="n">
        <f aca="false">PEARSON(G316:J316,$U$4:$X$4)</f>
        <v>0.31698860491111</v>
      </c>
      <c r="R316" s="0" t="n">
        <f aca="false">PEARSON(G316:J316,$U$5:$X$5)</f>
        <v>-0.951605317153836</v>
      </c>
    </row>
    <row r="317" customFormat="false" ht="14.25" hidden="false" customHeight="false" outlineLevel="0" collapsed="false">
      <c r="A317" s="0" t="s">
        <v>649</v>
      </c>
      <c r="B317" s="0" t="s">
        <v>650</v>
      </c>
      <c r="C317" s="0" t="n">
        <v>0.544520645323484</v>
      </c>
      <c r="D317" s="0" t="n">
        <v>-1.49690952618649</v>
      </c>
      <c r="E317" s="0" t="n">
        <v>0.544153424506059</v>
      </c>
      <c r="F317" s="0" t="n">
        <v>0.408235456356946</v>
      </c>
      <c r="G317" s="0" t="n">
        <v>1.32056289225353</v>
      </c>
      <c r="H317" s="0" t="n">
        <v>-0.248132135645049</v>
      </c>
      <c r="I317" s="0" t="n">
        <v>-1.09276287268513</v>
      </c>
      <c r="J317" s="0" t="n">
        <v>0.020332116076655</v>
      </c>
      <c r="K317" s="0" t="n">
        <f aca="false">PEARSON(C317:F317,$U$2:$X$2)</f>
        <v>-0.405252052090904</v>
      </c>
      <c r="L317" s="0" t="n">
        <f aca="false">PEARSON(C317:F317,$U$3:$X$3)</f>
        <v>-0.814898164779592</v>
      </c>
      <c r="M317" s="0" t="n">
        <f aca="false">PEARSON(C317:F317,$U$4:$X$4)</f>
        <v>0.22048312063575</v>
      </c>
      <c r="N317" s="0" t="n">
        <f aca="false">PEARSON(C317:F317,$U$5:$X$5)</f>
        <v>-0.983346795146712</v>
      </c>
      <c r="O317" s="0" t="n">
        <f aca="false">PEARSON(G317:J317,$U$2:$X$2)</f>
        <v>0.77834110472143</v>
      </c>
      <c r="P317" s="0" t="n">
        <f aca="false">PEARSON(G317:J317,$U$3:$X$3)</f>
        <v>-0.460297310696381</v>
      </c>
      <c r="Q317" s="0" t="n">
        <f aca="false">PEARSON(G317:J317,$U$4:$X$4)</f>
        <v>-0.280133994852316</v>
      </c>
      <c r="R317" s="0" t="n">
        <f aca="false">PEARSON(G317:J317,$U$5:$X$5)</f>
        <v>-0.101417576275652</v>
      </c>
    </row>
    <row r="318" customFormat="false" ht="14.25" hidden="false" customHeight="false" outlineLevel="0" collapsed="false">
      <c r="A318" s="0" t="s">
        <v>651</v>
      </c>
      <c r="B318" s="0" t="s">
        <v>652</v>
      </c>
      <c r="C318" s="0" t="n">
        <v>-0.248445706536755</v>
      </c>
      <c r="D318" s="0" t="n">
        <v>-1.30897059195129</v>
      </c>
      <c r="E318" s="0" t="n">
        <v>0.700932970324089</v>
      </c>
      <c r="F318" s="0" t="n">
        <v>0.856483328163952</v>
      </c>
      <c r="G318" s="0" t="n">
        <v>0.347542812198594</v>
      </c>
      <c r="H318" s="0" t="n">
        <v>-1.47600542442744</v>
      </c>
      <c r="I318" s="0" t="n">
        <v>0.74298819010871</v>
      </c>
      <c r="J318" s="0" t="n">
        <v>0.385474422120135</v>
      </c>
      <c r="K318" s="0" t="n">
        <f aca="false">PEARSON(C318:F318,$U$2:$X$2)</f>
        <v>-0.794562784946818</v>
      </c>
      <c r="L318" s="0" t="n">
        <f aca="false">PEARSON(C318:F318,$U$3:$X$3)</f>
        <v>-0.400996675456854</v>
      </c>
      <c r="M318" s="0" t="n">
        <f aca="false">PEARSON(C318:F318,$U$4:$X$4)</f>
        <v>0.62858549656344</v>
      </c>
      <c r="N318" s="0" t="n">
        <f aca="false">PEARSON(C318:F318,$U$5:$X$5)</f>
        <v>-0.921001556767695</v>
      </c>
      <c r="O318" s="0" t="n">
        <f aca="false">PEARSON(G318:J318,$U$2:$X$2)</f>
        <v>-0.532721767190873</v>
      </c>
      <c r="P318" s="0" t="n">
        <f aca="false">PEARSON(G318:J318,$U$3:$X$3)</f>
        <v>-0.759656599297303</v>
      </c>
      <c r="Q318" s="0" t="n">
        <f aca="false">PEARSON(G318:J318,$U$4:$X$4)</f>
        <v>0.253281119754892</v>
      </c>
      <c r="R318" s="0" t="n">
        <f aca="false">PEARSON(G318:J318,$U$5:$X$5)</f>
        <v>-0.97781141633772</v>
      </c>
    </row>
    <row r="319" customFormat="false" ht="14.25" hidden="false" customHeight="false" outlineLevel="0" collapsed="false">
      <c r="A319" s="0" t="s">
        <v>653</v>
      </c>
      <c r="B319" s="0" t="s">
        <v>654</v>
      </c>
      <c r="C319" s="0" t="n">
        <v>-1.12904383452047</v>
      </c>
      <c r="D319" s="0" t="n">
        <v>1.29619532749853</v>
      </c>
      <c r="E319" s="0" t="n">
        <v>0.04125990927467</v>
      </c>
      <c r="F319" s="0" t="n">
        <v>-0.208411402252722</v>
      </c>
      <c r="G319" s="0" t="n">
        <v>1.09426690751842</v>
      </c>
      <c r="H319" s="0" t="n">
        <v>-1.25781413888341</v>
      </c>
      <c r="I319" s="0" t="n">
        <v>0.403572993161291</v>
      </c>
      <c r="J319" s="0" t="n">
        <v>-0.240025761796304</v>
      </c>
      <c r="K319" s="0" t="n">
        <f aca="false">PEARSON(C319:F319,$U$2:$X$2)</f>
        <v>-0.0862965639762809</v>
      </c>
      <c r="L319" s="0" t="n">
        <f aca="false">PEARSON(C319:F319,$U$3:$X$3)</f>
        <v>0.909935517091628</v>
      </c>
      <c r="M319" s="0" t="n">
        <f aca="false">PEARSON(C319:F319,$U$4:$X$4)</f>
        <v>0.0416427815385677</v>
      </c>
      <c r="N319" s="0" t="n">
        <f aca="false">PEARSON(C319:F319,$U$5:$X$5)</f>
        <v>0.812269882234602</v>
      </c>
      <c r="O319" s="0" t="n">
        <f aca="false">PEARSON(G319:J319,$U$2:$X$2)</f>
        <v>0.0286205585116723</v>
      </c>
      <c r="P319" s="0" t="n">
        <f aca="false">PEARSON(G319:J319,$U$3:$X$3)</f>
        <v>-0.995226109425404</v>
      </c>
      <c r="Q319" s="0" t="n">
        <f aca="false">PEARSON(G319:J319,$U$4:$X$4)</f>
        <v>-0.273845663101343</v>
      </c>
      <c r="R319" s="0" t="n">
        <f aca="false">PEARSON(G319:J319,$U$5:$X$5)</f>
        <v>-0.764985004624459</v>
      </c>
    </row>
    <row r="320" customFormat="false" ht="14.25" hidden="false" customHeight="false" outlineLevel="0" collapsed="false">
      <c r="A320" s="0" t="s">
        <v>655</v>
      </c>
      <c r="B320" s="0" t="s">
        <v>656</v>
      </c>
      <c r="C320" s="0" t="n">
        <v>0.88460032499592</v>
      </c>
      <c r="D320" s="0" t="n">
        <v>-1.41995999616014</v>
      </c>
      <c r="E320" s="0" t="n">
        <v>0.437813438329308</v>
      </c>
      <c r="F320" s="0" t="n">
        <v>0.0975462328349109</v>
      </c>
      <c r="G320" s="0" t="n">
        <v>1.43189756115256</v>
      </c>
      <c r="H320" s="0" t="n">
        <v>-0.889961205320894</v>
      </c>
      <c r="I320" s="0" t="n">
        <v>-0.197514381202886</v>
      </c>
      <c r="J320" s="0" t="n">
        <v>-0.344421974628776</v>
      </c>
      <c r="K320" s="0" t="n">
        <f aca="false">PEARSON(C320:F320,$U$2:$X$2)</f>
        <v>-0.165226808714872</v>
      </c>
      <c r="L320" s="0" t="n">
        <f aca="false">PEARSON(C320:F320,$U$3:$X$3)</f>
        <v>-0.940441403275965</v>
      </c>
      <c r="M320" s="0" t="n">
        <f aca="false">PEARSON(C320:F320,$U$4:$X$4)</f>
        <v>-0.0312275362381141</v>
      </c>
      <c r="N320" s="0" t="n">
        <f aca="false">PEARSON(C320:F320,$U$5:$X$5)</f>
        <v>-0.899857880014889</v>
      </c>
      <c r="O320" s="0" t="n">
        <f aca="false">PEARSON(G320:J320,$U$2:$X$2)</f>
        <v>0.453926577635924</v>
      </c>
      <c r="P320" s="0" t="n">
        <f aca="false">PEARSON(G320:J320,$U$3:$X$3)</f>
        <v>-0.916012631275229</v>
      </c>
      <c r="Q320" s="0" t="n">
        <f aca="false">PEARSON(G320:J320,$U$4:$X$4)</f>
        <v>-0.441944304623007</v>
      </c>
      <c r="R320" s="0" t="n">
        <f aca="false">PEARSON(G320:J320,$U$5:$X$5)</f>
        <v>-0.500477797692674</v>
      </c>
    </row>
    <row r="321" customFormat="false" ht="14.25" hidden="false" customHeight="false" outlineLevel="0" collapsed="false">
      <c r="A321" s="0" t="s">
        <v>657</v>
      </c>
      <c r="B321" s="0" t="s">
        <v>658</v>
      </c>
      <c r="C321" s="0" t="n">
        <v>0.302905225588582</v>
      </c>
      <c r="D321" s="0" t="n">
        <v>-1.48591543514023</v>
      </c>
      <c r="E321" s="0" t="n">
        <v>0.608045448959436</v>
      </c>
      <c r="F321" s="0" t="n">
        <v>0.574964760592214</v>
      </c>
      <c r="G321" s="0" t="n">
        <v>1.12213746434352</v>
      </c>
      <c r="H321" s="0" t="n">
        <v>-1.30810413775048</v>
      </c>
      <c r="I321" s="0" t="n">
        <v>0.0143090902573248</v>
      </c>
      <c r="J321" s="0" t="n">
        <v>0.171657583149645</v>
      </c>
      <c r="K321" s="0" t="n">
        <f aca="false">PEARSON(C321:F321,$U$2:$X$2)</f>
        <v>-0.54589975254681</v>
      </c>
      <c r="L321" s="0" t="n">
        <f aca="false">PEARSON(C321:F321,$U$3:$X$3)</f>
        <v>-0.705225617890348</v>
      </c>
      <c r="M321" s="0" t="n">
        <f aca="false">PEARSON(C321:F321,$U$4:$X$4)</f>
        <v>0.364902004502815</v>
      </c>
      <c r="N321" s="0" t="n">
        <f aca="false">PEARSON(C321:F321,$U$5:$X$5)</f>
        <v>-0.996478145581288</v>
      </c>
      <c r="O321" s="0" t="n">
        <f aca="false">PEARSON(G321:J321,$U$2:$X$2)</f>
        <v>0.0703947632287594</v>
      </c>
      <c r="P321" s="0" t="n">
        <f aca="false">PEARSON(G321:J321,$U$3:$X$3)</f>
        <v>-0.923740065798086</v>
      </c>
      <c r="Q321" s="0" t="n">
        <f aca="false">PEARSON(G321:J321,$U$4:$X$4)</f>
        <v>-0.0583668783796532</v>
      </c>
      <c r="R321" s="0" t="n">
        <f aca="false">PEARSON(G321:J321,$U$5:$X$5)</f>
        <v>-0.81852557120432</v>
      </c>
    </row>
    <row r="322" customFormat="false" ht="14.25" hidden="false" customHeight="false" outlineLevel="0" collapsed="false">
      <c r="A322" s="0" t="s">
        <v>659</v>
      </c>
      <c r="B322" s="0" t="s">
        <v>660</v>
      </c>
      <c r="C322" s="0" t="n">
        <v>1.25586720910822</v>
      </c>
      <c r="D322" s="0" t="n">
        <v>-0.906996673824513</v>
      </c>
      <c r="E322" s="0" t="n">
        <v>-0.693713257529461</v>
      </c>
      <c r="F322" s="0" t="n">
        <v>0.344842722245751</v>
      </c>
      <c r="G322" s="0" t="n">
        <v>1.2388815723691</v>
      </c>
      <c r="H322" s="0" t="n">
        <v>-0.909625727326681</v>
      </c>
      <c r="I322" s="0" t="n">
        <v>-0.704789370646852</v>
      </c>
      <c r="J322" s="0" t="n">
        <v>0.375533525604437</v>
      </c>
      <c r="K322" s="0" t="n">
        <f aca="false">PEARSON(C322:F322,$U$2:$X$2)</f>
        <v>0.407105876469715</v>
      </c>
      <c r="L322" s="0" t="n">
        <f aca="false">PEARSON(C322:F322,$U$3:$X$3)</f>
        <v>-0.70463480240686</v>
      </c>
      <c r="M322" s="0" t="n">
        <f aca="false">PEARSON(C322:F322,$U$4:$X$4)</f>
        <v>-0.0343875540440428</v>
      </c>
      <c r="N322" s="0" t="n">
        <f aca="false">PEARSON(C322:F322,$U$5:$X$5)</f>
        <v>-0.556485339290324</v>
      </c>
      <c r="O322" s="0" t="n">
        <f aca="false">PEARSON(G322:J322,$U$2:$X$2)</f>
        <v>0.397651644243892</v>
      </c>
      <c r="P322" s="0" t="n">
        <f aca="false">PEARSON(G322:J322,$U$3:$X$3)</f>
        <v>-0.693869275843698</v>
      </c>
      <c r="Q322" s="0" t="n">
        <f aca="false">PEARSON(G322:J322,$U$4:$X$4)</f>
        <v>-0.0139045604481113</v>
      </c>
      <c r="R322" s="0" t="n">
        <f aca="false">PEARSON(G322:J322,$U$5:$X$5)</f>
        <v>-0.560653120783093</v>
      </c>
    </row>
    <row r="323" customFormat="false" ht="14.25" hidden="false" customHeight="false" outlineLevel="0" collapsed="false">
      <c r="A323" s="0" t="s">
        <v>661</v>
      </c>
      <c r="B323" s="0" t="s">
        <v>662</v>
      </c>
      <c r="C323" s="0" t="n">
        <v>-0.364158786825476</v>
      </c>
      <c r="D323" s="0" t="n">
        <v>-1.23729956309304</v>
      </c>
      <c r="E323" s="0" t="n">
        <v>0.965264499260316</v>
      </c>
      <c r="F323" s="0" t="n">
        <v>0.636193850658199</v>
      </c>
      <c r="G323" s="0" t="n">
        <v>1.11692151669697</v>
      </c>
      <c r="H323" s="0" t="n">
        <v>-1.19944448402189</v>
      </c>
      <c r="I323" s="0" t="n">
        <v>-0.352701861853812</v>
      </c>
      <c r="J323" s="0" t="n">
        <v>0.435224829178738</v>
      </c>
      <c r="K323" s="0" t="n">
        <f aca="false">PEARSON(C323:F323,$U$2:$X$2)</f>
        <v>-0.861784609199691</v>
      </c>
      <c r="L323" s="0" t="n">
        <f aca="false">PEARSON(C323:F323,$U$3:$X$3)</f>
        <v>-0.390260313040527</v>
      </c>
      <c r="M323" s="0" t="n">
        <f aca="false">PEARSON(C323:F323,$U$4:$X$4)</f>
        <v>0.533179119919552</v>
      </c>
      <c r="N323" s="0" t="n">
        <f aca="false">PEARSON(C323:F323,$U$5:$X$5)</f>
        <v>-0.867650306763197</v>
      </c>
      <c r="O323" s="0" t="n">
        <f aca="false">PEARSON(G323:J323,$U$2:$X$2)</f>
        <v>0.159478375057324</v>
      </c>
      <c r="P323" s="0" t="n">
        <f aca="false">PEARSON(G323:J323,$U$3:$X$3)</f>
        <v>-0.798687796979687</v>
      </c>
      <c r="Q323" s="0" t="n">
        <f aca="false">PEARSON(G323:J323,$U$4:$X$4)</f>
        <v>0.0724626605022019</v>
      </c>
      <c r="R323" s="0" t="n">
        <f aca="false">PEARSON(G323:J323,$U$5:$X$5)</f>
        <v>-0.76094236893116</v>
      </c>
    </row>
    <row r="324" customFormat="false" ht="14.25" hidden="false" customHeight="false" outlineLevel="0" collapsed="false">
      <c r="A324" s="0" t="s">
        <v>663</v>
      </c>
      <c r="B324" s="0" t="s">
        <v>664</v>
      </c>
      <c r="C324" s="0" t="n">
        <v>-0.11476196645222</v>
      </c>
      <c r="D324" s="0" t="n">
        <v>-1.27116333607054</v>
      </c>
      <c r="E324" s="0" t="n">
        <v>1.14605149023208</v>
      </c>
      <c r="F324" s="0" t="n">
        <v>0.239873812290686</v>
      </c>
      <c r="G324" s="0" t="n">
        <v>0.191276852770724</v>
      </c>
      <c r="H324" s="0" t="n">
        <v>-1.39939588818072</v>
      </c>
      <c r="I324" s="0" t="n">
        <v>0.975090858616394</v>
      </c>
      <c r="J324" s="0" t="n">
        <v>0.233028176793603</v>
      </c>
      <c r="K324" s="0" t="n">
        <f aca="false">PEARSON(C324:F324,$U$2:$X$2)</f>
        <v>-0.756595878495632</v>
      </c>
      <c r="L324" s="0" t="n">
        <f aca="false">PEARSON(C324:F324,$U$3:$X$3)</f>
        <v>-0.572274813302209</v>
      </c>
      <c r="M324" s="0" t="n">
        <f aca="false">PEARSON(C324:F324,$U$4:$X$4)</f>
        <v>0.26761207066245</v>
      </c>
      <c r="N324" s="0" t="n">
        <f aca="false">PEARSON(C324:F324,$U$5:$X$5)</f>
        <v>-0.857145377955026</v>
      </c>
      <c r="O324" s="0" t="n">
        <f aca="false">PEARSON(G324:J324,$U$2:$X$2)</f>
        <v>-0.616946730446187</v>
      </c>
      <c r="P324" s="0" t="n">
        <f aca="false">PEARSON(G324:J324,$U$3:$X$3)</f>
        <v>-0.718754489542917</v>
      </c>
      <c r="Q324" s="0" t="n">
        <f aca="false">PEARSON(G324:J324,$U$4:$X$4)</f>
        <v>0.202904795153475</v>
      </c>
      <c r="R324" s="0" t="n">
        <f aca="false">PEARSON(G324:J324,$U$5:$X$5)</f>
        <v>-0.926722225511452</v>
      </c>
    </row>
    <row r="325" customFormat="false" ht="14.25" hidden="false" customHeight="false" outlineLevel="0" collapsed="false">
      <c r="A325" s="0" t="s">
        <v>665</v>
      </c>
      <c r="B325" s="0" t="s">
        <v>666</v>
      </c>
      <c r="C325" s="0" t="n">
        <v>-0.0890317593140835</v>
      </c>
      <c r="D325" s="0" t="n">
        <v>-0.470747460647112</v>
      </c>
      <c r="E325" s="0" t="n">
        <v>1.42308552201352</v>
      </c>
      <c r="F325" s="0" t="n">
        <v>-0.86330630205232</v>
      </c>
      <c r="G325" s="0" t="n">
        <v>-0.0982026146443757</v>
      </c>
      <c r="H325" s="0" t="n">
        <v>1.41782474880342</v>
      </c>
      <c r="I325" s="0" t="n">
        <v>-0.893721241800822</v>
      </c>
      <c r="J325" s="0" t="n">
        <v>-0.425900892358221</v>
      </c>
      <c r="K325" s="0" t="n">
        <f aca="false">PEARSON(C325:F325,$U$2:$X$2)</f>
        <v>-0.429050438566545</v>
      </c>
      <c r="L325" s="0" t="n">
        <f aca="false">PEARSON(C325:F325,$U$3:$X$3)</f>
        <v>-0.44244734794338</v>
      </c>
      <c r="M325" s="0" t="n">
        <f aca="false">PEARSON(C325:F325,$U$4:$X$4)</f>
        <v>-0.393106888750326</v>
      </c>
      <c r="N325" s="0" t="n">
        <f aca="false">PEARSON(C325:F325,$U$5:$X$5)</f>
        <v>-0.269503268711244</v>
      </c>
      <c r="O325" s="0" t="n">
        <f aca="false">PEARSON(G325:J325,$U$2:$X$2)</f>
        <v>0.667961620044924</v>
      </c>
      <c r="P325" s="0" t="n">
        <f aca="false">PEARSON(G325:J325,$U$3:$X$3)</f>
        <v>0.655573337776439</v>
      </c>
      <c r="Q325" s="0" t="n">
        <f aca="false">PEARSON(G325:J325,$U$4:$X$4)</f>
        <v>-0.328557508953342</v>
      </c>
      <c r="R325" s="0" t="n">
        <f aca="false">PEARSON(G325:J325,$U$5:$X$5)</f>
        <v>0.953516175660748</v>
      </c>
    </row>
    <row r="326" customFormat="false" ht="14.25" hidden="false" customHeight="false" outlineLevel="0" collapsed="false">
      <c r="A326" s="0" t="s">
        <v>667</v>
      </c>
      <c r="B326" s="0" t="s">
        <v>668</v>
      </c>
      <c r="C326" s="0" t="n">
        <v>-0.418987669968568</v>
      </c>
      <c r="D326" s="0" t="n">
        <v>-0.791956927896193</v>
      </c>
      <c r="E326" s="0" t="n">
        <v>1.46105985939087</v>
      </c>
      <c r="F326" s="0" t="n">
        <v>-0.250115261526107</v>
      </c>
      <c r="G326" s="0" t="n">
        <v>0.14325113716973</v>
      </c>
      <c r="H326" s="0" t="n">
        <v>0.24474951428961</v>
      </c>
      <c r="I326" s="0" t="n">
        <v>0.998539932330442</v>
      </c>
      <c r="J326" s="0" t="n">
        <v>-1.38654058378978</v>
      </c>
      <c r="K326" s="0" t="n">
        <f aca="false">PEARSON(C326:F326,$U$2:$X$2)</f>
        <v>-0.76077754874697</v>
      </c>
      <c r="L326" s="0" t="n">
        <f aca="false">PEARSON(C326:F326,$U$3:$X$3)</f>
        <v>-0.369791846330237</v>
      </c>
      <c r="M326" s="0" t="n">
        <f aca="false">PEARSON(C326:F326,$U$4:$X$4)</f>
        <v>0.0379210539931052</v>
      </c>
      <c r="N326" s="0" t="n">
        <f aca="false">PEARSON(C326:F326,$U$5:$X$5)</f>
        <v>-0.529658335881364</v>
      </c>
      <c r="O326" s="0" t="n">
        <f aca="false">PEARSON(G326:J326,$U$2:$X$2)</f>
        <v>0.0652781032583558</v>
      </c>
      <c r="P326" s="0" t="n">
        <f aca="false">PEARSON(G326:J326,$U$3:$X$3)</f>
        <v>-0.261835115462987</v>
      </c>
      <c r="Q326" s="0" t="n">
        <f aca="false">PEARSON(G326:J326,$U$4:$X$4)</f>
        <v>-0.788677785006572</v>
      </c>
      <c r="R326" s="0" t="n">
        <f aca="false">PEARSON(G326:J326,$U$5:$X$5)</f>
        <v>0.241460756065382</v>
      </c>
    </row>
    <row r="327" customFormat="false" ht="14.25" hidden="false" customHeight="false" outlineLevel="0" collapsed="false">
      <c r="A327" s="0" t="s">
        <v>669</v>
      </c>
      <c r="B327" s="0" t="s">
        <v>670</v>
      </c>
      <c r="C327" s="0" t="n">
        <v>-0.672847008719352</v>
      </c>
      <c r="D327" s="0" t="n">
        <v>-1.01720047233744</v>
      </c>
      <c r="E327" s="0" t="n">
        <v>1.05051079343042</v>
      </c>
      <c r="F327" s="0" t="n">
        <v>0.639536687626374</v>
      </c>
      <c r="G327" s="0" t="n">
        <v>-1.15866695997565</v>
      </c>
      <c r="H327" s="0" t="n">
        <v>0.528992855913426</v>
      </c>
      <c r="I327" s="0" t="n">
        <v>-0.45308634766122</v>
      </c>
      <c r="J327" s="0" t="n">
        <v>1.08276045172344</v>
      </c>
      <c r="K327" s="0" t="n">
        <f aca="false">PEARSON(C327:F327,$U$2:$X$2)</f>
        <v>-0.952632172957058</v>
      </c>
      <c r="L327" s="0" t="n">
        <f aca="false">PEARSON(C327:F327,$U$3:$X$3)</f>
        <v>-0.196115911360601</v>
      </c>
      <c r="M327" s="0" t="n">
        <f aca="false">PEARSON(C327:F327,$U$4:$X$4)</f>
        <v>0.588451594005301</v>
      </c>
      <c r="N327" s="0" t="n">
        <f aca="false">PEARSON(C327:F327,$U$5:$X$5)</f>
        <v>-0.737382140346012</v>
      </c>
      <c r="O327" s="0" t="n">
        <f aca="false">PEARSON(G327:J327,$U$2:$X$2)</f>
        <v>-0.37503983958767</v>
      </c>
      <c r="P327" s="0" t="n">
        <f aca="false">PEARSON(G327:J327,$U$3:$X$3)</f>
        <v>0.846262647878282</v>
      </c>
      <c r="Q327" s="0" t="n">
        <f aca="false">PEARSON(G327:J327,$U$4:$X$4)</f>
        <v>0.799676810657629</v>
      </c>
      <c r="R327" s="0" t="n">
        <f aca="false">PEARSON(G327:J327,$U$5:$X$5)</f>
        <v>0.236459402667187</v>
      </c>
    </row>
    <row r="328" customFormat="false" ht="14.25" hidden="false" customHeight="false" outlineLevel="0" collapsed="false">
      <c r="A328" s="0" t="s">
        <v>669</v>
      </c>
      <c r="B328" s="0" t="s">
        <v>671</v>
      </c>
      <c r="C328" s="0" t="n">
        <v>-0.295060200689787</v>
      </c>
      <c r="D328" s="0" t="n">
        <v>-1.27445020378939</v>
      </c>
      <c r="E328" s="0" t="n">
        <v>0.615884391934952</v>
      </c>
      <c r="F328" s="0" t="n">
        <v>0.953626012544225</v>
      </c>
      <c r="G328" s="0" t="n">
        <v>-0.634857468161287</v>
      </c>
      <c r="H328" s="0" t="n">
        <v>1.02501330241688</v>
      </c>
      <c r="I328" s="0" t="n">
        <v>-1.05245558696952</v>
      </c>
      <c r="J328" s="0" t="n">
        <v>0.662299752713931</v>
      </c>
      <c r="K328" s="0" t="n">
        <f aca="false">PEARSON(C328:F328,$U$2:$X$2)</f>
        <v>-0.795727210043364</v>
      </c>
      <c r="L328" s="0" t="n">
        <f aca="false">PEARSON(C328:F328,$U$3:$X$3)</f>
        <v>-0.346411494363994</v>
      </c>
      <c r="M328" s="0" t="n">
        <f aca="false">PEARSON(C328:F328,$U$4:$X$4)</f>
        <v>0.687894268303807</v>
      </c>
      <c r="N328" s="0" t="n">
        <f aca="false">PEARSON(C328:F328,$U$5:$X$5)</f>
        <v>-0.905573459991686</v>
      </c>
      <c r="O328" s="0" t="n">
        <f aca="false">PEARSON(G328:J328,$U$2:$X$2)</f>
        <v>0.211609404247346</v>
      </c>
      <c r="P328" s="0" t="n">
        <f aca="false">PEARSON(G328:J328,$U$3:$X$3)</f>
        <v>0.864434832027942</v>
      </c>
      <c r="Q328" s="0" t="n">
        <f aca="false">PEARSON(G328:J328,$U$4:$X$4)</f>
        <v>0.408932895167685</v>
      </c>
      <c r="R328" s="0" t="n">
        <f aca="false">PEARSON(G328:J328,$U$5:$X$5)</f>
        <v>0.611151904900403</v>
      </c>
    </row>
    <row r="329" customFormat="false" ht="14.25" hidden="false" customHeight="false" outlineLevel="0" collapsed="false">
      <c r="A329" s="0" t="s">
        <v>672</v>
      </c>
      <c r="B329" s="0" t="s">
        <v>673</v>
      </c>
      <c r="C329" s="0" t="n">
        <v>0.145342822148146</v>
      </c>
      <c r="D329" s="0" t="n">
        <v>-1.45580130843269</v>
      </c>
      <c r="E329" s="0" t="n">
        <v>0.676053415131912</v>
      </c>
      <c r="F329" s="0" t="n">
        <v>0.634405071152628</v>
      </c>
      <c r="G329" s="0" t="n">
        <v>0.909463631053425</v>
      </c>
      <c r="H329" s="0" t="n">
        <v>-1.40098054633928</v>
      </c>
      <c r="I329" s="0" t="n">
        <v>0.034411617633475</v>
      </c>
      <c r="J329" s="0" t="n">
        <v>0.457105297652377</v>
      </c>
      <c r="K329" s="0" t="n">
        <f aca="false">PEARSON(C329:F329,$U$2:$X$2)</f>
        <v>-0.630904294373265</v>
      </c>
      <c r="L329" s="0" t="n">
        <f aca="false">PEARSON(C329:F329,$U$3:$X$3)</f>
        <v>-0.634292715557714</v>
      </c>
      <c r="M329" s="0" t="n">
        <f aca="false">PEARSON(C329:F329,$U$4:$X$4)</f>
        <v>0.430979355277372</v>
      </c>
      <c r="N329" s="0" t="n">
        <f aca="false">PEARSON(C329:F329,$U$5:$X$5)</f>
        <v>-0.987301013905525</v>
      </c>
      <c r="O329" s="0" t="n">
        <f aca="false">PEARSON(G329:J329,$U$2:$X$2)</f>
        <v>-0.0934167206249953</v>
      </c>
      <c r="P329" s="0" t="n">
        <f aca="false">PEARSON(G329:J329,$U$3:$X$3)</f>
        <v>-0.845353799927405</v>
      </c>
      <c r="Q329" s="0" t="n">
        <f aca="false">PEARSON(G329:J329,$U$4:$X$4)</f>
        <v>0.151222774077337</v>
      </c>
      <c r="R329" s="0" t="n">
        <f aca="false">PEARSON(G329:J329,$U$5:$X$5)</f>
        <v>-0.905077641303869</v>
      </c>
    </row>
    <row r="330" customFormat="false" ht="14.25" hidden="false" customHeight="false" outlineLevel="0" collapsed="false">
      <c r="A330" s="0" t="s">
        <v>674</v>
      </c>
      <c r="B330" s="0" t="s">
        <v>675</v>
      </c>
      <c r="C330" s="0" t="n">
        <v>-0.42530146470969</v>
      </c>
      <c r="D330" s="0" t="n">
        <v>-1.2127444683501</v>
      </c>
      <c r="E330" s="0" t="n">
        <v>0.877213512133023</v>
      </c>
      <c r="F330" s="0" t="n">
        <v>0.760832420926765</v>
      </c>
      <c r="G330" s="0" t="n">
        <v>0.347088870651245</v>
      </c>
      <c r="H330" s="0" t="n">
        <v>-1.48723726311949</v>
      </c>
      <c r="I330" s="0" t="n">
        <v>0.476038403487627</v>
      </c>
      <c r="J330" s="0" t="n">
        <v>0.66410998898062</v>
      </c>
      <c r="K330" s="0" t="n">
        <f aca="false">PEARSON(C330:F330,$U$2:$X$2)</f>
        <v>-0.875172129990425</v>
      </c>
      <c r="L330" s="0" t="n">
        <f aca="false">PEARSON(C330:F330,$U$3:$X$3)</f>
        <v>-0.330172127765923</v>
      </c>
      <c r="M330" s="0" t="n">
        <f aca="false">PEARSON(C330:F330,$U$4:$X$4)</f>
        <v>0.611355421488016</v>
      </c>
      <c r="N330" s="0" t="n">
        <f aca="false">PEARSON(C330:F330,$U$5:$X$5)</f>
        <v>-0.860945747519055</v>
      </c>
      <c r="O330" s="0" t="n">
        <f aca="false">PEARSON(G330:J330,$U$2:$X$2)</f>
        <v>-0.505138489520677</v>
      </c>
      <c r="P330" s="0" t="n">
        <f aca="false">PEARSON(G330:J330,$U$3:$X$3)</f>
        <v>-0.694469803990561</v>
      </c>
      <c r="Q330" s="0" t="n">
        <f aca="false">PEARSON(G330:J330,$U$4:$X$4)</f>
        <v>0.40166248424803</v>
      </c>
      <c r="R330" s="0" t="n">
        <f aca="false">PEARSON(G330:J330,$U$5:$X$5)</f>
        <v>-0.999924432821091</v>
      </c>
    </row>
    <row r="331" customFormat="false" ht="14.25" hidden="false" customHeight="false" outlineLevel="0" collapsed="false">
      <c r="A331" s="0" t="s">
        <v>676</v>
      </c>
      <c r="B331" s="0" t="s">
        <v>677</v>
      </c>
      <c r="C331" s="0" t="n">
        <v>-0.633927148080925</v>
      </c>
      <c r="D331" s="0" t="n">
        <v>1.21256686455464</v>
      </c>
      <c r="E331" s="0" t="n">
        <v>0.403646955243315</v>
      </c>
      <c r="F331" s="0" t="n">
        <v>-0.982286671717023</v>
      </c>
      <c r="G331" s="0" t="n">
        <v>-0.391912300859289</v>
      </c>
      <c r="H331" s="0" t="n">
        <v>1.48450495552027</v>
      </c>
      <c r="I331" s="0" t="n">
        <v>-0.395017725140094</v>
      </c>
      <c r="J331" s="0" t="n">
        <v>-0.697574929520889</v>
      </c>
      <c r="K331" s="0" t="n">
        <f aca="false">PEARSON(C331:F331,$U$2:$X$2)</f>
        <v>0.114997279271372</v>
      </c>
      <c r="L331" s="0" t="n">
        <f aca="false">PEARSON(C331:F331,$U$3:$X$3)</f>
        <v>0.543331214296865</v>
      </c>
      <c r="M331" s="0" t="n">
        <f aca="false">PEARSON(C331:F331,$U$4:$X$4)</f>
        <v>-0.47728039635757</v>
      </c>
      <c r="N331" s="0" t="n">
        <f aca="false">PEARSON(C331:F331,$U$5:$X$5)</f>
        <v>0.821619670897598</v>
      </c>
      <c r="O331" s="0" t="n">
        <f aca="false">PEARSON(G331:J331,$U$2:$X$2)</f>
        <v>0.468503413352502</v>
      </c>
      <c r="P331" s="0" t="n">
        <f aca="false">PEARSON(G331:J331,$U$3:$X$3)</f>
        <v>0.695936944066402</v>
      </c>
      <c r="Q331" s="0" t="n">
        <f aca="false">PEARSON(G331:J331,$U$4:$X$4)</f>
        <v>-0.408479704251118</v>
      </c>
      <c r="R331" s="0" t="n">
        <f aca="false">PEARSON(G331:J331,$U$5:$X$5)</f>
        <v>0.997731046432708</v>
      </c>
    </row>
    <row r="332" customFormat="false" ht="14.25" hidden="false" customHeight="false" outlineLevel="0" collapsed="false">
      <c r="A332" s="0" t="s">
        <v>678</v>
      </c>
      <c r="B332" s="0" t="s">
        <v>679</v>
      </c>
      <c r="C332" s="0" t="n">
        <v>0.0182363694433234</v>
      </c>
      <c r="D332" s="0" t="n">
        <v>-1.32931121863363</v>
      </c>
      <c r="E332" s="0" t="n">
        <v>1.08747520295832</v>
      </c>
      <c r="F332" s="0" t="n">
        <v>0.223599646231989</v>
      </c>
      <c r="G332" s="0" t="n">
        <v>0.461649518602951</v>
      </c>
      <c r="H332" s="0" t="n">
        <v>-1.4456501875732</v>
      </c>
      <c r="I332" s="0" t="n">
        <v>0.818226175641436</v>
      </c>
      <c r="J332" s="0" t="n">
        <v>0.165774493328813</v>
      </c>
      <c r="K332" s="0" t="n">
        <f aca="false">PEARSON(C332:F332,$U$2:$X$2)</f>
        <v>-0.698882162583987</v>
      </c>
      <c r="L332" s="0" t="n">
        <f aca="false">PEARSON(C332:F332,$U$3:$X$3)</f>
        <v>-0.640578831377989</v>
      </c>
      <c r="M332" s="0" t="n">
        <f aca="false">PEARSON(C332:F332,$U$4:$X$4)</f>
        <v>0.232678808779303</v>
      </c>
      <c r="N332" s="0" t="n">
        <f aca="false">PEARSON(C332:F332,$U$5:$X$5)</f>
        <v>-0.888279150587582</v>
      </c>
      <c r="O332" s="0" t="n">
        <f aca="false">PEARSON(G332:J332,$U$2:$X$2)</f>
        <v>-0.463811089865561</v>
      </c>
      <c r="P332" s="0" t="n">
        <f aca="false">PEARSON(G332:J332,$U$3:$X$3)</f>
        <v>-0.828804043592782</v>
      </c>
      <c r="Q332" s="0" t="n">
        <f aca="false">PEARSON(G332:J332,$U$4:$X$4)</f>
        <v>0.107397063466915</v>
      </c>
      <c r="R332" s="0" t="n">
        <f aca="false">PEARSON(G332:J332,$U$5:$X$5)</f>
        <v>-0.940722392859842</v>
      </c>
    </row>
    <row r="333" customFormat="false" ht="14.25" hidden="false" customHeight="false" outlineLevel="0" collapsed="false">
      <c r="A333" s="0" t="s">
        <v>680</v>
      </c>
      <c r="B333" s="0" t="s">
        <v>681</v>
      </c>
      <c r="C333" s="0" t="n">
        <v>-0.282693328182283</v>
      </c>
      <c r="D333" s="0" t="n">
        <v>-1.18623259568138</v>
      </c>
      <c r="E333" s="0" t="n">
        <v>1.20033044644051</v>
      </c>
      <c r="F333" s="0" t="n">
        <v>0.268595477423147</v>
      </c>
      <c r="G333" s="0" t="n">
        <v>0.504684643587473</v>
      </c>
      <c r="H333" s="0" t="n">
        <v>-1.49981766320432</v>
      </c>
      <c r="I333" s="0" t="n">
        <v>0.516214891794944</v>
      </c>
      <c r="J333" s="0" t="n">
        <v>0.478918127821907</v>
      </c>
      <c r="K333" s="0" t="n">
        <f aca="false">PEARSON(C333:F333,$U$2:$X$2)</f>
        <v>-0.822069358221977</v>
      </c>
      <c r="L333" s="0" t="n">
        <f aca="false">PEARSON(C333:F333,$U$3:$X$3)</f>
        <v>-0.477950747837396</v>
      </c>
      <c r="M333" s="0" t="n">
        <f aca="false">PEARSON(C333:F333,$U$4:$X$4)</f>
        <v>0.315011738186598</v>
      </c>
      <c r="N333" s="0" t="n">
        <f aca="false">PEARSON(C333:F333,$U$5:$X$5)</f>
        <v>-0.810667833647965</v>
      </c>
      <c r="O333" s="0" t="n">
        <f aca="false">PEARSON(G333:J333,$U$2:$X$2)</f>
        <v>-0.425772791921342</v>
      </c>
      <c r="P333" s="0" t="n">
        <f aca="false">PEARSON(G333:J333,$U$3:$X$3)</f>
        <v>-0.788281895137731</v>
      </c>
      <c r="Q333" s="0" t="n">
        <f aca="false">PEARSON(G333:J333,$U$4:$X$4)</f>
        <v>0.267545355131165</v>
      </c>
      <c r="R333" s="0" t="n">
        <f aca="false">PEARSON(G333:J333,$U$5:$X$5)</f>
        <v>-0.99090296608532</v>
      </c>
    </row>
    <row r="334" customFormat="false" ht="14.25" hidden="false" customHeight="false" outlineLevel="0" collapsed="false">
      <c r="A334" s="0" t="s">
        <v>682</v>
      </c>
      <c r="B334" s="0" t="s">
        <v>683</v>
      </c>
      <c r="C334" s="0" t="n">
        <v>-0.872802866923257</v>
      </c>
      <c r="D334" s="0" t="n">
        <v>-0.843012851933106</v>
      </c>
      <c r="E334" s="0" t="n">
        <v>0.691275484979414</v>
      </c>
      <c r="F334" s="0" t="n">
        <v>1.02454023387695</v>
      </c>
      <c r="G334" s="0" t="n">
        <v>0.159033624451696</v>
      </c>
      <c r="H334" s="0" t="n">
        <v>-1.26044178137023</v>
      </c>
      <c r="I334" s="0" t="n">
        <v>1.17498160408655</v>
      </c>
      <c r="J334" s="0" t="n">
        <v>-0.0735734471680144</v>
      </c>
      <c r="K334" s="0" t="n">
        <f aca="false">PEARSON(C334:F334,$U$2:$X$2)</f>
        <v>-0.946997350671278</v>
      </c>
      <c r="L334" s="0" t="n">
        <f aca="false">PEARSON(C334:F334,$U$3:$X$3)</f>
        <v>0.0435715452567362</v>
      </c>
      <c r="M334" s="0" t="n">
        <f aca="false">PEARSON(C334:F334,$U$4:$X$4)</f>
        <v>0.823773809407064</v>
      </c>
      <c r="N334" s="0" t="n">
        <f aca="false">PEARSON(C334:F334,$U$5:$X$5)</f>
        <v>-0.652299299096385</v>
      </c>
      <c r="O334" s="0" t="n">
        <f aca="false">PEARSON(G334:J334,$U$2:$X$2)</f>
        <v>-0.599587228787313</v>
      </c>
      <c r="P334" s="0" t="n">
        <f aca="false">PEARSON(G334:J334,$U$3:$X$3)</f>
        <v>-0.71616660730829</v>
      </c>
      <c r="Q334" s="0" t="n">
        <f aca="false">PEARSON(G334:J334,$U$4:$X$4)</f>
        <v>0.0360771498558809</v>
      </c>
      <c r="R334" s="0" t="n">
        <f aca="false">PEARSON(G334:J334,$U$5:$X$5)</f>
        <v>-0.820406792624319</v>
      </c>
    </row>
    <row r="335" customFormat="false" ht="14.25" hidden="false" customHeight="false" outlineLevel="0" collapsed="false">
      <c r="A335" s="0" t="s">
        <v>684</v>
      </c>
      <c r="B335" s="0" t="s">
        <v>685</v>
      </c>
      <c r="C335" s="0" t="n">
        <v>-0.123091919480087</v>
      </c>
      <c r="D335" s="0" t="n">
        <v>-1.04710514186896</v>
      </c>
      <c r="E335" s="0" t="n">
        <v>1.36090089598263</v>
      </c>
      <c r="F335" s="0" t="n">
        <v>-0.190703834633586</v>
      </c>
      <c r="G335" s="0" t="n">
        <v>0.516656112866865</v>
      </c>
      <c r="H335" s="0" t="n">
        <v>-1.21971553569712</v>
      </c>
      <c r="I335" s="0" t="n">
        <v>1.05800483376594</v>
      </c>
      <c r="J335" s="0" t="n">
        <v>-0.354945410935686</v>
      </c>
      <c r="K335" s="0" t="n">
        <f aca="false">PEARSON(C335:F335,$U$2:$X$2)</f>
        <v>-0.690574764625805</v>
      </c>
      <c r="L335" s="0" t="n">
        <f aca="false">PEARSON(C335:F335,$U$3:$X$3)</f>
        <v>-0.562974197801076</v>
      </c>
      <c r="M335" s="0" t="n">
        <f aca="false">PEARSON(C335:F335,$U$4:$X$4)</f>
        <v>0.021982188950741</v>
      </c>
      <c r="N335" s="0" t="n">
        <f aca="false">PEARSON(C335:F335,$U$5:$X$5)</f>
        <v>-0.686979921737414</v>
      </c>
      <c r="O335" s="0" t="n">
        <f aca="false">PEARSON(G335:J335,$U$2:$X$2)</f>
        <v>-0.363965643146405</v>
      </c>
      <c r="P335" s="0" t="n">
        <f aca="false">PEARSON(G335:J335,$U$3:$X$3)</f>
        <v>-0.857592727694904</v>
      </c>
      <c r="Q335" s="0" t="n">
        <f aca="false">PEARSON(G335:J335,$U$4:$X$4)</f>
        <v>-0.201059152181159</v>
      </c>
      <c r="R335" s="0" t="n">
        <f aca="false">PEARSON(G335:J335,$U$5:$X$5)</f>
        <v>-0.761527879824245</v>
      </c>
    </row>
    <row r="336" customFormat="false" ht="14.25" hidden="false" customHeight="false" outlineLevel="0" collapsed="false">
      <c r="A336" s="0" t="s">
        <v>686</v>
      </c>
      <c r="B336" s="0" t="s">
        <v>687</v>
      </c>
      <c r="C336" s="0" t="n">
        <v>-0.409403006531026</v>
      </c>
      <c r="D336" s="0" t="n">
        <v>-1.19941962485265</v>
      </c>
      <c r="E336" s="0" t="n">
        <v>1.02760026270259</v>
      </c>
      <c r="F336" s="0" t="n">
        <v>0.581222368681088</v>
      </c>
      <c r="G336" s="0" t="n">
        <v>-0.925720802087369</v>
      </c>
      <c r="H336" s="0" t="n">
        <v>-0.347949986933533</v>
      </c>
      <c r="I336" s="0" t="n">
        <v>1.41492702271792</v>
      </c>
      <c r="J336" s="0" t="n">
        <v>-0.14125623369702</v>
      </c>
      <c r="K336" s="0" t="n">
        <f aca="false">PEARSON(C336:F336,$U$2:$X$2)</f>
        <v>-0.878771671473947</v>
      </c>
      <c r="L336" s="0" t="n">
        <f aca="false">PEARSON(C336:F336,$U$3:$X$3)</f>
        <v>-0.372992860475268</v>
      </c>
      <c r="M336" s="0" t="n">
        <f aca="false">PEARSON(C336:F336,$U$4:$X$4)</f>
        <v>0.511464469353242</v>
      </c>
      <c r="N336" s="0" t="n">
        <f aca="false">PEARSON(C336:F336,$U$5:$X$5)</f>
        <v>-0.841925958445109</v>
      </c>
      <c r="O336" s="0" t="n">
        <f aca="false">PEARSON(G336:J336,$U$2:$X$2)</f>
        <v>-0.851275961533748</v>
      </c>
      <c r="P336" s="0" t="n">
        <f aca="false">PEARSON(G336:J336,$U$3:$X$3)</f>
        <v>0.0183261393703684</v>
      </c>
      <c r="Q336" s="0" t="n">
        <f aca="false">PEARSON(G336:J336,$U$4:$X$4)</f>
        <v>0.175898473833183</v>
      </c>
      <c r="R336" s="0" t="n">
        <f aca="false">PEARSON(G336:J336,$U$5:$X$5)</f>
        <v>-0.266676229416094</v>
      </c>
    </row>
    <row r="337" customFormat="false" ht="14.25" hidden="false" customHeight="false" outlineLevel="0" collapsed="false">
      <c r="A337" s="0" t="s">
        <v>688</v>
      </c>
      <c r="B337" s="0" t="s">
        <v>689</v>
      </c>
      <c r="C337" s="0" t="n">
        <v>-0.214152774466145</v>
      </c>
      <c r="D337" s="0" t="n">
        <v>-0.726788362538691</v>
      </c>
      <c r="E337" s="0" t="n">
        <v>1.46626978360875</v>
      </c>
      <c r="F337" s="0" t="n">
        <v>-0.525328646603919</v>
      </c>
      <c r="G337" s="0" t="n">
        <v>0.116857551499658</v>
      </c>
      <c r="H337" s="0" t="n">
        <v>0.396262771349878</v>
      </c>
      <c r="I337" s="0" t="n">
        <v>-1.41795455951678</v>
      </c>
      <c r="J337" s="0" t="n">
        <v>0.904834236667248</v>
      </c>
      <c r="K337" s="0" t="n">
        <f aca="false">PEARSON(C337:F337,$U$2:$X$2)</f>
        <v>-0.616537706502151</v>
      </c>
      <c r="L337" s="0" t="n">
        <f aca="false">PEARSON(C337:F337,$U$3:$X$3)</f>
        <v>-0.458019307927964</v>
      </c>
      <c r="M337" s="0" t="n">
        <f aca="false">PEARSON(C337:F337,$U$4:$X$4)</f>
        <v>-0.161924341384465</v>
      </c>
      <c r="N337" s="0" t="n">
        <f aca="false">PEARSON(C337:F337,$U$5:$X$5)</f>
        <v>-0.462309712017805</v>
      </c>
      <c r="O337" s="0" t="n">
        <f aca="false">PEARSON(G337:J337,$U$2:$X$2)</f>
        <v>0.411990705522424</v>
      </c>
      <c r="P337" s="0" t="n">
        <f aca="false">PEARSON(G337:J337,$U$3:$X$3)</f>
        <v>0.407112843109867</v>
      </c>
      <c r="Q337" s="0" t="n">
        <f aca="false">PEARSON(G337:J337,$U$4:$X$4)</f>
        <v>0.41511733043584</v>
      </c>
      <c r="R337" s="0" t="n">
        <f aca="false">PEARSON(G337:J337,$U$5:$X$5)</f>
        <v>0.219490507874194</v>
      </c>
    </row>
    <row r="338" customFormat="false" ht="14.25" hidden="false" customHeight="false" outlineLevel="0" collapsed="false">
      <c r="A338" s="0" t="s">
        <v>690</v>
      </c>
      <c r="B338" s="0" t="s">
        <v>691</v>
      </c>
      <c r="C338" s="0" t="n">
        <v>0.0260478071915844</v>
      </c>
      <c r="D338" s="0" t="n">
        <v>-1.41909911780189</v>
      </c>
      <c r="E338" s="0" t="n">
        <v>0.783655525607668</v>
      </c>
      <c r="F338" s="0" t="n">
        <v>0.609395785002637</v>
      </c>
      <c r="G338" s="0" t="n">
        <v>0.966713815215736</v>
      </c>
      <c r="H338" s="0" t="n">
        <v>-1.39715620110089</v>
      </c>
      <c r="I338" s="0" t="n">
        <v>0.11329321490631</v>
      </c>
      <c r="J338" s="0" t="n">
        <v>0.317149170978842</v>
      </c>
      <c r="K338" s="0" t="n">
        <f aca="false">PEARSON(C338:F338,$U$2:$X$2)</f>
        <v>-0.696114853570972</v>
      </c>
      <c r="L338" s="0" t="n">
        <f aca="false">PEARSON(C338:F338,$U$3:$X$3)</f>
        <v>-0.591163085229686</v>
      </c>
      <c r="M338" s="0" t="n">
        <f aca="false">PEARSON(C338:F338,$U$4:$X$4)</f>
        <v>0.442761045875436</v>
      </c>
      <c r="N338" s="0" t="n">
        <f aca="false">PEARSON(C338:F338,$U$5:$X$5)</f>
        <v>-0.967489001487667</v>
      </c>
      <c r="O338" s="0" t="n">
        <f aca="false">PEARSON(G338:J338,$U$2:$X$2)</f>
        <v>-0.0688247467418609</v>
      </c>
      <c r="P338" s="0" t="n">
        <f aca="false">PEARSON(G338:J338,$U$3:$X$3)</f>
        <v>-0.893558474864399</v>
      </c>
      <c r="Q338" s="0" t="n">
        <f aca="false">PEARSON(G338:J338,$U$4:$X$4)</f>
        <v>0.0633366160474052</v>
      </c>
      <c r="R338" s="0" t="n">
        <f aca="false">PEARSON(G338:J338,$U$5:$X$5)</f>
        <v>-0.892431170088108</v>
      </c>
    </row>
    <row r="339" customFormat="false" ht="14.25" hidden="false" customHeight="false" outlineLevel="0" collapsed="false">
      <c r="A339" s="0" t="s">
        <v>692</v>
      </c>
      <c r="B339" s="0" t="s">
        <v>693</v>
      </c>
      <c r="C339" s="0" t="n">
        <v>-0.254966955440681</v>
      </c>
      <c r="D339" s="0" t="n">
        <v>-1.2963491476901</v>
      </c>
      <c r="E339" s="0" t="n">
        <v>0.935626662548976</v>
      </c>
      <c r="F339" s="0" t="n">
        <v>0.615689440581802</v>
      </c>
      <c r="G339" s="0" t="n">
        <v>0.581115798356218</v>
      </c>
      <c r="H339" s="0" t="n">
        <v>-1.29942596101253</v>
      </c>
      <c r="I339" s="0" t="n">
        <v>-0.239097313510274</v>
      </c>
      <c r="J339" s="0" t="n">
        <v>0.957407476166581</v>
      </c>
      <c r="K339" s="0" t="n">
        <f aca="false">PEARSON(C339:F339,$U$2:$X$2)</f>
        <v>-0.82156353101634</v>
      </c>
      <c r="L339" s="0" t="n">
        <f aca="false">PEARSON(C339:F339,$U$3:$X$3)</f>
        <v>-0.454051261020631</v>
      </c>
      <c r="M339" s="0" t="n">
        <f aca="false">PEARSON(C339:F339,$U$4:$X$4)</f>
        <v>0.501734304402301</v>
      </c>
      <c r="N339" s="0" t="n">
        <f aca="false">PEARSON(C339:F339,$U$5:$X$5)</f>
        <v>-0.90029980632603</v>
      </c>
      <c r="O339" s="0" t="n">
        <f aca="false">PEARSON(G339:J339,$U$2:$X$2)</f>
        <v>-0.202869575852638</v>
      </c>
      <c r="P339" s="0" t="n">
        <f aca="false">PEARSON(G339:J339,$U$3:$X$3)</f>
        <v>-0.581493225327527</v>
      </c>
      <c r="Q339" s="0" t="n">
        <f aca="false">PEARSON(G339:J339,$U$4:$X$4)</f>
        <v>0.484414434199408</v>
      </c>
      <c r="R339" s="0" t="n">
        <f aca="false">PEARSON(G339:J339,$U$5:$X$5)</f>
        <v>-0.880174629607587</v>
      </c>
    </row>
    <row r="340" customFormat="false" ht="14.25" hidden="false" customHeight="false" outlineLevel="0" collapsed="false">
      <c r="A340" s="0" t="s">
        <v>694</v>
      </c>
      <c r="B340" s="0" t="s">
        <v>695</v>
      </c>
      <c r="C340" s="0" t="n">
        <v>0.150895440069726</v>
      </c>
      <c r="D340" s="0" t="n">
        <v>-1.45672836982432</v>
      </c>
      <c r="E340" s="0" t="n">
        <v>0.61704724060755</v>
      </c>
      <c r="F340" s="0" t="n">
        <v>0.68878568914704</v>
      </c>
      <c r="G340" s="0" t="n">
        <v>0.547041033041559</v>
      </c>
      <c r="H340" s="0" t="n">
        <v>-1.48337061392443</v>
      </c>
      <c r="I340" s="0" t="n">
        <v>0.292094935133764</v>
      </c>
      <c r="J340" s="0" t="n">
        <v>0.64423464574911</v>
      </c>
      <c r="K340" s="0" t="n">
        <f aca="false">PEARSON(C340:F340,$U$2:$X$2)</f>
        <v>-0.620914284368069</v>
      </c>
      <c r="L340" s="0" t="n">
        <f aca="false">PEARSON(C340:F340,$U$3:$X$3)</f>
        <v>-0.622346965719055</v>
      </c>
      <c r="M340" s="0" t="n">
        <f aca="false">PEARSON(C340:F340,$U$4:$X$4)</f>
        <v>0.458488170204306</v>
      </c>
      <c r="N340" s="0" t="n">
        <f aca="false">PEARSON(C340:F340,$U$5:$X$5)</f>
        <v>-0.99051086180233</v>
      </c>
      <c r="O340" s="0" t="n">
        <f aca="false">PEARSON(G340:J340,$U$2:$X$2)</f>
        <v>-0.367065974197664</v>
      </c>
      <c r="P340" s="0" t="n">
        <f aca="false">PEARSON(G340:J340,$U$3:$X$3)</f>
        <v>-0.748410551901721</v>
      </c>
      <c r="Q340" s="0" t="n">
        <f aca="false">PEARSON(G340:J340,$U$4:$X$4)</f>
        <v>0.343410241845178</v>
      </c>
      <c r="R340" s="0" t="n">
        <f aca="false">PEARSON(G340:J340,$U$5:$X$5)</f>
        <v>-0.986721688803655</v>
      </c>
    </row>
    <row r="341" customFormat="false" ht="14.25" hidden="false" customHeight="false" outlineLevel="0" collapsed="false">
      <c r="A341" s="0" t="s">
        <v>696</v>
      </c>
      <c r="B341" s="0" t="s">
        <v>697</v>
      </c>
      <c r="C341" s="0" t="n">
        <v>-0.0467208761107826</v>
      </c>
      <c r="D341" s="0" t="n">
        <v>-1.38577027660757</v>
      </c>
      <c r="E341" s="0" t="n">
        <v>0.555867197364012</v>
      </c>
      <c r="F341" s="0" t="n">
        <v>0.876623955354343</v>
      </c>
      <c r="G341" s="0" t="n">
        <v>0.292796417823499</v>
      </c>
      <c r="H341" s="0" t="n">
        <v>-1.34916447771714</v>
      </c>
      <c r="I341" s="0" t="n">
        <v>0.0104636755110271</v>
      </c>
      <c r="J341" s="0" t="n">
        <v>1.04590438438261</v>
      </c>
      <c r="K341" s="0" t="n">
        <f aca="false">PEARSON(C341:F341,$U$2:$X$2)</f>
        <v>-0.695199000212785</v>
      </c>
      <c r="L341" s="0" t="n">
        <f aca="false">PEARSON(C341:F341,$U$3:$X$3)</f>
        <v>-0.487247035555854</v>
      </c>
      <c r="M341" s="0" t="n">
        <f aca="false">PEARSON(C341:F341,$U$4:$X$4)</f>
        <v>0.598273404165673</v>
      </c>
      <c r="N341" s="0" t="n">
        <f aca="false">PEARSON(C341:F341,$U$5:$X$5)</f>
        <v>-0.963063283337433</v>
      </c>
      <c r="O341" s="0" t="n">
        <f aca="false">PEARSON(G341:J341,$U$2:$X$2)</f>
        <v>-0.419178348235626</v>
      </c>
      <c r="P341" s="0" t="n">
        <f aca="false">PEARSON(G341:J341,$U$3:$X$3)</f>
        <v>-0.511500669625401</v>
      </c>
      <c r="Q341" s="0" t="n">
        <f aca="false">PEARSON(G341:J341,$U$4:$X$4)</f>
        <v>0.603984929899163</v>
      </c>
      <c r="R341" s="0" t="n">
        <f aca="false">PEARSON(G341:J341,$U$5:$X$5)</f>
        <v>-0.931512977268189</v>
      </c>
    </row>
    <row r="342" customFormat="false" ht="14.25" hidden="false" customHeight="false" outlineLevel="0" collapsed="false">
      <c r="A342" s="0" t="s">
        <v>698</v>
      </c>
      <c r="B342" s="0" t="s">
        <v>699</v>
      </c>
      <c r="C342" s="0" t="n">
        <v>0.106983074236949</v>
      </c>
      <c r="D342" s="0" t="n">
        <v>-1.20908029077687</v>
      </c>
      <c r="E342" s="0" t="n">
        <v>1.22904946923151</v>
      </c>
      <c r="F342" s="0" t="n">
        <v>-0.126952252691591</v>
      </c>
      <c r="G342" s="0" t="n">
        <v>0.450368919972039</v>
      </c>
      <c r="H342" s="0" t="n">
        <v>-1.42399395573877</v>
      </c>
      <c r="I342" s="0" t="n">
        <v>0.871153639028872</v>
      </c>
      <c r="J342" s="0" t="n">
        <v>0.102471396737864</v>
      </c>
      <c r="K342" s="0" t="n">
        <f aca="false">PEARSON(C342:F342,$U$2:$X$2)</f>
        <v>-0.613595113483847</v>
      </c>
      <c r="L342" s="0" t="n">
        <f aca="false">PEARSON(C342:F342,$U$3:$X$3)</f>
        <v>-0.689734477198845</v>
      </c>
      <c r="M342" s="0" t="n">
        <f aca="false">PEARSON(C342:F342,$U$4:$X$4)</f>
        <v>0.0156127835968452</v>
      </c>
      <c r="N342" s="0" t="n">
        <f aca="false">PEARSON(C342:F342,$U$5:$X$5)</f>
        <v>-0.786195112594372</v>
      </c>
      <c r="O342" s="0" t="n">
        <f aca="false">PEARSON(G342:J342,$U$2:$X$2)</f>
        <v>-0.46733555715921</v>
      </c>
      <c r="P342" s="0" t="n">
        <f aca="false">PEARSON(G342:J342,$U$3:$X$3)</f>
        <v>-0.830758643450727</v>
      </c>
      <c r="Q342" s="0" t="n">
        <f aca="false">PEARSON(G342:J342,$U$4:$X$4)</f>
        <v>0.0746773925660507</v>
      </c>
      <c r="R342" s="0" t="n">
        <f aca="false">PEARSON(G342:J342,$U$5:$X$5)</f>
        <v>-0.923635907598285</v>
      </c>
    </row>
    <row r="343" customFormat="false" ht="14.25" hidden="false" customHeight="false" outlineLevel="0" collapsed="false">
      <c r="A343" s="0" t="s">
        <v>700</v>
      </c>
      <c r="B343" s="0" t="s">
        <v>701</v>
      </c>
      <c r="C343" s="0" t="n">
        <v>0.754797933393411</v>
      </c>
      <c r="D343" s="0" t="n">
        <v>-1.32958598020239</v>
      </c>
      <c r="E343" s="0" t="n">
        <v>-0.211249412136893</v>
      </c>
      <c r="F343" s="0" t="n">
        <v>0.786037458945877</v>
      </c>
      <c r="G343" s="0" t="n">
        <v>0.114459048404697</v>
      </c>
      <c r="H343" s="0" t="n">
        <v>-1.34713544995562</v>
      </c>
      <c r="I343" s="0" t="n">
        <v>0.162256902855739</v>
      </c>
      <c r="J343" s="0" t="n">
        <v>1.07041949869518</v>
      </c>
      <c r="K343" s="0" t="n">
        <f aca="false">PEARSON(C343:F343,$U$2:$X$2)</f>
        <v>-0.120450867163293</v>
      </c>
      <c r="L343" s="0" t="n">
        <f aca="false">PEARSON(C343:F343,$U$3:$X$3)</f>
        <v>-0.685044449843651</v>
      </c>
      <c r="M343" s="0" t="n">
        <f aca="false">PEARSON(C343:F343,$U$4:$X$4)</f>
        <v>0.355360530530726</v>
      </c>
      <c r="N343" s="0" t="n">
        <f aca="false">PEARSON(C343:F343,$U$5:$X$5)</f>
        <v>-0.882711599929735</v>
      </c>
      <c r="O343" s="0" t="n">
        <f aca="false">PEARSON(G343:J343,$U$2:$X$2)</f>
        <v>-0.538448717089013</v>
      </c>
      <c r="P343" s="0" t="n">
        <f aca="false">PEARSON(G343:J343,$U$3:$X$3)</f>
        <v>-0.458807938084743</v>
      </c>
      <c r="Q343" s="0" t="n">
        <f aca="false">PEARSON(G343:J343,$U$4:$X$4)</f>
        <v>0.659038367928619</v>
      </c>
      <c r="R343" s="0" t="n">
        <f aca="false">PEARSON(G343:J343,$U$5:$X$5)</f>
        <v>-0.94003069554306</v>
      </c>
    </row>
    <row r="344" customFormat="false" ht="14.25" hidden="false" customHeight="false" outlineLevel="0" collapsed="false">
      <c r="A344" s="0" t="s">
        <v>702</v>
      </c>
      <c r="B344" s="0" t="s">
        <v>703</v>
      </c>
      <c r="C344" s="0" t="n">
        <v>0.239895331985322</v>
      </c>
      <c r="D344" s="0" t="n">
        <v>-1.45557227730707</v>
      </c>
      <c r="E344" s="0" t="n">
        <v>0.813780646017067</v>
      </c>
      <c r="F344" s="0" t="n">
        <v>0.401896299304684</v>
      </c>
      <c r="G344" s="0" t="n">
        <v>1.04977758207685</v>
      </c>
      <c r="H344" s="0" t="n">
        <v>-1.18104374943345</v>
      </c>
      <c r="I344" s="0" t="n">
        <v>0.562869087376143</v>
      </c>
      <c r="J344" s="0" t="n">
        <v>-0.431602920019544</v>
      </c>
      <c r="K344" s="0" t="n">
        <f aca="false">PEARSON(C344:F344,$U$2:$X$2)</f>
        <v>-0.593839404267448</v>
      </c>
      <c r="L344" s="0" t="n">
        <f aca="false">PEARSON(C344:F344,$U$3:$X$3)</f>
        <v>-0.717425304369667</v>
      </c>
      <c r="M344" s="0" t="n">
        <f aca="false">PEARSON(C344:F344,$U$4:$X$4)</f>
        <v>0.285653786298305</v>
      </c>
      <c r="N344" s="0" t="n">
        <f aca="false">PEARSON(C344:F344,$U$5:$X$5)</f>
        <v>-0.970360428142582</v>
      </c>
      <c r="O344" s="0" t="n">
        <f aca="false">PEARSON(G344:J344,$U$2:$X$2)</f>
        <v>0.0170351280190606</v>
      </c>
      <c r="P344" s="0" t="n">
        <f aca="false">PEARSON(G344:J344,$U$3:$X$3)</f>
        <v>-0.992652991147428</v>
      </c>
      <c r="Q344" s="0" t="n">
        <f aca="false">PEARSON(G344:J344,$U$4:$X$4)</f>
        <v>-0.371416947202678</v>
      </c>
      <c r="R344" s="0" t="n">
        <f aca="false">PEARSON(G344:J344,$U$5:$X$5)</f>
        <v>-0.706359696250093</v>
      </c>
    </row>
    <row r="345" customFormat="false" ht="14.25" hidden="false" customHeight="false" outlineLevel="0" collapsed="false">
      <c r="A345" s="0" t="s">
        <v>704</v>
      </c>
      <c r="B345" s="0" t="s">
        <v>705</v>
      </c>
      <c r="C345" s="0" t="n">
        <v>0.376401219555872</v>
      </c>
      <c r="D345" s="0" t="n">
        <v>-1.41943014029721</v>
      </c>
      <c r="E345" s="0" t="n">
        <v>0.908545165858799</v>
      </c>
      <c r="F345" s="0" t="n">
        <v>0.134483754882538</v>
      </c>
      <c r="G345" s="0" t="n">
        <v>-0.428051459528055</v>
      </c>
      <c r="H345" s="0" t="n">
        <v>0.974348485419651</v>
      </c>
      <c r="I345" s="0" t="n">
        <v>0.653727087312224</v>
      </c>
      <c r="J345" s="0" t="n">
        <v>-1.20002411320382</v>
      </c>
      <c r="K345" s="0" t="n">
        <f aca="false">PEARSON(C345:F345,$U$2:$X$2)</f>
        <v>-0.512058904032692</v>
      </c>
      <c r="L345" s="0" t="n">
        <f aca="false">PEARSON(C345:F345,$U$3:$X$3)</f>
        <v>-0.801403185344485</v>
      </c>
      <c r="M345" s="0" t="n">
        <f aca="false">PEARSON(C345:F345,$U$4:$X$4)</f>
        <v>0.108724414491409</v>
      </c>
      <c r="N345" s="0" t="n">
        <f aca="false">PEARSON(C345:F345,$U$5:$X$5)</f>
        <v>-0.92586268576453</v>
      </c>
      <c r="O345" s="0" t="n">
        <f aca="false">PEARSON(G345:J345,$U$2:$X$2)</f>
        <v>0.0983619609669948</v>
      </c>
      <c r="P345" s="0" t="n">
        <f aca="false">PEARSON(G345:J345,$U$3:$X$3)</f>
        <v>0.311340110858835</v>
      </c>
      <c r="Q345" s="0" t="n">
        <f aca="false">PEARSON(G345:J345,$U$4:$X$4)</f>
        <v>-0.619875915330652</v>
      </c>
      <c r="R345" s="0" t="n">
        <f aca="false">PEARSON(G345:J345,$U$5:$X$5)</f>
        <v>0.685748141508209</v>
      </c>
    </row>
    <row r="346" customFormat="false" ht="14.25" hidden="false" customHeight="false" outlineLevel="0" collapsed="false">
      <c r="A346" s="0" t="s">
        <v>706</v>
      </c>
      <c r="B346" s="0" t="s">
        <v>707</v>
      </c>
      <c r="C346" s="0" t="n">
        <v>-0.632592231022597</v>
      </c>
      <c r="D346" s="0" t="n">
        <v>-0.962227540369709</v>
      </c>
      <c r="E346" s="0" t="n">
        <v>1.2458628811104</v>
      </c>
      <c r="F346" s="0" t="n">
        <v>0.348956890281909</v>
      </c>
      <c r="G346" s="0" t="n">
        <v>0.708152266728176</v>
      </c>
      <c r="H346" s="0" t="n">
        <v>0.593911378321272</v>
      </c>
      <c r="I346" s="0" t="n">
        <v>-1.45666969835621</v>
      </c>
      <c r="J346" s="0" t="n">
        <v>0.154606053306765</v>
      </c>
      <c r="K346" s="0" t="n">
        <f aca="false">PEARSON(C346:F346,$U$2:$X$2)</f>
        <v>-0.929824936754123</v>
      </c>
      <c r="L346" s="0" t="n">
        <f aca="false">PEARSON(C346:F346,$U$3:$X$3)</f>
        <v>-0.251675790163671</v>
      </c>
      <c r="M346" s="0" t="n">
        <f aca="false">PEARSON(C346:F346,$U$4:$X$4)</f>
        <v>0.420412028289872</v>
      </c>
      <c r="N346" s="0" t="n">
        <f aca="false">PEARSON(C346:F346,$U$5:$X$5)</f>
        <v>-0.683858160719041</v>
      </c>
      <c r="O346" s="0" t="n">
        <f aca="false">PEARSON(G346:J346,$U$2:$X$2)</f>
        <v>0.839081106703553</v>
      </c>
      <c r="P346" s="0" t="n">
        <f aca="false">PEARSON(G346:J346,$U$3:$X$3)</f>
        <v>0.168651136799577</v>
      </c>
      <c r="Q346" s="0" t="n">
        <f aca="false">PEARSON(G346:J346,$U$4:$X$4)</f>
        <v>-0.139249945793665</v>
      </c>
      <c r="R346" s="0" t="n">
        <f aca="false">PEARSON(G346:J346,$U$5:$X$5)</f>
        <v>0.41786343370643</v>
      </c>
    </row>
    <row r="347" customFormat="false" ht="14.25" hidden="false" customHeight="false" outlineLevel="0" collapsed="false">
      <c r="A347" s="0" t="s">
        <v>708</v>
      </c>
      <c r="B347" s="0" t="s">
        <v>709</v>
      </c>
      <c r="C347" s="0" t="n">
        <v>-0.518753483574017</v>
      </c>
      <c r="D347" s="0" t="n">
        <v>-1.05601223921805</v>
      </c>
      <c r="E347" s="0" t="n">
        <v>1.22085110305919</v>
      </c>
      <c r="F347" s="0" t="n">
        <v>0.353914619732876</v>
      </c>
      <c r="G347" s="0" t="n">
        <v>-0.361005812150855</v>
      </c>
      <c r="H347" s="0" t="n">
        <v>-1.23394178147101</v>
      </c>
      <c r="I347" s="0" t="n">
        <v>0.603652267648986</v>
      </c>
      <c r="J347" s="0" t="n">
        <v>0.991295325972883</v>
      </c>
      <c r="K347" s="0" t="n">
        <f aca="false">PEARSON(C347:F347,$U$2:$X$2)</f>
        <v>-0.902576093319724</v>
      </c>
      <c r="L347" s="0" t="n">
        <f aca="false">PEARSON(C347:F347,$U$3:$X$3)</f>
        <v>-0.328272680205228</v>
      </c>
      <c r="M347" s="0" t="n">
        <f aca="false">PEARSON(C347:F347,$U$4:$X$4)</f>
        <v>0.404428134381005</v>
      </c>
      <c r="N347" s="0" t="n">
        <f aca="false">PEARSON(C347:F347,$U$5:$X$5)</f>
        <v>-0.740551744014806</v>
      </c>
      <c r="O347" s="0" t="n">
        <f aca="false">PEARSON(G347:J347,$U$2:$X$2)</f>
        <v>-0.814226649751704</v>
      </c>
      <c r="P347" s="0" t="n">
        <f aca="false">PEARSON(G347:J347,$U$3:$X$3)</f>
        <v>-0.298923305486728</v>
      </c>
      <c r="Q347" s="0" t="n">
        <f aca="false">PEARSON(G347:J347,$U$4:$X$4)</f>
        <v>0.719816534064092</v>
      </c>
      <c r="R347" s="0" t="n">
        <f aca="false">PEARSON(G347:J347,$U$5:$X$5)</f>
        <v>-0.883988659551089</v>
      </c>
    </row>
    <row r="348" customFormat="false" ht="14.25" hidden="false" customHeight="false" outlineLevel="0" collapsed="false">
      <c r="A348" s="0" t="s">
        <v>710</v>
      </c>
      <c r="B348" s="0" t="s">
        <v>711</v>
      </c>
      <c r="C348" s="0" t="n">
        <v>-0.246304359431259</v>
      </c>
      <c r="D348" s="0" t="n">
        <v>-0.873135964802966</v>
      </c>
      <c r="E348" s="0" t="n">
        <v>1.44017300859213</v>
      </c>
      <c r="F348" s="0" t="n">
        <v>-0.320732684357908</v>
      </c>
      <c r="G348" s="0" t="n">
        <v>0.469347826613498</v>
      </c>
      <c r="H348" s="0" t="n">
        <v>-1.21903271622295</v>
      </c>
      <c r="I348" s="0" t="n">
        <v>1.08641048005396</v>
      </c>
      <c r="J348" s="0" t="n">
        <v>-0.336725590444514</v>
      </c>
      <c r="K348" s="0" t="n">
        <f aca="false">PEARSON(C348:F348,$U$2:$X$2)</f>
        <v>-0.69506392950005</v>
      </c>
      <c r="L348" s="0" t="n">
        <f aca="false">PEARSON(C348:F348,$U$3:$X$3)</f>
        <v>-0.474034440121057</v>
      </c>
      <c r="M348" s="0" t="n">
        <f aca="false">PEARSON(C348:F348,$U$4:$X$4)</f>
        <v>-0.033084028669975</v>
      </c>
      <c r="N348" s="0" t="n">
        <f aca="false">PEARSON(C348:F348,$U$5:$X$5)</f>
        <v>-0.571224452365658</v>
      </c>
      <c r="O348" s="0" t="n">
        <f aca="false">PEARSON(G348:J348,$U$2:$X$2)</f>
        <v>-0.394089014935691</v>
      </c>
      <c r="P348" s="0" t="n">
        <f aca="false">PEARSON(G348:J348,$U$3:$X$3)</f>
        <v>-0.840556952191576</v>
      </c>
      <c r="Q348" s="0" t="n">
        <f aca="false">PEARSON(G348:J348,$U$4:$X$4)</f>
        <v>-0.180275144410995</v>
      </c>
      <c r="R348" s="0" t="n">
        <f aca="false">PEARSON(G348:J348,$U$5:$X$5)</f>
        <v>-0.7643091955032</v>
      </c>
    </row>
    <row r="349" customFormat="false" ht="14.25" hidden="false" customHeight="false" outlineLevel="0" collapsed="false">
      <c r="A349" s="0" t="s">
        <v>712</v>
      </c>
      <c r="B349" s="0" t="s">
        <v>713</v>
      </c>
      <c r="C349" s="0" t="n">
        <v>-0.309202458310564</v>
      </c>
      <c r="D349" s="0" t="n">
        <v>-1.28037968301962</v>
      </c>
      <c r="E349" s="0" t="n">
        <v>0.76619023966865</v>
      </c>
      <c r="F349" s="0" t="n">
        <v>0.82339190166153</v>
      </c>
      <c r="G349" s="0" t="n">
        <v>0.162615324686436</v>
      </c>
      <c r="H349" s="0" t="n">
        <v>-1.38734711989649</v>
      </c>
      <c r="I349" s="0" t="n">
        <v>0.998914885440207</v>
      </c>
      <c r="J349" s="0" t="n">
        <v>0.225816909769852</v>
      </c>
      <c r="K349" s="0" t="n">
        <f aca="false">PEARSON(C349:F349,$U$2:$X$2)</f>
        <v>-0.824766264509956</v>
      </c>
      <c r="L349" s="0" t="n">
        <f aca="false">PEARSON(C349:F349,$U$3:$X$3)</f>
        <v>-0.379052664368843</v>
      </c>
      <c r="M349" s="0" t="n">
        <f aca="false">PEARSON(C349:F349,$U$4:$X$4)</f>
        <v>0.62294309671604</v>
      </c>
      <c r="N349" s="0" t="n">
        <f aca="false">PEARSON(C349:F349,$U$5:$X$5)</f>
        <v>-0.903305843864461</v>
      </c>
      <c r="O349" s="0" t="n">
        <f aca="false">PEARSON(G349:J349,$U$2:$X$2)</f>
        <v>-0.630965575511525</v>
      </c>
      <c r="P349" s="0" t="n">
        <f aca="false">PEARSON(G349:J349,$U$3:$X$3)</f>
        <v>-0.707014459015728</v>
      </c>
      <c r="Q349" s="0" t="n">
        <f aca="false">PEARSON(G349:J349,$U$4:$X$4)</f>
        <v>0.204811030567842</v>
      </c>
      <c r="R349" s="0" t="n">
        <f aca="false">PEARSON(G349:J349,$U$5:$X$5)</f>
        <v>-0.919766493281659</v>
      </c>
    </row>
    <row r="350" customFormat="false" ht="14.25" hidden="false" customHeight="false" outlineLevel="0" collapsed="false">
      <c r="A350" s="0" t="s">
        <v>714</v>
      </c>
      <c r="B350" s="0" t="s">
        <v>715</v>
      </c>
      <c r="C350" s="0" t="n">
        <v>-0.749047777308699</v>
      </c>
      <c r="D350" s="0" t="n">
        <v>0.0594471502716424</v>
      </c>
      <c r="E350" s="0" t="n">
        <v>-0.703440820769888</v>
      </c>
      <c r="F350" s="0" t="n">
        <v>1.39304144780694</v>
      </c>
      <c r="G350" s="0" t="n">
        <v>-0.397268874929542</v>
      </c>
      <c r="H350" s="0" t="n">
        <v>1.49613281787876</v>
      </c>
      <c r="I350" s="0" t="n">
        <v>-0.546877590785243</v>
      </c>
      <c r="J350" s="0" t="n">
        <v>-0.551986352163978</v>
      </c>
      <c r="K350" s="0" t="n">
        <f aca="false">PEARSON(C350:F350,$U$2:$X$2)</f>
        <v>-0.314579630705438</v>
      </c>
      <c r="L350" s="0" t="n">
        <f aca="false">PEARSON(C350:F350,$U$3:$X$3)</f>
        <v>0.57624365077708</v>
      </c>
      <c r="M350" s="0" t="n">
        <f aca="false">PEARSON(C350:F350,$U$4:$X$4)</f>
        <v>0.908536418672948</v>
      </c>
      <c r="N350" s="0" t="n">
        <f aca="false">PEARSON(C350:F350,$U$5:$X$5)</f>
        <v>-0.0701226714414477</v>
      </c>
      <c r="O350" s="0" t="n">
        <f aca="false">PEARSON(G350:J350,$U$2:$X$2)</f>
        <v>0.489098890881304</v>
      </c>
      <c r="P350" s="0" t="n">
        <f aca="false">PEARSON(G350:J350,$U$3:$X$3)</f>
        <v>0.740419929052893</v>
      </c>
      <c r="Q350" s="0" t="n">
        <f aca="false">PEARSON(G350:J350,$U$4:$X$4)</f>
        <v>-0.33129995157449</v>
      </c>
      <c r="R350" s="0" t="n">
        <f aca="false">PEARSON(G350:J350,$U$5:$X$5)</f>
        <v>0.997479128176608</v>
      </c>
    </row>
    <row r="351" customFormat="false" ht="14.25" hidden="false" customHeight="false" outlineLevel="0" collapsed="false">
      <c r="A351" s="0" t="s">
        <v>716</v>
      </c>
      <c r="B351" s="0" t="s">
        <v>717</v>
      </c>
      <c r="C351" s="0" t="n">
        <v>1.22641137673004</v>
      </c>
      <c r="D351" s="0" t="n">
        <v>-0.634126068271632</v>
      </c>
      <c r="E351" s="0" t="n">
        <v>-0.973785008741395</v>
      </c>
      <c r="F351" s="0" t="n">
        <v>0.381499700282983</v>
      </c>
      <c r="G351" s="0" t="n">
        <v>0.394204986865209</v>
      </c>
      <c r="H351" s="0" t="n">
        <v>0.925399938425424</v>
      </c>
      <c r="I351" s="0" t="n">
        <v>-1.40731794839366</v>
      </c>
      <c r="J351" s="0" t="n">
        <v>0.087713023103029</v>
      </c>
      <c r="K351" s="0" t="n">
        <f aca="false">PEARSON(C351:F351,$U$2:$X$2)</f>
        <v>0.542890403206637</v>
      </c>
      <c r="L351" s="0" t="n">
        <f aca="false">PEARSON(C351:F351,$U$3:$X$3)</f>
        <v>-0.545582619891738</v>
      </c>
      <c r="M351" s="0" t="n">
        <f aca="false">PEARSON(C351:F351,$U$4:$X$4)</f>
        <v>-0.0324205691507239</v>
      </c>
      <c r="N351" s="0" t="n">
        <f aca="false">PEARSON(C351:F351,$U$5:$X$5)</f>
        <v>-0.3797301744234</v>
      </c>
      <c r="O351" s="0" t="n">
        <f aca="false">PEARSON(G351:J351,$U$2:$X$2)</f>
        <v>0.79790452622979</v>
      </c>
      <c r="P351" s="0" t="n">
        <f aca="false">PEARSON(G351:J351,$U$3:$X$3)</f>
        <v>0.404313528645909</v>
      </c>
      <c r="Q351" s="0" t="n">
        <f aca="false">PEARSON(G351:J351,$U$4:$X$4)</f>
        <v>-0.129809712637581</v>
      </c>
      <c r="R351" s="0" t="n">
        <f aca="false">PEARSON(G351:J351,$U$5:$X$5)</f>
        <v>0.625098523897696</v>
      </c>
    </row>
    <row r="352" customFormat="false" ht="14.25" hidden="false" customHeight="false" outlineLevel="0" collapsed="false">
      <c r="A352" s="0" t="s">
        <v>718</v>
      </c>
      <c r="B352" s="0" t="s">
        <v>719</v>
      </c>
      <c r="C352" s="0" t="n">
        <v>-0.0734651429357243</v>
      </c>
      <c r="D352" s="0" t="n">
        <v>-1.36595334724735</v>
      </c>
      <c r="E352" s="0" t="n">
        <v>0.504289270417963</v>
      </c>
      <c r="F352" s="0" t="n">
        <v>0.935129219765113</v>
      </c>
      <c r="G352" s="0" t="n">
        <v>0.397682655443292</v>
      </c>
      <c r="H352" s="0" t="n">
        <v>-1.49454066847217</v>
      </c>
      <c r="I352" s="0" t="n">
        <v>0.606082911280228</v>
      </c>
      <c r="J352" s="0" t="n">
        <v>0.490775101748654</v>
      </c>
      <c r="K352" s="0" t="n">
        <f aca="false">PEARSON(C352:F352,$U$2:$X$2)</f>
        <v>-0.695521142349411</v>
      </c>
      <c r="L352" s="0" t="n">
        <f aca="false">PEARSON(C352:F352,$U$3:$X$3)</f>
        <v>-0.455218331089922</v>
      </c>
      <c r="M352" s="0" t="n">
        <f aca="false">PEARSON(C352:F352,$U$4:$X$4)</f>
        <v>0.633764519964198</v>
      </c>
      <c r="N352" s="0" t="n">
        <f aca="false">PEARSON(C352:F352,$U$5:$X$5)</f>
        <v>-0.954350108118199</v>
      </c>
      <c r="O352" s="0" t="n">
        <f aca="false">PEARSON(G352:J352,$U$2:$X$2)</f>
        <v>-0.495427656193317</v>
      </c>
      <c r="P352" s="0" t="n">
        <f aca="false">PEARSON(G352:J352,$U$3:$X$3)</f>
        <v>-0.755276452992617</v>
      </c>
      <c r="Q352" s="0" t="n">
        <f aca="false">PEARSON(G352:J352,$U$4:$X$4)</f>
        <v>0.298707005102506</v>
      </c>
      <c r="R352" s="0" t="n">
        <f aca="false">PEARSON(G352:J352,$U$5:$X$5)</f>
        <v>-0.993183918025814</v>
      </c>
    </row>
    <row r="353" customFormat="false" ht="14.25" hidden="false" customHeight="false" outlineLevel="0" collapsed="false">
      <c r="A353" s="0" t="s">
        <v>720</v>
      </c>
      <c r="B353" s="0" t="s">
        <v>721</v>
      </c>
      <c r="C353" s="0" t="n">
        <v>-0.362603534375996</v>
      </c>
      <c r="D353" s="0" t="n">
        <v>1.3851695621566</v>
      </c>
      <c r="E353" s="0" t="n">
        <v>-0.0492206153187428</v>
      </c>
      <c r="F353" s="0" t="n">
        <v>-0.973345412461864</v>
      </c>
      <c r="G353" s="0" t="n">
        <v>-0.627021578429784</v>
      </c>
      <c r="H353" s="0" t="n">
        <v>1.36742598452778</v>
      </c>
      <c r="I353" s="0" t="n">
        <v>0.110885509710849</v>
      </c>
      <c r="J353" s="0" t="n">
        <v>-0.851289915808843</v>
      </c>
      <c r="K353" s="0" t="n">
        <f aca="false">PEARSON(C353:F353,$U$2:$X$2)</f>
        <v>0.399778680442078</v>
      </c>
      <c r="L353" s="0" t="n">
        <f aca="false">PEARSON(C353:F353,$U$3:$X$3)</f>
        <v>0.566505596762797</v>
      </c>
      <c r="M353" s="0" t="n">
        <f aca="false">PEARSON(C353:F353,$U$4:$X$4)</f>
        <v>-0.552304154589621</v>
      </c>
      <c r="N353" s="0" t="n">
        <f aca="false">PEARSON(C353:F353,$U$5:$X$5)</f>
        <v>0.94810208827702</v>
      </c>
      <c r="O353" s="0" t="n">
        <f aca="false">PEARSON(G353:J353,$U$2:$X$2)</f>
        <v>0.221904891132491</v>
      </c>
      <c r="P353" s="0" t="n">
        <f aca="false">PEARSON(G353:J353,$U$3:$X$3)</f>
        <v>0.655632512117991</v>
      </c>
      <c r="Q353" s="0" t="n">
        <f aca="false">PEARSON(G353:J353,$U$4:$X$4)</f>
        <v>-0.423522688029667</v>
      </c>
      <c r="R353" s="0" t="n">
        <f aca="false">PEARSON(G353:J353,$U$5:$X$5)</f>
        <v>0.917261325040555</v>
      </c>
    </row>
    <row r="354" customFormat="false" ht="14.25" hidden="false" customHeight="false" outlineLevel="0" collapsed="false">
      <c r="A354" s="0" t="s">
        <v>722</v>
      </c>
      <c r="B354" s="0" t="s">
        <v>723</v>
      </c>
      <c r="C354" s="0" t="n">
        <v>-0.706496520505129</v>
      </c>
      <c r="D354" s="0" t="n">
        <v>-0.942492113189368</v>
      </c>
      <c r="E354" s="0" t="n">
        <v>1.18015533949604</v>
      </c>
      <c r="F354" s="0" t="n">
        <v>0.46883329419846</v>
      </c>
      <c r="G354" s="0" t="n">
        <v>0.881316149692834</v>
      </c>
      <c r="H354" s="0" t="n">
        <v>-1.29672263366423</v>
      </c>
      <c r="I354" s="0" t="n">
        <v>0.684940594972005</v>
      </c>
      <c r="J354" s="0" t="n">
        <v>-0.269534111000606</v>
      </c>
      <c r="K354" s="0" t="n">
        <f aca="false">PEARSON(C354:F354,$U$2:$X$2)</f>
        <v>-0.955305470007265</v>
      </c>
      <c r="L354" s="0" t="n">
        <f aca="false">PEARSON(C354:F354,$U$3:$X$3)</f>
        <v>-0.192063451616575</v>
      </c>
      <c r="M354" s="0" t="n">
        <f aca="false">PEARSON(C354:F354,$U$4:$X$4)</f>
        <v>0.499527481790062</v>
      </c>
      <c r="N354" s="0" t="n">
        <f aca="false">PEARSON(C354:F354,$U$5:$X$5)</f>
        <v>-0.68069677144453</v>
      </c>
      <c r="O354" s="0" t="n">
        <f aca="false">PEARSON(G354:J354,$U$2:$X$2)</f>
        <v>-0.143975339449355</v>
      </c>
      <c r="P354" s="0" t="n">
        <f aca="false">PEARSON(G354:J354,$U$3:$X$3)</f>
        <v>-0.96881125723787</v>
      </c>
      <c r="Q354" s="0" t="n">
        <f aca="false">PEARSON(G354:J354,$U$4:$X$4)</f>
        <v>-0.23548089092797</v>
      </c>
      <c r="R354" s="0" t="n">
        <f aca="false">PEARSON(G354:J354,$U$5:$X$5)</f>
        <v>-0.799339071608037</v>
      </c>
    </row>
    <row r="355" customFormat="false" ht="14.25" hidden="false" customHeight="false" outlineLevel="0" collapsed="false">
      <c r="A355" s="0" t="s">
        <v>724</v>
      </c>
      <c r="B355" s="0" t="s">
        <v>725</v>
      </c>
      <c r="C355" s="0" t="n">
        <v>-0.0360120012505622</v>
      </c>
      <c r="D355" s="0" t="n">
        <v>-1.25880005658494</v>
      </c>
      <c r="E355" s="0" t="n">
        <v>1.18399545331484</v>
      </c>
      <c r="F355" s="0" t="n">
        <v>0.110816604520662</v>
      </c>
      <c r="G355" s="0" t="n">
        <v>0.934877980118657</v>
      </c>
      <c r="H355" s="0" t="n">
        <v>-1.40668260092544</v>
      </c>
      <c r="I355" s="0" t="n">
        <v>0.369968380748535</v>
      </c>
      <c r="J355" s="0" t="n">
        <v>0.10183624005825</v>
      </c>
      <c r="K355" s="0" t="n">
        <f aca="false">PEARSON(C355:F355,$U$2:$X$2)</f>
        <v>-0.711045166293879</v>
      </c>
      <c r="L355" s="0" t="n">
        <f aca="false">PEARSON(C355:F355,$U$3:$X$3)</f>
        <v>-0.618727293478261</v>
      </c>
      <c r="M355" s="0" t="n">
        <f aca="false">PEARSON(C355:F355,$U$4:$X$4)</f>
        <v>0.179626309595238</v>
      </c>
      <c r="N355" s="0" t="n">
        <f aca="false">PEARSON(C355:F355,$U$5:$X$5)</f>
        <v>-0.838404512625657</v>
      </c>
      <c r="O355" s="0" t="n">
        <f aca="false">PEARSON(G355:J355,$U$2:$X$2)</f>
        <v>-0.122530887381655</v>
      </c>
      <c r="P355" s="0" t="n">
        <f aca="false">PEARSON(G355:J355,$U$3:$X$3)</f>
        <v>-0.945227010679546</v>
      </c>
      <c r="Q355" s="0" t="n">
        <f aca="false">PEARSON(G355:J355,$U$4:$X$4)</f>
        <v>-0.042065992315503</v>
      </c>
      <c r="R355" s="0" t="n">
        <f aca="false">PEARSON(G355:J355,$U$5:$X$5)</f>
        <v>-0.888905650700072</v>
      </c>
    </row>
    <row r="356" customFormat="false" ht="14.25" hidden="false" customHeight="false" outlineLevel="0" collapsed="false">
      <c r="A356" s="0" t="s">
        <v>724</v>
      </c>
      <c r="B356" s="0" t="s">
        <v>726</v>
      </c>
      <c r="C356" s="0" t="n">
        <v>0.523233755493369</v>
      </c>
      <c r="D356" s="0" t="n">
        <v>-1.49205581910341</v>
      </c>
      <c r="E356" s="0" t="n">
        <v>0.360540586736062</v>
      </c>
      <c r="F356" s="0" t="n">
        <v>0.608281476873976</v>
      </c>
      <c r="G356" s="0" t="n">
        <v>0.818467216357633</v>
      </c>
      <c r="H356" s="0" t="n">
        <v>-1.44686226762068</v>
      </c>
      <c r="I356" s="0" t="n">
        <v>0.17408895334315</v>
      </c>
      <c r="J356" s="0" t="n">
        <v>0.454306097919901</v>
      </c>
      <c r="K356" s="0" t="n">
        <f aca="false">PEARSON(C356:F356,$U$2:$X$2)</f>
        <v>-0.39277255075692</v>
      </c>
      <c r="L356" s="0" t="n">
        <f aca="false">PEARSON(C356:F356,$U$3:$X$3)</f>
        <v>-0.756029067544894</v>
      </c>
      <c r="M356" s="0" t="n">
        <f aca="false">PEARSON(C356:F356,$U$4:$X$4)</f>
        <v>0.330827796233373</v>
      </c>
      <c r="N356" s="0" t="n">
        <f aca="false">PEARSON(C356:F356,$U$5:$X$5)</f>
        <v>-0.991703648335443</v>
      </c>
      <c r="O356" s="0" t="n">
        <f aca="false">PEARSON(G356:J356,$U$2:$X$2)</f>
        <v>-0.182228779221843</v>
      </c>
      <c r="P356" s="0" t="n">
        <f aca="false">PEARSON(G356:J356,$U$3:$X$3)</f>
        <v>-0.84681770902887</v>
      </c>
      <c r="Q356" s="0" t="n">
        <f aca="false">PEARSON(G356:J356,$U$4:$X$4)</f>
        <v>0.175416533353375</v>
      </c>
      <c r="R356" s="0" t="n">
        <f aca="false">PEARSON(G356:J356,$U$5:$X$5)</f>
        <v>-0.939583731985958</v>
      </c>
    </row>
    <row r="357" customFormat="false" ht="14.25" hidden="false" customHeight="false" outlineLevel="0" collapsed="false">
      <c r="A357" s="0" t="s">
        <v>727</v>
      </c>
      <c r="B357" s="0" t="s">
        <v>728</v>
      </c>
      <c r="C357" s="0" t="n">
        <v>-0.522740249101295</v>
      </c>
      <c r="D357" s="0" t="n">
        <v>-1.14762744356358</v>
      </c>
      <c r="E357" s="0" t="n">
        <v>0.920710942623457</v>
      </c>
      <c r="F357" s="0" t="n">
        <v>0.749656750041418</v>
      </c>
      <c r="G357" s="0" t="n">
        <v>-1.22752520647339</v>
      </c>
      <c r="H357" s="0" t="n">
        <v>1.03249160932292</v>
      </c>
      <c r="I357" s="0" t="n">
        <v>0.54924896044857</v>
      </c>
      <c r="J357" s="0" t="n">
        <v>-0.354215363298096</v>
      </c>
      <c r="K357" s="0" t="n">
        <f aca="false">PEARSON(C357:F357,$U$2:$X$2)</f>
        <v>-0.907769694319031</v>
      </c>
      <c r="L357" s="0" t="n">
        <f aca="false">PEARSON(C357:F357,$U$3:$X$3)</f>
        <v>-0.274274461711964</v>
      </c>
      <c r="M357" s="0" t="n">
        <f aca="false">PEARSON(C357:F357,$U$4:$X$4)</f>
        <v>0.622727495945004</v>
      </c>
      <c r="N357" s="0" t="n">
        <f aca="false">PEARSON(C357:F357,$U$5:$X$5)</f>
        <v>-0.822058258862075</v>
      </c>
      <c r="O357" s="0" t="n">
        <f aca="false">PEARSON(G357:J357,$U$2:$X$2)</f>
        <v>-0.318886400000103</v>
      </c>
      <c r="P357" s="0" t="n">
        <f aca="false">PEARSON(G357:J357,$U$3:$X$3)</f>
        <v>0.760444192818989</v>
      </c>
      <c r="Q357" s="0" t="n">
        <f aca="false">PEARSON(G357:J357,$U$4:$X$4)</f>
        <v>0.011497439788853</v>
      </c>
      <c r="R357" s="0" t="n">
        <f aca="false">PEARSON(G357:J357,$U$5:$X$5)</f>
        <v>0.641169904993556</v>
      </c>
    </row>
    <row r="358" customFormat="false" ht="14.25" hidden="false" customHeight="false" outlineLevel="0" collapsed="false">
      <c r="A358" s="0" t="s">
        <v>729</v>
      </c>
      <c r="B358" s="0" t="s">
        <v>730</v>
      </c>
      <c r="C358" s="0" t="n">
        <v>0.0499632674044465</v>
      </c>
      <c r="D358" s="0" t="n">
        <v>-1.42942241044252</v>
      </c>
      <c r="E358" s="0" t="n">
        <v>0.65230310508619</v>
      </c>
      <c r="F358" s="0" t="n">
        <v>0.727156037951882</v>
      </c>
      <c r="G358" s="0" t="n">
        <v>0.872462905868739</v>
      </c>
      <c r="H358" s="0" t="n">
        <v>-1.39406316554444</v>
      </c>
      <c r="I358" s="0" t="n">
        <v>-0.0214789456427935</v>
      </c>
      <c r="J358" s="0" t="n">
        <v>0.543079205318493</v>
      </c>
      <c r="K358" s="0" t="n">
        <f aca="false">PEARSON(C358:F358,$U$2:$X$2)</f>
        <v>-0.670875656336395</v>
      </c>
      <c r="L358" s="0" t="n">
        <f aca="false">PEARSON(C358:F358,$U$3:$X$3)</f>
        <v>-0.572655945060996</v>
      </c>
      <c r="M358" s="0" t="n">
        <f aca="false">PEARSON(C358:F358,$U$4:$X$4)</f>
        <v>0.500255167124577</v>
      </c>
      <c r="N358" s="0" t="n">
        <f aca="false">PEARSON(C358:F358,$U$5:$X$5)</f>
        <v>-0.979357322225166</v>
      </c>
      <c r="O358" s="0" t="n">
        <f aca="false">PEARSON(G358:J358,$U$2:$X$2)</f>
        <v>-0.104640448275223</v>
      </c>
      <c r="P358" s="0" t="n">
        <f aca="false">PEARSON(G358:J358,$U$3:$X$3)</f>
        <v>-0.810445743393528</v>
      </c>
      <c r="Q358" s="0" t="n">
        <f aca="false">PEARSON(G358:J358,$U$4:$X$4)</f>
        <v>0.204816622170986</v>
      </c>
      <c r="R358" s="0" t="n">
        <f aca="false">PEARSON(G358:J358,$U$5:$X$5)</f>
        <v>-0.906818074711013</v>
      </c>
    </row>
    <row r="359" customFormat="false" ht="14.25" hidden="false" customHeight="false" outlineLevel="0" collapsed="false">
      <c r="A359" s="0" t="s">
        <v>731</v>
      </c>
      <c r="B359" s="0" t="s">
        <v>732</v>
      </c>
      <c r="C359" s="0" t="n">
        <v>-0.689395679478749</v>
      </c>
      <c r="D359" s="0" t="n">
        <v>-0.981938267199889</v>
      </c>
      <c r="E359" s="0" t="n">
        <v>1.12189437931603</v>
      </c>
      <c r="F359" s="0" t="n">
        <v>0.549439567362604</v>
      </c>
      <c r="G359" s="0" t="n">
        <v>0.705268491856247</v>
      </c>
      <c r="H359" s="0" t="n">
        <v>-1.4628773331084</v>
      </c>
      <c r="I359" s="0" t="n">
        <v>0.573227521749329</v>
      </c>
      <c r="J359" s="0" t="n">
        <v>0.184381319502821</v>
      </c>
      <c r="K359" s="0" t="n">
        <f aca="false">PEARSON(C359:F359,$U$2:$X$2)</f>
        <v>-0.955522053309384</v>
      </c>
      <c r="L359" s="0" t="n">
        <f aca="false">PEARSON(C359:F359,$U$3:$X$3)</f>
        <v>-0.196458246132446</v>
      </c>
      <c r="M359" s="0" t="n">
        <f aca="false">PEARSON(C359:F359,$U$4:$X$4)</f>
        <v>0.54160293756663</v>
      </c>
      <c r="N359" s="0" t="n">
        <f aca="false">PEARSON(C359:F359,$U$5:$X$5)</f>
        <v>-0.710156968286421</v>
      </c>
      <c r="O359" s="0" t="n">
        <f aca="false">PEARSON(G359:J359,$U$2:$X$2)</f>
        <v>-0.302532828378638</v>
      </c>
      <c r="P359" s="0" t="n">
        <f aca="false">PEARSON(G359:J359,$U$3:$X$3)</f>
        <v>-0.895058859916158</v>
      </c>
      <c r="Q359" s="0" t="n">
        <f aca="false">PEARSON(G359:J359,$U$4:$X$4)</f>
        <v>0.0610177400116873</v>
      </c>
      <c r="R359" s="0" t="n">
        <f aca="false">PEARSON(G359:J359,$U$5:$X$5)</f>
        <v>-0.941371892770061</v>
      </c>
    </row>
    <row r="360" customFormat="false" ht="14.25" hidden="false" customHeight="false" outlineLevel="0" collapsed="false">
      <c r="A360" s="0" t="s">
        <v>733</v>
      </c>
      <c r="B360" s="0" t="s">
        <v>734</v>
      </c>
      <c r="C360" s="0" t="n">
        <v>0.244596506899541</v>
      </c>
      <c r="D360" s="0" t="n">
        <v>-1.47641886676285</v>
      </c>
      <c r="E360" s="0" t="n">
        <v>0.587043243136506</v>
      </c>
      <c r="F360" s="0" t="n">
        <v>0.644779116726808</v>
      </c>
      <c r="G360" s="0" t="n">
        <v>1.03449481690601</v>
      </c>
      <c r="H360" s="0" t="n">
        <v>-1.32120606812303</v>
      </c>
      <c r="I360" s="0" t="n">
        <v>0.410875090846357</v>
      </c>
      <c r="J360" s="0" t="n">
        <v>-0.124163839629337</v>
      </c>
      <c r="K360" s="0" t="n">
        <f aca="false">PEARSON(C360:F360,$U$2:$X$2)</f>
        <v>-0.572414071194533</v>
      </c>
      <c r="L360" s="0" t="n">
        <f aca="false">PEARSON(C360:F360,$U$3:$X$3)</f>
        <v>-0.667662745023396</v>
      </c>
      <c r="M360" s="0" t="n">
        <f aca="false">PEARSON(C360:F360,$U$4:$X$4)</f>
        <v>0.414775742947436</v>
      </c>
      <c r="N360" s="0" t="n">
        <f aca="false">PEARSON(C360:F360,$U$5:$X$5)</f>
        <v>-0.99668842380496</v>
      </c>
      <c r="O360" s="0" t="n">
        <f aca="false">PEARSON(G360:J360,$U$2:$X$2)</f>
        <v>-0.0337793433454347</v>
      </c>
      <c r="P360" s="0" t="n">
        <f aca="false">PEARSON(G360:J360,$U$3:$X$3)</f>
        <v>-0.983559911715544</v>
      </c>
      <c r="Q360" s="0" t="n">
        <f aca="false">PEARSON(G360:J360,$U$4:$X$4)</f>
        <v>-0.192771911837671</v>
      </c>
      <c r="R360" s="0" t="n">
        <f aca="false">PEARSON(G360:J360,$U$5:$X$5)</f>
        <v>-0.815799359267642</v>
      </c>
    </row>
    <row r="361" customFormat="false" ht="14.25" hidden="false" customHeight="false" outlineLevel="0" collapsed="false">
      <c r="A361" s="0" t="s">
        <v>735</v>
      </c>
      <c r="B361" s="0" t="s">
        <v>736</v>
      </c>
      <c r="C361" s="0" t="n">
        <v>-0.273028793340854</v>
      </c>
      <c r="D361" s="0" t="n">
        <v>0.576943832047677</v>
      </c>
      <c r="E361" s="0" t="n">
        <v>0.976406100516731</v>
      </c>
      <c r="F361" s="0" t="n">
        <v>-1.28032113922355</v>
      </c>
      <c r="G361" s="0" t="n">
        <v>-0.836314147028669</v>
      </c>
      <c r="H361" s="0" t="n">
        <v>1.2752842974879</v>
      </c>
      <c r="I361" s="0" t="n">
        <v>-0.757017033146261</v>
      </c>
      <c r="J361" s="0" t="n">
        <v>0.31804688268703</v>
      </c>
      <c r="K361" s="0" t="n">
        <f aca="false">PEARSON(C361:F361,$U$2:$X$2)</f>
        <v>-0.025104994784697</v>
      </c>
      <c r="L361" s="0" t="n">
        <f aca="false">PEARSON(C361:F361,$U$3:$X$3)</f>
        <v>0.0443084304789507</v>
      </c>
      <c r="M361" s="0" t="n">
        <f aca="false">PEARSON(C361:F361,$U$4:$X$4)</f>
        <v>-0.663544402538143</v>
      </c>
      <c r="N361" s="0" t="n">
        <f aca="false">PEARSON(C361:F361,$U$5:$X$5)</f>
        <v>0.43512743652697</v>
      </c>
      <c r="O361" s="0" t="n">
        <f aca="false">PEARSON(G361:J361,$U$2:$X$2)</f>
        <v>0.16914249671783</v>
      </c>
      <c r="P361" s="0" t="n">
        <f aca="false">PEARSON(G361:J361,$U$3:$X$3)</f>
        <v>0.95853098686072</v>
      </c>
      <c r="Q361" s="0" t="n">
        <f aca="false">PEARSON(G361:J361,$U$4:$X$4)</f>
        <v>0.25236964455304</v>
      </c>
      <c r="R361" s="0" t="n">
        <f aca="false">PEARSON(G361:J361,$U$5:$X$5)</f>
        <v>0.784795160233131</v>
      </c>
    </row>
    <row r="362" customFormat="false" ht="14.25" hidden="false" customHeight="false" outlineLevel="0" collapsed="false">
      <c r="A362" s="0" t="s">
        <v>737</v>
      </c>
      <c r="B362" s="0" t="s">
        <v>738</v>
      </c>
      <c r="C362" s="0" t="n">
        <v>-0.350299256532734</v>
      </c>
      <c r="D362" s="0" t="n">
        <v>-1.23529444932136</v>
      </c>
      <c r="E362" s="0" t="n">
        <v>1.00991934637994</v>
      </c>
      <c r="F362" s="0" t="n">
        <v>0.575674359474147</v>
      </c>
      <c r="G362" s="0" t="n">
        <v>-0.108316357126344</v>
      </c>
      <c r="H362" s="0" t="n">
        <v>-1.36501406479815</v>
      </c>
      <c r="I362" s="0" t="n">
        <v>0.877471644760545</v>
      </c>
      <c r="J362" s="0" t="n">
        <v>0.595858777163954</v>
      </c>
      <c r="K362" s="0" t="n">
        <f aca="false">PEARSON(C362:F362,$U$2:$X$2)</f>
        <v>-0.858495172829327</v>
      </c>
      <c r="L362" s="0" t="n">
        <f aca="false">PEARSON(C362:F362,$U$3:$X$3)</f>
        <v>-0.408148065268774</v>
      </c>
      <c r="M362" s="0" t="n">
        <f aca="false">PEARSON(C362:F362,$U$4:$X$4)</f>
        <v>0.497727361222037</v>
      </c>
      <c r="N362" s="0" t="n">
        <f aca="false">PEARSON(C362:F362,$U$5:$X$5)</f>
        <v>-0.862473173502279</v>
      </c>
      <c r="O362" s="0" t="n">
        <f aca="false">PEARSON(G362:J362,$U$2:$X$2)</f>
        <v>-0.760684688959467</v>
      </c>
      <c r="P362" s="0" t="n">
        <f aca="false">PEARSON(G362:J362,$U$3:$X$3)</f>
        <v>-0.532217296560296</v>
      </c>
      <c r="Q362" s="0" t="n">
        <f aca="false">PEARSON(G362:J362,$U$4:$X$4)</f>
        <v>0.462624884721815</v>
      </c>
      <c r="R362" s="0" t="n">
        <f aca="false">PEARSON(G362:J362,$U$5:$X$5)</f>
        <v>-0.93753200093698</v>
      </c>
    </row>
    <row r="363" customFormat="false" ht="14.25" hidden="false" customHeight="false" outlineLevel="0" collapsed="false">
      <c r="A363" s="0" t="s">
        <v>739</v>
      </c>
      <c r="B363" s="0" t="s">
        <v>740</v>
      </c>
      <c r="C363" s="0" t="n">
        <v>0.111718171530718</v>
      </c>
      <c r="D363" s="0" t="n">
        <v>-1.44695075362783</v>
      </c>
      <c r="E363" s="0" t="n">
        <v>0.632762721799291</v>
      </c>
      <c r="F363" s="0" t="n">
        <v>0.702469860297821</v>
      </c>
      <c r="G363" s="0" t="n">
        <v>0.654372606482419</v>
      </c>
      <c r="H363" s="0" t="n">
        <v>-1.45105079192752</v>
      </c>
      <c r="I363" s="0" t="n">
        <v>0.671194389125109</v>
      </c>
      <c r="J363" s="0" t="n">
        <v>0.125483796319996</v>
      </c>
      <c r="K363" s="0" t="n">
        <f aca="false">PEARSON(C363:F363,$U$2:$X$2)</f>
        <v>-0.640911729572526</v>
      </c>
      <c r="L363" s="0" t="n">
        <f aca="false">PEARSON(C363:F363,$U$3:$X$3)</f>
        <v>-0.603795114447122</v>
      </c>
      <c r="M363" s="0" t="n">
        <f aca="false">PEARSON(C363:F363,$U$4:$X$4)</f>
        <v>0.474134386586154</v>
      </c>
      <c r="N363" s="0" t="n">
        <f aca="false">PEARSON(C363:F363,$U$5:$X$5)</f>
        <v>-0.986659940245756</v>
      </c>
      <c r="O363" s="0" t="n">
        <f aca="false">PEARSON(G363:J363,$U$2:$X$2)</f>
        <v>-0.338393446375199</v>
      </c>
      <c r="P363" s="0" t="n">
        <f aca="false">PEARSON(G363:J363,$U$3:$X$3)</f>
        <v>-0.890931503833872</v>
      </c>
      <c r="Q363" s="0" t="n">
        <f aca="false">PEARSON(G363:J363,$U$4:$X$4)</f>
        <v>0.0408966275570559</v>
      </c>
      <c r="R363" s="0" t="n">
        <f aca="false">PEARSON(G363:J363,$U$5:$X$5)</f>
        <v>-0.932908024686316</v>
      </c>
    </row>
    <row r="364" customFormat="false" ht="14.25" hidden="false" customHeight="false" outlineLevel="0" collapsed="false">
      <c r="A364" s="0" t="s">
        <v>741</v>
      </c>
      <c r="B364" s="0" t="s">
        <v>742</v>
      </c>
      <c r="C364" s="0" t="n">
        <v>0.499572513460859</v>
      </c>
      <c r="D364" s="0" t="n">
        <v>-1.4849033861349</v>
      </c>
      <c r="E364" s="0" t="n">
        <v>0.31938708610648</v>
      </c>
      <c r="F364" s="0" t="n">
        <v>0.665943786567556</v>
      </c>
      <c r="G364" s="0" t="n">
        <v>0.674476840229565</v>
      </c>
      <c r="H364" s="0" t="n">
        <v>-1.40723219208785</v>
      </c>
      <c r="I364" s="0" t="n">
        <v>-0.0185335779379571</v>
      </c>
      <c r="J364" s="0" t="n">
        <v>0.751288929796243</v>
      </c>
      <c r="K364" s="0" t="n">
        <f aca="false">PEARSON(C364:F364,$U$2:$X$2)</f>
        <v>-0.398104219405703</v>
      </c>
      <c r="L364" s="0" t="n">
        <f aca="false">PEARSON(C364:F364,$U$3:$X$3)</f>
        <v>-0.73160059234618</v>
      </c>
      <c r="M364" s="0" t="n">
        <f aca="false">PEARSON(C364:F364,$U$4:$X$4)</f>
        <v>0.366274518879827</v>
      </c>
      <c r="N364" s="0" t="n">
        <f aca="false">PEARSON(C364:F364,$U$5:$X$5)</f>
        <v>-0.991156852540138</v>
      </c>
      <c r="O364" s="0" t="n">
        <f aca="false">PEARSON(G364:J364,$U$2:$X$2)</f>
        <v>-0.22344703621915</v>
      </c>
      <c r="P364" s="0" t="n">
        <f aca="false">PEARSON(G364:J364,$U$3:$X$3)</f>
        <v>-0.713914307622756</v>
      </c>
      <c r="Q364" s="0" t="n">
        <f aca="false">PEARSON(G364:J364,$U$4:$X$4)</f>
        <v>0.362976349768683</v>
      </c>
      <c r="R364" s="0" t="n">
        <f aca="false">PEARSON(G364:J364,$U$5:$X$5)</f>
        <v>-0.9359872340795</v>
      </c>
    </row>
    <row r="365" customFormat="false" ht="14.25" hidden="false" customHeight="false" outlineLevel="0" collapsed="false">
      <c r="A365" s="0" t="s">
        <v>743</v>
      </c>
      <c r="B365" s="0" t="s">
        <v>744</v>
      </c>
      <c r="C365" s="0" t="n">
        <v>-0.306866553110959</v>
      </c>
      <c r="D365" s="0" t="n">
        <v>-1.26344077637934</v>
      </c>
      <c r="E365" s="0" t="n">
        <v>0.980880219711867</v>
      </c>
      <c r="F365" s="0" t="n">
        <v>0.589427109778436</v>
      </c>
      <c r="G365" s="0" t="n">
        <v>1.3202558453232</v>
      </c>
      <c r="H365" s="0" t="n">
        <v>-0.62511247908132</v>
      </c>
      <c r="I365" s="0" t="n">
        <v>0.211242571158455</v>
      </c>
      <c r="J365" s="0" t="n">
        <v>-0.906385937400337</v>
      </c>
      <c r="K365" s="0" t="n">
        <f aca="false">PEARSON(C365:F365,$U$2:$X$2)</f>
        <v>-0.842401613723923</v>
      </c>
      <c r="L365" s="0" t="n">
        <f aca="false">PEARSON(C365:F365,$U$3:$X$3)</f>
        <v>-0.430373169256176</v>
      </c>
      <c r="M365" s="0" t="n">
        <f aca="false">PEARSON(C365:F365,$U$4:$X$4)</f>
        <v>0.497215706835761</v>
      </c>
      <c r="N365" s="0" t="n">
        <f aca="false">PEARSON(C365:F365,$U$5:$X$5)</f>
        <v>-0.879688802600284</v>
      </c>
      <c r="O365" s="0" t="n">
        <f aca="false">PEARSON(G365:J365,$U$2:$X$2)</f>
        <v>0.455035233975564</v>
      </c>
      <c r="P365" s="0" t="n">
        <f aca="false">PEARSON(G365:J365,$U$3:$X$3)</f>
        <v>-0.892597745911407</v>
      </c>
      <c r="Q365" s="0" t="n">
        <f aca="false">PEARSON(G365:J365,$U$4:$X$4)</f>
        <v>-0.73617142693136</v>
      </c>
      <c r="R365" s="0" t="n">
        <f aca="false">PEARSON(G365:J365,$U$5:$X$5)</f>
        <v>-0.301430535821026</v>
      </c>
    </row>
    <row r="366" customFormat="false" ht="14.25" hidden="false" customHeight="false" outlineLevel="0" collapsed="false">
      <c r="A366" s="0" t="s">
        <v>745</v>
      </c>
      <c r="B366" s="0" t="s">
        <v>746</v>
      </c>
      <c r="C366" s="0" t="n">
        <v>-0.696566175710145</v>
      </c>
      <c r="D366" s="0" t="n">
        <v>1.37533495568398</v>
      </c>
      <c r="E366" s="0" t="n">
        <v>0.103834401467538</v>
      </c>
      <c r="F366" s="0" t="n">
        <v>-0.782603181441375</v>
      </c>
      <c r="G366" s="0" t="n">
        <v>-0.240792285153722</v>
      </c>
      <c r="H366" s="0" t="n">
        <v>1.47376383796964</v>
      </c>
      <c r="I366" s="0" t="n">
        <v>-0.546023728904444</v>
      </c>
      <c r="J366" s="0" t="n">
        <v>-0.686947823911478</v>
      </c>
      <c r="K366" s="0" t="n">
        <f aca="false">PEARSON(C366:F366,$U$2:$X$2)</f>
        <v>0.186595183679213</v>
      </c>
      <c r="L366" s="0" t="n">
        <f aca="false">PEARSON(C366:F366,$U$3:$X$3)</f>
        <v>0.694940920897641</v>
      </c>
      <c r="M366" s="0" t="n">
        <f aca="false">PEARSON(C366:F366,$U$4:$X$4)</f>
        <v>-0.371439396691003</v>
      </c>
      <c r="N366" s="0" t="n">
        <f aca="false">PEARSON(C366:F366,$U$5:$X$5)</f>
        <v>0.915522938869175</v>
      </c>
      <c r="O366" s="0" t="n">
        <f aca="false">PEARSON(G366:J366,$U$2:$X$2)</f>
        <v>0.568403794833813</v>
      </c>
      <c r="P366" s="0" t="n">
        <f aca="false">PEARSON(G366:J366,$U$3:$X$3)</f>
        <v>0.65457671174281</v>
      </c>
      <c r="Q366" s="0" t="n">
        <f aca="false">PEARSON(G366:J366,$U$4:$X$4)</f>
        <v>-0.437728081725434</v>
      </c>
      <c r="R366" s="0" t="n">
        <f aca="false">PEARSON(G366:J366,$U$5:$X$5)</f>
        <v>0.997340118734643</v>
      </c>
    </row>
    <row r="367" customFormat="false" ht="14.25" hidden="false" customHeight="false" outlineLevel="0" collapsed="false">
      <c r="A367" s="0" t="s">
        <v>747</v>
      </c>
      <c r="B367" s="0" t="s">
        <v>748</v>
      </c>
      <c r="C367" s="0" t="n">
        <v>0.343257810326005</v>
      </c>
      <c r="D367" s="0" t="n">
        <v>1.24335767731684</v>
      </c>
      <c r="E367" s="0" t="n">
        <v>-0.596379572787645</v>
      </c>
      <c r="F367" s="0" t="n">
        <v>-0.990235914855196</v>
      </c>
      <c r="G367" s="0" t="n">
        <v>-0.00285146375588231</v>
      </c>
      <c r="H367" s="0" t="n">
        <v>1.367013602811</v>
      </c>
      <c r="I367" s="0" t="n">
        <v>-0.998937904761103</v>
      </c>
      <c r="J367" s="0" t="n">
        <v>-0.365224234294012</v>
      </c>
      <c r="K367" s="0" t="n">
        <f aca="false">PEARSON(C367:F367,$U$2:$X$2)</f>
        <v>0.807309412639261</v>
      </c>
      <c r="L367" s="0" t="n">
        <f aca="false">PEARSON(C367:F367,$U$3:$X$3)</f>
        <v>0.308618326009924</v>
      </c>
      <c r="M367" s="0" t="n">
        <f aca="false">PEARSON(C367:F367,$U$4:$X$4)</f>
        <v>-0.715890800556402</v>
      </c>
      <c r="N367" s="0" t="n">
        <f aca="false">PEARSON(C367:F367,$U$5:$X$5)</f>
        <v>0.889295127910644</v>
      </c>
      <c r="O367" s="0" t="n">
        <f aca="false">PEARSON(G367:J367,$U$2:$X$2)</f>
        <v>0.713131805522389</v>
      </c>
      <c r="P367" s="0" t="n">
        <f aca="false">PEARSON(G367:J367,$U$3:$X$3)</f>
        <v>0.62026371805542</v>
      </c>
      <c r="Q367" s="0" t="n">
        <f aca="false">PEARSON(G367:J367,$U$4:$X$4)</f>
        <v>-0.314550206154229</v>
      </c>
      <c r="R367" s="0" t="n">
        <f aca="false">PEARSON(G367:J367,$U$5:$X$5)</f>
        <v>0.921363021982072</v>
      </c>
    </row>
    <row r="368" customFormat="false" ht="14.25" hidden="false" customHeight="false" outlineLevel="0" collapsed="false">
      <c r="A368" s="0" t="s">
        <v>749</v>
      </c>
      <c r="B368" s="0" t="s">
        <v>750</v>
      </c>
      <c r="C368" s="0" t="n">
        <v>-0.854969552009325</v>
      </c>
      <c r="D368" s="0" t="n">
        <v>-0.81745206206019</v>
      </c>
      <c r="E368" s="0" t="n">
        <v>0.518168228307417</v>
      </c>
      <c r="F368" s="0" t="n">
        <v>1.1542533857621</v>
      </c>
      <c r="G368" s="0" t="n">
        <v>-0.013891540985495</v>
      </c>
      <c r="H368" s="0" t="n">
        <v>1.26522532151426</v>
      </c>
      <c r="I368" s="0" t="n">
        <v>-1.18068661772548</v>
      </c>
      <c r="J368" s="0" t="n">
        <v>-0.0706471628032775</v>
      </c>
      <c r="K368" s="0" t="n">
        <f aca="false">PEARSON(C368:F368,$U$2:$X$2)</f>
        <v>-0.904555999729162</v>
      </c>
      <c r="L368" s="0" t="n">
        <f aca="false">PEARSON(C368:F368,$U$3:$X$3)</f>
        <v>0.0853726427225663</v>
      </c>
      <c r="M368" s="0" t="n">
        <f aca="false">PEARSON(C368:F368,$U$4:$X$4)</f>
        <v>0.885819861742196</v>
      </c>
      <c r="N368" s="0" t="n">
        <f aca="false">PEARSON(C368:F368,$U$5:$X$5)</f>
        <v>-0.641405070250752</v>
      </c>
      <c r="O368" s="0" t="n">
        <f aca="false">PEARSON(G368:J368,$U$2:$X$2)</f>
        <v>0.68500736575983</v>
      </c>
      <c r="P368" s="0" t="n">
        <f aca="false">PEARSON(G368:J368,$U$3:$X$3)</f>
        <v>0.645003888084116</v>
      </c>
      <c r="Q368" s="0" t="n">
        <f aca="false">PEARSON(G368:J368,$U$4:$X$4)</f>
        <v>-0.147139113876106</v>
      </c>
      <c r="R368" s="0" t="n">
        <f aca="false">PEARSON(G368:J368,$U$5:$X$5)</f>
        <v>0.838132434368804</v>
      </c>
    </row>
    <row r="369" customFormat="false" ht="14.25" hidden="false" customHeight="false" outlineLevel="0" collapsed="false">
      <c r="A369" s="0" t="s">
        <v>751</v>
      </c>
      <c r="B369" s="0" t="s">
        <v>752</v>
      </c>
      <c r="C369" s="0" t="n">
        <v>-0.297800721528182</v>
      </c>
      <c r="D369" s="0" t="n">
        <v>-1.16358902305659</v>
      </c>
      <c r="E369" s="0" t="n">
        <v>1.2254399192058</v>
      </c>
      <c r="F369" s="0" t="n">
        <v>0.235949825378973</v>
      </c>
      <c r="G369" s="0" t="n">
        <v>-1.03280826849797</v>
      </c>
      <c r="H369" s="0" t="n">
        <v>0.148268134478058</v>
      </c>
      <c r="I369" s="0" t="n">
        <v>1.31408369860636</v>
      </c>
      <c r="J369" s="0" t="n">
        <v>-0.429543564586452</v>
      </c>
      <c r="K369" s="0" t="n">
        <f aca="false">PEARSON(C369:F369,$U$2:$X$2)</f>
        <v>-0.823936603601821</v>
      </c>
      <c r="L369" s="0" t="n">
        <f aca="false">PEARSON(C369:F369,$U$3:$X$3)</f>
        <v>-0.470612927350101</v>
      </c>
      <c r="M369" s="0" t="n">
        <f aca="false">PEARSON(C369:F369,$U$4:$X$4)</f>
        <v>0.299314671799379</v>
      </c>
      <c r="N369" s="0" t="n">
        <f aca="false">PEARSON(C369:F369,$U$5:$X$5)</f>
        <v>-0.794728451050302</v>
      </c>
      <c r="O369" s="0" t="n">
        <f aca="false">PEARSON(G369:J369,$U$2:$X$2)</f>
        <v>-0.684876189204387</v>
      </c>
      <c r="P369" s="0" t="n">
        <f aca="false">PEARSON(G369:J369,$U$3:$X$3)</f>
        <v>0.23083743714786</v>
      </c>
      <c r="Q369" s="0" t="n">
        <f aca="false">PEARSON(G369:J369,$U$4:$X$4)</f>
        <v>0.00455947551873819</v>
      </c>
      <c r="R369" s="0" t="n">
        <f aca="false">PEARSON(G369:J369,$U$5:$X$5)</f>
        <v>0.0708822340000654</v>
      </c>
    </row>
    <row r="370" customFormat="false" ht="14.25" hidden="false" customHeight="false" outlineLevel="0" collapsed="false">
      <c r="A370" s="0" t="s">
        <v>753</v>
      </c>
      <c r="B370" s="0" t="s">
        <v>754</v>
      </c>
      <c r="C370" s="0" t="n">
        <v>0.495620698237609</v>
      </c>
      <c r="D370" s="0" t="n">
        <v>-1.45050123784027</v>
      </c>
      <c r="E370" s="0" t="n">
        <v>0.165584646117553</v>
      </c>
      <c r="F370" s="0" t="n">
        <v>0.789295893485102</v>
      </c>
      <c r="G370" s="0" t="n">
        <v>0.528713500447257</v>
      </c>
      <c r="H370" s="0" t="n">
        <v>-1.40178793442459</v>
      </c>
      <c r="I370" s="0" t="n">
        <v>0.00391547821792565</v>
      </c>
      <c r="J370" s="0" t="n">
        <v>0.869158955759406</v>
      </c>
      <c r="K370" s="0" t="n">
        <f aca="false">PEARSON(C370:F370,$U$2:$X$2)</f>
        <v>-0.366602198367706</v>
      </c>
      <c r="L370" s="0" t="n">
        <f aca="false">PEARSON(C370:F370,$U$3:$X$3)</f>
        <v>-0.681265140932534</v>
      </c>
      <c r="M370" s="0" t="n">
        <f aca="false">PEARSON(C370:F370,$U$4:$X$4)</f>
        <v>0.429332721940643</v>
      </c>
      <c r="N370" s="0" t="n">
        <f aca="false">PEARSON(C370:F370,$U$5:$X$5)</f>
        <v>-0.9751383719651</v>
      </c>
      <c r="O370" s="0" t="n">
        <f aca="false">PEARSON(G370:J370,$U$2:$X$2)</f>
        <v>-0.306840610818163</v>
      </c>
      <c r="P370" s="0" t="n">
        <f aca="false">PEARSON(G370:J370,$U$3:$X$3)</f>
        <v>-0.643970019620632</v>
      </c>
      <c r="Q370" s="0" t="n">
        <f aca="false">PEARSON(G370:J370,$U$4:$X$4)</f>
        <v>0.459344063722101</v>
      </c>
      <c r="R370" s="0" t="n">
        <f aca="false">PEARSON(G370:J370,$U$5:$X$5)</f>
        <v>-0.945604036880222</v>
      </c>
    </row>
    <row r="371" customFormat="false" ht="14.25" hidden="false" customHeight="false" outlineLevel="0" collapsed="false">
      <c r="A371" s="0" t="s">
        <v>755</v>
      </c>
      <c r="B371" s="0" t="s">
        <v>756</v>
      </c>
      <c r="C371" s="0" t="n">
        <v>0.842481906986075</v>
      </c>
      <c r="D371" s="0" t="n">
        <v>-0.862121610498163</v>
      </c>
      <c r="E371" s="0" t="n">
        <v>-0.869605445280629</v>
      </c>
      <c r="F371" s="0" t="n">
        <v>0.88924514879272</v>
      </c>
      <c r="G371" s="0" t="n">
        <v>1.09618832126084</v>
      </c>
      <c r="H371" s="0" t="n">
        <v>-1.24481403294535</v>
      </c>
      <c r="I371" s="0" t="n">
        <v>-0.270480115828293</v>
      </c>
      <c r="J371" s="0" t="n">
        <v>0.419105827512808</v>
      </c>
      <c r="K371" s="0" t="n">
        <f aca="false">PEARSON(C371:F371,$U$2:$X$2)</f>
        <v>0.212708828506622</v>
      </c>
      <c r="L371" s="0" t="n">
        <f aca="false">PEARSON(C371:F371,$U$3:$X$3)</f>
        <v>-0.437444862708871</v>
      </c>
      <c r="M371" s="0" t="n">
        <f aca="false">PEARSON(C371:F371,$U$4:$X$4)</f>
        <v>0.347338562107304</v>
      </c>
      <c r="N371" s="0" t="n">
        <f aca="false">PEARSON(C371:F371,$U$5:$X$5)</f>
        <v>-0.575399575128369</v>
      </c>
      <c r="O371" s="0" t="n">
        <f aca="false">PEARSON(G371:J371,$U$2:$X$2)</f>
        <v>0.117938165431626</v>
      </c>
      <c r="P371" s="0" t="n">
        <f aca="false">PEARSON(G371:J371,$U$3:$X$3)</f>
        <v>-0.821160433761923</v>
      </c>
      <c r="Q371" s="0" t="n">
        <f aca="false">PEARSON(G371:J371,$U$4:$X$4)</f>
        <v>0.0729136299546733</v>
      </c>
      <c r="R371" s="0" t="n">
        <f aca="false">PEARSON(G371:J371,$U$5:$X$5)</f>
        <v>-0.791034022107713</v>
      </c>
    </row>
    <row r="372" customFormat="false" ht="14.25" hidden="false" customHeight="false" outlineLevel="0" collapsed="false">
      <c r="A372" s="0" t="s">
        <v>757</v>
      </c>
      <c r="B372" s="0" t="s">
        <v>758</v>
      </c>
      <c r="C372" s="0" t="n">
        <v>-1.3478430261463</v>
      </c>
      <c r="D372" s="0" t="n">
        <v>0.0639715558833499</v>
      </c>
      <c r="E372" s="0" t="n">
        <v>1.06328110464981</v>
      </c>
      <c r="F372" s="0" t="n">
        <v>0.22059036561314</v>
      </c>
      <c r="G372" s="0" t="n">
        <v>1.48091098457485</v>
      </c>
      <c r="H372" s="0" t="n">
        <v>-0.67885938108275</v>
      </c>
      <c r="I372" s="0" t="n">
        <v>-0.290551349610306</v>
      </c>
      <c r="J372" s="0" t="n">
        <v>-0.51150025388179</v>
      </c>
      <c r="K372" s="0" t="n">
        <f aca="false">PEARSON(C372:F372,$U$2:$X$2)</f>
        <v>-0.870063836333717</v>
      </c>
      <c r="L372" s="0" t="n">
        <f aca="false">PEARSON(C372:F372,$U$3:$X$3)</f>
        <v>0.432580340968875</v>
      </c>
      <c r="M372" s="0" t="n">
        <f aca="false">PEARSON(C372:F372,$U$4:$X$4)</f>
        <v>0.430399364899494</v>
      </c>
      <c r="N372" s="0" t="n">
        <f aca="false">PEARSON(C372:F372,$U$5:$X$5)</f>
        <v>-0.0341342374769934</v>
      </c>
      <c r="O372" s="0" t="n">
        <f aca="false">PEARSON(G372:J372,$U$2:$X$2)</f>
        <v>0.584711104985595</v>
      </c>
      <c r="P372" s="0" t="n">
        <f aca="false">PEARSON(G372:J372,$U$3:$X$3)</f>
        <v>-0.860988962353304</v>
      </c>
      <c r="Q372" s="0" t="n">
        <f aca="false">PEARSON(G372:J372,$U$4:$X$4)</f>
        <v>-0.560740487251535</v>
      </c>
      <c r="R372" s="0" t="n">
        <f aca="false">PEARSON(G372:J372,$U$5:$X$5)</f>
        <v>-0.349990248268503</v>
      </c>
    </row>
    <row r="373" customFormat="false" ht="14.25" hidden="false" customHeight="false" outlineLevel="0" collapsed="false">
      <c r="A373" s="0" t="s">
        <v>759</v>
      </c>
      <c r="B373" s="0" t="s">
        <v>760</v>
      </c>
      <c r="C373" s="0" t="n">
        <v>0.133360579983556</v>
      </c>
      <c r="D373" s="0" t="n">
        <v>-1.43083001290953</v>
      </c>
      <c r="E373" s="0" t="n">
        <v>0.864636274094173</v>
      </c>
      <c r="F373" s="0" t="n">
        <v>0.432833158831799</v>
      </c>
      <c r="G373" s="0" t="n">
        <v>0.685641482585326</v>
      </c>
      <c r="H373" s="0" t="n">
        <v>-1.45823827028829</v>
      </c>
      <c r="I373" s="0" t="n">
        <v>0.157187060390678</v>
      </c>
      <c r="J373" s="0" t="n">
        <v>0.615409727312283</v>
      </c>
      <c r="K373" s="0" t="n">
        <f aca="false">PEARSON(C373:F373,$U$2:$X$2)</f>
        <v>-0.65001336646104</v>
      </c>
      <c r="L373" s="0" t="n">
        <f aca="false">PEARSON(C373:F373,$U$3:$X$3)</f>
        <v>-0.669536562415717</v>
      </c>
      <c r="M373" s="0" t="n">
        <f aca="false">PEARSON(C373:F373,$U$4:$X$4)</f>
        <v>0.325049227466248</v>
      </c>
      <c r="N373" s="0" t="n">
        <f aca="false">PEARSON(C373:F373,$U$5:$X$5)</f>
        <v>-0.960776497216183</v>
      </c>
      <c r="O373" s="0" t="n">
        <f aca="false">PEARSON(G373:J373,$U$2:$X$2)</f>
        <v>-0.260722301457151</v>
      </c>
      <c r="P373" s="0" t="n">
        <f aca="false">PEARSON(G373:J373,$U$3:$X$3)</f>
        <v>-0.777928636159152</v>
      </c>
      <c r="Q373" s="0" t="n">
        <f aca="false">PEARSON(G373:J373,$U$4:$X$4)</f>
        <v>0.293071322809422</v>
      </c>
      <c r="R373" s="0" t="n">
        <f aca="false">PEARSON(G373:J373,$U$5:$X$5)</f>
        <v>-0.961958361749338</v>
      </c>
    </row>
    <row r="374" customFormat="false" ht="14.25" hidden="false" customHeight="false" outlineLevel="0" collapsed="false">
      <c r="A374" s="0" t="s">
        <v>761</v>
      </c>
      <c r="B374" s="0" t="s">
        <v>762</v>
      </c>
      <c r="C374" s="0" t="n">
        <v>-0.122264553597302</v>
      </c>
      <c r="D374" s="0" t="n">
        <v>-1.34982398892434</v>
      </c>
      <c r="E374" s="0" t="n">
        <v>0.935423607384551</v>
      </c>
      <c r="F374" s="0" t="n">
        <v>0.536664935137094</v>
      </c>
      <c r="G374" s="0" t="n">
        <v>-0.44927458463496</v>
      </c>
      <c r="H374" s="0" t="n">
        <v>-0.943194332974543</v>
      </c>
      <c r="I374" s="0" t="n">
        <v>1.38145411504336</v>
      </c>
      <c r="J374" s="0" t="n">
        <v>0.0110148025661468</v>
      </c>
      <c r="K374" s="0" t="n">
        <f aca="false">PEARSON(C374:F374,$U$2:$X$2)</f>
        <v>-0.769145739437143</v>
      </c>
      <c r="L374" s="0" t="n">
        <f aca="false">PEARSON(C374:F374,$U$3:$X$3)</f>
        <v>-0.535817118306963</v>
      </c>
      <c r="M374" s="0" t="n">
        <f aca="false">PEARSON(C374:F374,$U$4:$X$4)</f>
        <v>0.433287489665558</v>
      </c>
      <c r="N374" s="0" t="n">
        <f aca="false">PEARSON(C374:F374,$U$5:$X$5)</f>
        <v>-0.925057920082804</v>
      </c>
      <c r="O374" s="0" t="n">
        <f aca="false">PEARSON(G374:J374,$U$2:$X$2)</f>
        <v>-0.833804496626693</v>
      </c>
      <c r="P374" s="0" t="n">
        <f aca="false">PEARSON(G374:J374,$U$3:$X$3)</f>
        <v>-0.374439747717359</v>
      </c>
      <c r="Q374" s="0" t="n">
        <f aca="false">PEARSON(G374:J374,$U$4:$X$4)</f>
        <v>0.19663687732981</v>
      </c>
      <c r="R374" s="0" t="n">
        <f aca="false">PEARSON(G374:J374,$U$5:$X$5)</f>
        <v>-0.644688998136777</v>
      </c>
    </row>
    <row r="375" customFormat="false" ht="14.25" hidden="false" customHeight="false" outlineLevel="0" collapsed="false">
      <c r="A375" s="0" t="s">
        <v>763</v>
      </c>
      <c r="B375" s="0" t="s">
        <v>764</v>
      </c>
      <c r="C375" s="0" t="n">
        <v>0.178874456720853</v>
      </c>
      <c r="D375" s="0" t="n">
        <v>-1.40309858614941</v>
      </c>
      <c r="E375" s="0" t="n">
        <v>0.258589839995108</v>
      </c>
      <c r="F375" s="0" t="n">
        <v>0.965634289433451</v>
      </c>
      <c r="G375" s="0" t="n">
        <v>0.547796890442269</v>
      </c>
      <c r="H375" s="0" t="n">
        <v>-1.49095184541152</v>
      </c>
      <c r="I375" s="0" t="n">
        <v>0.344670962789261</v>
      </c>
      <c r="J375" s="0" t="n">
        <v>0.598483992179988</v>
      </c>
      <c r="K375" s="0" t="n">
        <f aca="false">PEARSON(C375:F375,$U$2:$X$2)</f>
        <v>-0.5378221866529</v>
      </c>
      <c r="L375" s="0" t="n">
        <f aca="false">PEARSON(C375:F375,$U$3:$X$3)</f>
        <v>-0.531045851120729</v>
      </c>
      <c r="M375" s="0" t="n">
        <f aca="false">PEARSON(C375:F375,$U$4:$X$4)</f>
        <v>0.593386909669438</v>
      </c>
      <c r="N375" s="0" t="n">
        <f aca="false">PEARSON(C375:F375,$U$5:$X$5)</f>
        <v>-0.968353936409444</v>
      </c>
      <c r="O375" s="0" t="n">
        <f aca="false">PEARSON(G375:J375,$U$2:$X$2)</f>
        <v>-0.376362710675543</v>
      </c>
      <c r="P375" s="0" t="n">
        <f aca="false">PEARSON(G375:J375,$U$3:$X$3)</f>
        <v>-0.764200002620644</v>
      </c>
      <c r="Q375" s="0" t="n">
        <f aca="false">PEARSON(G375:J375,$U$4:$X$4)</f>
        <v>0.319727695915375</v>
      </c>
      <c r="R375" s="0" t="n">
        <f aca="false">PEARSON(G375:J375,$U$5:$X$5)</f>
        <v>-0.989279125128315</v>
      </c>
    </row>
    <row r="376" customFormat="false" ht="14.25" hidden="false" customHeight="false" outlineLevel="0" collapsed="false">
      <c r="A376" s="0" t="s">
        <v>765</v>
      </c>
      <c r="B376" s="0" t="s">
        <v>766</v>
      </c>
      <c r="C376" s="0" t="n">
        <v>-0.801285786430879</v>
      </c>
      <c r="D376" s="0" t="n">
        <v>-0.871533038344114</v>
      </c>
      <c r="E376" s="0" t="n">
        <v>0.520806939902152</v>
      </c>
      <c r="F376" s="0" t="n">
        <v>1.15201188487284</v>
      </c>
      <c r="G376" s="0" t="n">
        <v>1.27259118541846</v>
      </c>
      <c r="H376" s="0" t="n">
        <v>-0.506981291994755</v>
      </c>
      <c r="I376" s="0" t="n">
        <v>-1.02716602169561</v>
      </c>
      <c r="J376" s="0" t="n">
        <v>0.261556128271909</v>
      </c>
      <c r="K376" s="0" t="n">
        <f aca="false">PEARSON(C376:F376,$U$2:$X$2)</f>
        <v>-0.897744660345802</v>
      </c>
      <c r="L376" s="0" t="n">
        <f aca="false">PEARSON(C376:F376,$U$3:$X$3)</f>
        <v>0.0429494599828029</v>
      </c>
      <c r="M376" s="0" t="n">
        <f aca="false">PEARSON(C376:F376,$U$4:$X$4)</f>
        <v>0.876742625017363</v>
      </c>
      <c r="N376" s="0" t="n">
        <f aca="false">PEARSON(C376:F376,$U$5:$X$5)</f>
        <v>-0.674403269396935</v>
      </c>
      <c r="O376" s="0" t="n">
        <f aca="false">PEARSON(G376:J376,$U$2:$X$2)</f>
        <v>0.630821943879361</v>
      </c>
      <c r="P376" s="0" t="n">
        <f aca="false">PEARSON(G376:J376,$U$3:$X$3)</f>
        <v>-0.521599172798205</v>
      </c>
      <c r="Q376" s="0" t="n">
        <f aca="false">PEARSON(G376:J376,$U$4:$X$4)</f>
        <v>-0.118127939714374</v>
      </c>
      <c r="R376" s="0" t="n">
        <f aca="false">PEARSON(G376:J376,$U$5:$X$5)</f>
        <v>-0.287275282619431</v>
      </c>
    </row>
    <row r="377" customFormat="false" ht="14.25" hidden="false" customHeight="false" outlineLevel="0" collapsed="false">
      <c r="A377" s="0" t="s">
        <v>767</v>
      </c>
      <c r="B377" s="0" t="s">
        <v>768</v>
      </c>
      <c r="C377" s="0" t="n">
        <v>-0.966759523837009</v>
      </c>
      <c r="D377" s="0" t="n">
        <v>-0.0832073356098349</v>
      </c>
      <c r="E377" s="0" t="n">
        <v>1.39309556516527</v>
      </c>
      <c r="F377" s="0" t="n">
        <v>-0.343128705718429</v>
      </c>
      <c r="G377" s="0" t="n">
        <v>0.434504696091938</v>
      </c>
      <c r="H377" s="0" t="n">
        <v>-1.44572386735993</v>
      </c>
      <c r="I377" s="0" t="n">
        <v>0.829496959770396</v>
      </c>
      <c r="J377" s="0" t="n">
        <v>0.181722211497594</v>
      </c>
      <c r="K377" s="0" t="n">
        <f aca="false">PEARSON(C377:F377,$U$2:$X$2)</f>
        <v>-0.757250728410891</v>
      </c>
      <c r="L377" s="0" t="n">
        <f aca="false">PEARSON(C377:F377,$U$3:$X$3)</f>
        <v>0.115373718172937</v>
      </c>
      <c r="M377" s="0" t="n">
        <f aca="false">PEARSON(C377:F377,$U$4:$X$4)</f>
        <v>0.0552657407291756</v>
      </c>
      <c r="N377" s="0" t="n">
        <f aca="false">PEARSON(C377:F377,$U$5:$X$5)</f>
        <v>-0.0832767947502702</v>
      </c>
      <c r="O377" s="0" t="n">
        <f aca="false">PEARSON(G377:J377,$U$2:$X$2)</f>
        <v>-0.480681085636424</v>
      </c>
      <c r="P377" s="0" t="n">
        <f aca="false">PEARSON(G377:J377,$U$3:$X$3)</f>
        <v>-0.817873436035856</v>
      </c>
      <c r="Q377" s="0" t="n">
        <f aca="false">PEARSON(G377:J377,$U$4:$X$4)</f>
        <v>0.122267738094327</v>
      </c>
      <c r="R377" s="0" t="n">
        <f aca="false">PEARSON(G377:J377,$U$5:$X$5)</f>
        <v>-0.942914877695818</v>
      </c>
    </row>
    <row r="378" customFormat="false" ht="14.25" hidden="false" customHeight="false" outlineLevel="0" collapsed="false">
      <c r="A378" s="0" t="s">
        <v>769</v>
      </c>
      <c r="B378" s="0" t="s">
        <v>770</v>
      </c>
      <c r="C378" s="0" t="n">
        <v>-0.0597906202881043</v>
      </c>
      <c r="D378" s="0" t="n">
        <v>-1.39039714701283</v>
      </c>
      <c r="E378" s="0" t="n">
        <v>0.801574518746879</v>
      </c>
      <c r="F378" s="0" t="n">
        <v>0.648613248554058</v>
      </c>
      <c r="G378" s="0" t="n">
        <v>0.537184908204531</v>
      </c>
      <c r="H378" s="0" t="n">
        <v>-1.49937157710684</v>
      </c>
      <c r="I378" s="0" t="n">
        <v>0.495509562369401</v>
      </c>
      <c r="J378" s="0" t="n">
        <v>0.466677106532906</v>
      </c>
      <c r="K378" s="0" t="n">
        <f aca="false">PEARSON(C378:F378,$U$2:$X$2)</f>
        <v>-0.734752217636657</v>
      </c>
      <c r="L378" s="0" t="n">
        <f aca="false">PEARSON(C378:F378,$U$3:$X$3)</f>
        <v>-0.544370861525653</v>
      </c>
      <c r="M378" s="0" t="n">
        <f aca="false">PEARSON(C378:F378,$U$4:$X$4)</f>
        <v>0.481272789518771</v>
      </c>
      <c r="N378" s="0" t="n">
        <f aca="false">PEARSON(C378:F378,$U$5:$X$5)</f>
        <v>-0.954733735736943</v>
      </c>
      <c r="O378" s="0" t="n">
        <f aca="false">PEARSON(G378:J378,$U$2:$X$2)</f>
        <v>-0.404535878911706</v>
      </c>
      <c r="P378" s="0" t="n">
        <f aca="false">PEARSON(G378:J378,$U$3:$X$3)</f>
        <v>-0.799438080614524</v>
      </c>
      <c r="Q378" s="0" t="n">
        <f aca="false">PEARSON(G378:J378,$U$4:$X$4)</f>
        <v>0.253330937422331</v>
      </c>
      <c r="R378" s="0" t="n">
        <f aca="false">PEARSON(G378:J378,$U$5:$X$5)</f>
        <v>-0.988402724349464</v>
      </c>
    </row>
    <row r="379" customFormat="false" ht="14.25" hidden="false" customHeight="false" outlineLevel="0" collapsed="false">
      <c r="A379" s="0" t="s">
        <v>771</v>
      </c>
      <c r="B379" s="0" t="s">
        <v>772</v>
      </c>
      <c r="C379" s="0" t="n">
        <v>-0.788201363238577</v>
      </c>
      <c r="D379" s="0" t="n">
        <v>-0.821647050020017</v>
      </c>
      <c r="E379" s="0" t="n">
        <v>1.25649301608509</v>
      </c>
      <c r="F379" s="0" t="n">
        <v>0.353355397173501</v>
      </c>
      <c r="G379" s="0" t="n">
        <v>-0.937502699942043</v>
      </c>
      <c r="H379" s="0" t="n">
        <v>0.682706809643661</v>
      </c>
      <c r="I379" s="0" t="n">
        <v>1.02810312077857</v>
      </c>
      <c r="J379" s="0" t="n">
        <v>-0.773307230480186</v>
      </c>
      <c r="K379" s="0" t="n">
        <f aca="false">PEARSON(C379:F379,$U$2:$X$2)</f>
        <v>-0.958819278867138</v>
      </c>
      <c r="L379" s="0" t="n">
        <f aca="false">PEARSON(C379:F379,$U$3:$X$3)</f>
        <v>-0.137674317360086</v>
      </c>
      <c r="M379" s="0" t="n">
        <f aca="false">PEARSON(C379:F379,$U$4:$X$4)</f>
        <v>0.447060513547665</v>
      </c>
      <c r="N379" s="0" t="n">
        <f aca="false">PEARSON(C379:F379,$U$5:$X$5)</f>
        <v>-0.598777360830531</v>
      </c>
      <c r="O379" s="0" t="n">
        <f aca="false">PEARSON(G379:J379,$U$2:$X$2)</f>
        <v>-0.363981401000919</v>
      </c>
      <c r="P379" s="0" t="n">
        <f aca="false">PEARSON(G379:J379,$U$3:$X$3)</f>
        <v>0.397630274828805</v>
      </c>
      <c r="Q379" s="0" t="n">
        <f aca="false">PEARSON(G379:J379,$U$4:$X$4)</f>
        <v>-0.247497660970071</v>
      </c>
      <c r="R379" s="0" t="n">
        <f aca="false">PEARSON(G379:J379,$U$5:$X$5)</f>
        <v>0.446310436952472</v>
      </c>
    </row>
    <row r="380" customFormat="false" ht="14.25" hidden="false" customHeight="false" outlineLevel="0" collapsed="false">
      <c r="A380" s="0" t="s">
        <v>773</v>
      </c>
      <c r="B380" s="0" t="s">
        <v>774</v>
      </c>
      <c r="C380" s="0" t="n">
        <v>-0.554915682142351</v>
      </c>
      <c r="D380" s="0" t="n">
        <v>-0.930682723055024</v>
      </c>
      <c r="E380" s="0" t="n">
        <v>1.34379709941567</v>
      </c>
      <c r="F380" s="0" t="n">
        <v>0.141801305781702</v>
      </c>
      <c r="G380" s="0" t="n">
        <v>-0.150018371234434</v>
      </c>
      <c r="H380" s="0" t="n">
        <v>0.9772588823474</v>
      </c>
      <c r="I380" s="0" t="n">
        <v>0.502975656924054</v>
      </c>
      <c r="J380" s="0" t="n">
        <v>-1.33021616803702</v>
      </c>
      <c r="K380" s="0" t="n">
        <f aca="false">PEARSON(C380:F380,$U$2:$X$2)</f>
        <v>-0.883924142307012</v>
      </c>
      <c r="L380" s="0" t="n">
        <f aca="false">PEARSON(C380:F380,$U$3:$X$3)</f>
        <v>-0.307736973878315</v>
      </c>
      <c r="M380" s="0" t="n">
        <f aca="false">PEARSON(C380:F380,$U$4:$X$4)</f>
        <v>0.289688144600584</v>
      </c>
      <c r="N380" s="0" t="n">
        <f aca="false">PEARSON(C380:F380,$U$5:$X$5)</f>
        <v>-0.648394531683581</v>
      </c>
      <c r="O380" s="0" t="n">
        <f aca="false">PEARSON(G380:J380,$U$2:$X$2)</f>
        <v>0.276414806672177</v>
      </c>
      <c r="P380" s="0" t="n">
        <f aca="false">PEARSON(G380:J380,$U$3:$X$3)</f>
        <v>0.208945190401017</v>
      </c>
      <c r="Q380" s="0" t="n">
        <f aca="false">PEARSON(G380:J380,$U$4:$X$4)</f>
        <v>-0.754859657770936</v>
      </c>
      <c r="R380" s="0" t="n">
        <f aca="false">PEARSON(G380:J380,$U$5:$X$5)</f>
        <v>0.70788120650479</v>
      </c>
    </row>
    <row r="381" customFormat="false" ht="14.25" hidden="false" customHeight="false" outlineLevel="0" collapsed="false">
      <c r="A381" s="0" t="s">
        <v>775</v>
      </c>
      <c r="B381" s="0" t="s">
        <v>776</v>
      </c>
      <c r="C381" s="0" t="n">
        <v>1.42043114812762</v>
      </c>
      <c r="D381" s="0" t="n">
        <v>-0.0344763748649506</v>
      </c>
      <c r="E381" s="0" t="n">
        <v>-0.794838606534325</v>
      </c>
      <c r="F381" s="0" t="n">
        <v>-0.59111616672834</v>
      </c>
      <c r="G381" s="0" t="n">
        <v>1.077834774638</v>
      </c>
      <c r="H381" s="0" t="n">
        <v>0.570013478944124</v>
      </c>
      <c r="I381" s="0" t="n">
        <v>-1.10289984167162</v>
      </c>
      <c r="J381" s="0" t="n">
        <v>-0.544948411910509</v>
      </c>
      <c r="K381" s="0" t="n">
        <f aca="false">PEARSON(C381:F381,$U$2:$X$2)</f>
        <v>0.891286965294774</v>
      </c>
      <c r="L381" s="0" t="n">
        <f aca="false">PEARSON(C381:F381,$U$3:$X$3)</f>
        <v>-0.529999730074763</v>
      </c>
      <c r="M381" s="0" t="n">
        <f aca="false">PEARSON(C381:F381,$U$4:$X$4)</f>
        <v>-0.646081297646284</v>
      </c>
      <c r="N381" s="0" t="n">
        <f aca="false">PEARSON(C381:F381,$U$5:$X$5)</f>
        <v>0.0766066641007273</v>
      </c>
      <c r="O381" s="0" t="n">
        <f aca="false">PEARSON(G381:J381,$U$2:$X$2)</f>
        <v>0.995887375779243</v>
      </c>
      <c r="P381" s="0" t="n">
        <f aca="false">PEARSON(G381:J381,$U$3:$X$3)</f>
        <v>-0.115974149368744</v>
      </c>
      <c r="Q381" s="0" t="n">
        <f aca="false">PEARSON(G381:J381,$U$4:$X$4)</f>
        <v>-0.594494612198782</v>
      </c>
      <c r="R381" s="0" t="n">
        <f aca="false">PEARSON(G381:J381,$U$5:$X$5)</f>
        <v>0.456697131051362</v>
      </c>
    </row>
    <row r="382" customFormat="false" ht="14.25" hidden="false" customHeight="false" outlineLevel="0" collapsed="false">
      <c r="A382" s="0" t="s">
        <v>777</v>
      </c>
      <c r="B382" s="0" t="s">
        <v>778</v>
      </c>
      <c r="C382" s="0" t="n">
        <v>-0.577314229925281</v>
      </c>
      <c r="D382" s="0" t="n">
        <v>-0.895380449181672</v>
      </c>
      <c r="E382" s="0" t="n">
        <v>1.36108221220509</v>
      </c>
      <c r="F382" s="0" t="n">
        <v>0.111612466901863</v>
      </c>
      <c r="G382" s="0" t="n">
        <v>1.2809534490454</v>
      </c>
      <c r="H382" s="0" t="n">
        <v>-1.06155251721714</v>
      </c>
      <c r="I382" s="0" t="n">
        <v>-0.432342783446318</v>
      </c>
      <c r="J382" s="0" t="n">
        <v>0.212941851618056</v>
      </c>
      <c r="K382" s="0" t="n">
        <f aca="false">PEARSON(C382:F382,$U$2:$X$2)</f>
        <v>-0.883499189267078</v>
      </c>
      <c r="L382" s="0" t="n">
        <f aca="false">PEARSON(C382:F382,$U$3:$X$3)</f>
        <v>-0.291319984017477</v>
      </c>
      <c r="M382" s="0" t="n">
        <f aca="false">PEARSON(C382:F382,$U$4:$X$4)</f>
        <v>0.275886578279479</v>
      </c>
      <c r="N382" s="0" t="n">
        <f aca="false">PEARSON(C382:F382,$U$5:$X$5)</f>
        <v>-0.624579725155346</v>
      </c>
      <c r="O382" s="0" t="n">
        <f aca="false">PEARSON(G382:J382,$U$2:$X$2)</f>
        <v>0.322393053739316</v>
      </c>
      <c r="P382" s="0" t="n">
        <f aca="false">PEARSON(G382:J382,$U$3:$X$3)</f>
        <v>-0.825151536803774</v>
      </c>
      <c r="Q382" s="0" t="n">
        <f aca="false">PEARSON(G382:J382,$U$4:$X$4)</f>
        <v>-0.0962343796463823</v>
      </c>
      <c r="R382" s="0" t="n">
        <f aca="false">PEARSON(G382:J382,$U$5:$X$5)</f>
        <v>-0.650342634863459</v>
      </c>
    </row>
    <row r="383" customFormat="false" ht="14.25" hidden="false" customHeight="false" outlineLevel="0" collapsed="false">
      <c r="A383" s="0" t="s">
        <v>779</v>
      </c>
      <c r="B383" s="0" t="s">
        <v>780</v>
      </c>
      <c r="C383" s="0" t="n">
        <v>-0.0486410758909684</v>
      </c>
      <c r="D383" s="0" t="n">
        <v>-1.39414632945575</v>
      </c>
      <c r="E383" s="0" t="n">
        <v>0.640238575639795</v>
      </c>
      <c r="F383" s="0" t="n">
        <v>0.802548829706924</v>
      </c>
      <c r="G383" s="0" t="n">
        <v>0.668086138882367</v>
      </c>
      <c r="H383" s="0" t="n">
        <v>-1.47589816307667</v>
      </c>
      <c r="I383" s="0" t="n">
        <v>0.560599008181385</v>
      </c>
      <c r="J383" s="0" t="n">
        <v>0.247213016012921</v>
      </c>
      <c r="K383" s="0" t="n">
        <f aca="false">PEARSON(C383:F383,$U$2:$X$2)</f>
        <v>-0.710259793655152</v>
      </c>
      <c r="L383" s="0" t="n">
        <f aca="false">PEARSON(C383:F383,$U$3:$X$3)</f>
        <v>-0.509979444230807</v>
      </c>
      <c r="M383" s="0" t="n">
        <f aca="false">PEARSON(C383:F383,$U$4:$X$4)</f>
        <v>0.560325713186609</v>
      </c>
      <c r="N383" s="0" t="n">
        <f aca="false">PEARSON(C383:F383,$U$5:$X$5)</f>
        <v>-0.964781776878013</v>
      </c>
      <c r="O383" s="0" t="n">
        <f aca="false">PEARSON(G383:J383,$U$2:$X$2)</f>
        <v>-0.327800461465946</v>
      </c>
      <c r="P383" s="0" t="n">
        <f aca="false">PEARSON(G383:J383,$U$3:$X$3)</f>
        <v>-0.876387352637033</v>
      </c>
      <c r="Q383" s="0" t="n">
        <f aca="false">PEARSON(G383:J383,$U$4:$X$4)</f>
        <v>0.104205265185483</v>
      </c>
      <c r="R383" s="0" t="n">
        <f aca="false">PEARSON(G383:J383,$U$5:$X$5)</f>
        <v>-0.955061648603891</v>
      </c>
    </row>
    <row r="384" customFormat="false" ht="14.25" hidden="false" customHeight="false" outlineLevel="0" collapsed="false">
      <c r="A384" s="0" t="s">
        <v>781</v>
      </c>
      <c r="B384" s="0" t="s">
        <v>782</v>
      </c>
      <c r="C384" s="0" t="n">
        <v>-0.852277395361499</v>
      </c>
      <c r="D384" s="0" t="n">
        <v>-0.0289673846433588</v>
      </c>
      <c r="E384" s="0" t="n">
        <v>1.41131491362663</v>
      </c>
      <c r="F384" s="0" t="n">
        <v>-0.530070133621774</v>
      </c>
      <c r="G384" s="0" t="n">
        <v>-0.0330002852753803</v>
      </c>
      <c r="H384" s="0" t="n">
        <v>1.36888620454563</v>
      </c>
      <c r="I384" s="0" t="n">
        <v>-1.00909244704801</v>
      </c>
      <c r="J384" s="0" t="n">
        <v>-0.326793472222239</v>
      </c>
      <c r="K384" s="0" t="n">
        <f aca="false">PEARSON(C384:F384,$U$2:$X$2)</f>
        <v>-0.670790119750611</v>
      </c>
      <c r="L384" s="0" t="n">
        <f aca="false">PEARSON(C384:F384,$U$3:$X$3)</f>
        <v>0.0669182419014521</v>
      </c>
      <c r="M384" s="0" t="n">
        <f aca="false">PEARSON(C384:F384,$U$4:$X$4)</f>
        <v>-0.0755281088359353</v>
      </c>
      <c r="N384" s="0" t="n">
        <f aca="false">PEARSON(C384:F384,$U$5:$X$5)</f>
        <v>-0.0321309231075159</v>
      </c>
      <c r="O384" s="0" t="n">
        <f aca="false">PEARSON(G384:J384,$U$2:$X$2)</f>
        <v>0.698019807917476</v>
      </c>
      <c r="P384" s="0" t="n">
        <f aca="false">PEARSON(G384:J384,$U$3:$X$3)</f>
        <v>0.638696362055491</v>
      </c>
      <c r="Q384" s="0" t="n">
        <f aca="false">PEARSON(G384:J384,$U$4:$X$4)</f>
        <v>-0.287258188835806</v>
      </c>
      <c r="R384" s="0" t="n">
        <f aca="false">PEARSON(G384:J384,$U$5:$X$5)</f>
        <v>0.919126486740696</v>
      </c>
    </row>
    <row r="385" customFormat="false" ht="14.25" hidden="false" customHeight="false" outlineLevel="0" collapsed="false">
      <c r="A385" s="0" t="s">
        <v>783</v>
      </c>
      <c r="B385" s="0" t="s">
        <v>784</v>
      </c>
      <c r="C385" s="0" t="n">
        <v>0.0371211594100245</v>
      </c>
      <c r="D385" s="0" t="n">
        <v>-1.42560096942228</v>
      </c>
      <c r="E385" s="0" t="n">
        <v>0.72848756259367</v>
      </c>
      <c r="F385" s="0" t="n">
        <v>0.659992247418588</v>
      </c>
      <c r="G385" s="0" t="n">
        <v>0.443044996623853</v>
      </c>
      <c r="H385" s="0" t="n">
        <v>-1.45581315842671</v>
      </c>
      <c r="I385" s="0" t="n">
        <v>0.213579108319479</v>
      </c>
      <c r="J385" s="0" t="n">
        <v>0.799189053483381</v>
      </c>
      <c r="K385" s="0" t="n">
        <f aca="false">PEARSON(C385:F385,$U$2:$X$2)</f>
        <v>-0.685867140304128</v>
      </c>
      <c r="L385" s="0" t="n">
        <f aca="false">PEARSON(C385:F385,$U$3:$X$3)</f>
        <v>-0.584491501054283</v>
      </c>
      <c r="M385" s="0" t="n">
        <f aca="false">PEARSON(C385:F385,$U$4:$X$4)</f>
        <v>0.467459316188916</v>
      </c>
      <c r="N385" s="0" t="n">
        <f aca="false">PEARSON(C385:F385,$U$5:$X$5)</f>
        <v>-0.973913838917219</v>
      </c>
      <c r="O385" s="0" t="n">
        <f aca="false">PEARSON(G385:J385,$U$2:$X$2)</f>
        <v>-0.404722826974088</v>
      </c>
      <c r="P385" s="0" t="n">
        <f aca="false">PEARSON(G385:J385,$U$3:$X$3)</f>
        <v>-0.668132613555135</v>
      </c>
      <c r="Q385" s="0" t="n">
        <f aca="false">PEARSON(G385:J385,$U$4:$X$4)</f>
        <v>0.447500327248374</v>
      </c>
      <c r="R385" s="0" t="n">
        <f aca="false">PEARSON(G385:J385,$U$5:$X$5)</f>
        <v>-0.981690717462945</v>
      </c>
    </row>
    <row r="386" customFormat="false" ht="14.25" hidden="false" customHeight="false" outlineLevel="0" collapsed="false">
      <c r="A386" s="0" t="s">
        <v>456</v>
      </c>
      <c r="B386" s="0" t="s">
        <v>785</v>
      </c>
      <c r="C386" s="0" t="n">
        <v>0.486937894191828</v>
      </c>
      <c r="D386" s="0" t="n">
        <v>-1.10088898047161</v>
      </c>
      <c r="E386" s="0" t="n">
        <v>1.13234424005785</v>
      </c>
      <c r="F386" s="0" t="n">
        <v>-0.51839315377806</v>
      </c>
      <c r="G386" s="0" t="n">
        <v>1.46383645000457</v>
      </c>
      <c r="H386" s="0" t="n">
        <v>-0.286715972429701</v>
      </c>
      <c r="I386" s="0" t="n">
        <v>-0.791255193619403</v>
      </c>
      <c r="J386" s="0" t="n">
        <v>-0.385865283955465</v>
      </c>
      <c r="K386" s="0" t="n">
        <f aca="false">PEARSON(C386:F386,$U$2:$X$2)</f>
        <v>-0.338506515080185</v>
      </c>
      <c r="L386" s="0" t="n">
        <f aca="false">PEARSON(C386:F386,$U$3:$X$3)</f>
        <v>-0.82969912930482</v>
      </c>
      <c r="M386" s="0" t="n">
        <f aca="false">PEARSON(C386:F386,$U$4:$X$4)</f>
        <v>-0.291023860360846</v>
      </c>
      <c r="N386" s="0" t="n">
        <f aca="false">PEARSON(C386:F386,$U$5:$X$5)</f>
        <v>-0.675916869879846</v>
      </c>
      <c r="O386" s="0" t="n">
        <f aca="false">PEARSON(G386:J386,$U$2:$X$2)</f>
        <v>0.806263082923103</v>
      </c>
      <c r="P386" s="0" t="n">
        <f aca="false">PEARSON(G386:J386,$U$3:$X$3)</f>
        <v>-0.620273008819853</v>
      </c>
      <c r="Q386" s="0" t="n">
        <f aca="false">PEARSON(G386:J386,$U$4:$X$4)</f>
        <v>-0.525341565541788</v>
      </c>
      <c r="R386" s="0" t="n">
        <f aca="false">PEARSON(G386:J386,$U$5:$X$5)</f>
        <v>-0.0986047657965627</v>
      </c>
    </row>
    <row r="387" customFormat="false" ht="14.25" hidden="false" customHeight="false" outlineLevel="0" collapsed="false">
      <c r="A387" s="0" t="s">
        <v>456</v>
      </c>
      <c r="B387" s="0" t="s">
        <v>786</v>
      </c>
      <c r="C387" s="0" t="n">
        <v>0.198984149463851</v>
      </c>
      <c r="D387" s="0" t="n">
        <v>-1.46168314357123</v>
      </c>
      <c r="E387" s="0" t="n">
        <v>0.51584339071733</v>
      </c>
      <c r="F387" s="0" t="n">
        <v>0.746855603390051</v>
      </c>
      <c r="G387" s="0" t="n">
        <v>0.841591083062767</v>
      </c>
      <c r="H387" s="0" t="n">
        <v>-0.91258676716218</v>
      </c>
      <c r="I387" s="0" t="n">
        <v>-0.817845479166715</v>
      </c>
      <c r="J387" s="0" t="n">
        <v>0.888841163266129</v>
      </c>
      <c r="K387" s="0" t="n">
        <f aca="false">PEARSON(C387:F387,$U$2:$X$2)</f>
        <v>-0.583277845136178</v>
      </c>
      <c r="L387" s="0" t="n">
        <f aca="false">PEARSON(C387:F387,$U$3:$X$3)</f>
        <v>-0.62238878352864</v>
      </c>
      <c r="M387" s="0" t="n">
        <f aca="false">PEARSON(C387:F387,$U$4:$X$4)</f>
        <v>0.478223108167161</v>
      </c>
      <c r="N387" s="0" t="n">
        <f aca="false">PEARSON(C387:F387,$U$5:$X$5)</f>
        <v>-0.994530435334116</v>
      </c>
      <c r="O387" s="0" t="n">
        <f aca="false">PEARSON(G387:J387,$U$2:$X$2)</f>
        <v>0.183991839815946</v>
      </c>
      <c r="P387" s="0" t="n">
        <f aca="false">PEARSON(G387:J387,$U$3:$X$3)</f>
        <v>-0.463623991560038</v>
      </c>
      <c r="Q387" s="0" t="n">
        <f aca="false">PEARSON(G387:J387,$U$4:$X$4)</f>
        <v>0.351847065974154</v>
      </c>
      <c r="R387" s="0" t="n">
        <f aca="false">PEARSON(G387:J387,$U$5:$X$5)</f>
        <v>-0.608729255661325</v>
      </c>
    </row>
    <row r="388" customFormat="false" ht="14.25" hidden="false" customHeight="false" outlineLevel="0" collapsed="false">
      <c r="A388" s="0" t="s">
        <v>787</v>
      </c>
      <c r="B388" s="0" t="s">
        <v>788</v>
      </c>
      <c r="C388" s="0" t="n">
        <v>-0.699024712630261</v>
      </c>
      <c r="D388" s="0" t="n">
        <v>-0.65994994466999</v>
      </c>
      <c r="E388" s="0" t="n">
        <v>1.43857377368458</v>
      </c>
      <c r="F388" s="0" t="n">
        <v>-0.0795991163843294</v>
      </c>
      <c r="G388" s="0" t="n">
        <v>0.690884489304279</v>
      </c>
      <c r="H388" s="0" t="n">
        <v>-1.47537977118134</v>
      </c>
      <c r="I388" s="0" t="n">
        <v>0.530480649992037</v>
      </c>
      <c r="J388" s="0" t="n">
        <v>0.254014631885025</v>
      </c>
      <c r="K388" s="0" t="n">
        <f aca="false">PEARSON(C388:F388,$U$2:$X$2)</f>
        <v>-0.860282347410903</v>
      </c>
      <c r="L388" s="0" t="n">
        <f aca="false">PEARSON(C388:F388,$U$3:$X$3)</f>
        <v>-0.186301940601758</v>
      </c>
      <c r="M388" s="0" t="n">
        <f aca="false">PEARSON(C388:F388,$U$4:$X$4)</f>
        <v>0.182633093784162</v>
      </c>
      <c r="N388" s="0" t="n">
        <f aca="false">PEARSON(C388:F388,$U$5:$X$5)</f>
        <v>-0.464963234842491</v>
      </c>
      <c r="O388" s="0" t="n">
        <f aca="false">PEARSON(G388:J388,$U$2:$X$2)</f>
        <v>-0.310903422633472</v>
      </c>
      <c r="P388" s="0" t="n">
        <f aca="false">PEARSON(G388:J388,$U$3:$X$3)</f>
        <v>-0.880189056564873</v>
      </c>
      <c r="Q388" s="0" t="n">
        <f aca="false">PEARSON(G388:J388,$U$4:$X$4)</f>
        <v>0.102349150032044</v>
      </c>
      <c r="R388" s="0" t="n">
        <f aca="false">PEARSON(G388:J388,$U$5:$X$5)</f>
        <v>-0.95398279126201</v>
      </c>
    </row>
    <row r="389" customFormat="false" ht="14.25" hidden="false" customHeight="false" outlineLevel="0" collapsed="false">
      <c r="A389" s="0" t="s">
        <v>789</v>
      </c>
      <c r="B389" s="0" t="s">
        <v>790</v>
      </c>
      <c r="C389" s="0" t="n">
        <v>-0.73830797371266</v>
      </c>
      <c r="D389" s="0" t="n">
        <v>0.0233781746531846</v>
      </c>
      <c r="E389" s="0" t="n">
        <v>-0.691056079781259</v>
      </c>
      <c r="F389" s="0" t="n">
        <v>1.40598587884074</v>
      </c>
      <c r="G389" s="0" t="n">
        <v>0.142482725186651</v>
      </c>
      <c r="H389" s="0" t="n">
        <v>1.26593678388298</v>
      </c>
      <c r="I389" s="0" t="n">
        <v>-1.1431174757425</v>
      </c>
      <c r="J389" s="0" t="n">
        <v>-0.265302033327125</v>
      </c>
      <c r="K389" s="0" t="n">
        <f aca="false">PEARSON(C389:F389,$U$2:$X$2)</f>
        <v>-0.32561103739558</v>
      </c>
      <c r="L389" s="0" t="n">
        <f aca="false">PEARSON(C389:F389,$U$3:$X$3)</f>
        <v>0.558005241378281</v>
      </c>
      <c r="M389" s="0" t="n">
        <f aca="false">PEARSON(C389:F389,$U$4:$X$4)</f>
        <v>0.916056057197903</v>
      </c>
      <c r="N389" s="0" t="n">
        <f aca="false">PEARSON(C389:F389,$U$5:$X$5)</f>
        <v>-0.094095087404745</v>
      </c>
      <c r="O389" s="0" t="n">
        <f aca="false">PEARSON(G389:J389,$U$2:$X$2)</f>
        <v>0.769756636730912</v>
      </c>
      <c r="P389" s="0" t="n">
        <f aca="false">PEARSON(G389:J389,$U$3:$X$3)</f>
        <v>0.556021839735499</v>
      </c>
      <c r="Q389" s="0" t="n">
        <f aca="false">PEARSON(G389:J389,$U$4:$X$4)</f>
        <v>-0.287156333419142</v>
      </c>
      <c r="R389" s="0" t="n">
        <f aca="false">PEARSON(G389:J389,$U$5:$X$5)</f>
        <v>0.856366661798132</v>
      </c>
    </row>
    <row r="390" customFormat="false" ht="14.25" hidden="false" customHeight="false" outlineLevel="0" collapsed="false">
      <c r="A390" s="0" t="s">
        <v>791</v>
      </c>
      <c r="B390" s="0" t="s">
        <v>792</v>
      </c>
      <c r="C390" s="0" t="n">
        <v>-0.31122684023985</v>
      </c>
      <c r="D390" s="0" t="n">
        <v>-1.2796937280229</v>
      </c>
      <c r="E390" s="0" t="n">
        <v>0.797421038123677</v>
      </c>
      <c r="F390" s="0" t="n">
        <v>0.793499530139073</v>
      </c>
      <c r="G390" s="0" t="n">
        <v>0.697348754944679</v>
      </c>
      <c r="H390" s="0" t="n">
        <v>-1.4310134663756</v>
      </c>
      <c r="I390" s="0" t="n">
        <v>0.0531659575873788</v>
      </c>
      <c r="J390" s="0" t="n">
        <v>0.680498753843541</v>
      </c>
      <c r="K390" s="0" t="n">
        <f aca="false">PEARSON(C390:F390,$U$2:$X$2)</f>
        <v>-0.829448410702114</v>
      </c>
      <c r="L390" s="0" t="n">
        <f aca="false">PEARSON(C390:F390,$U$3:$X$3)</f>
        <v>-0.38578880638821</v>
      </c>
      <c r="M390" s="0" t="n">
        <f aca="false">PEARSON(C390:F390,$U$4:$X$4)</f>
        <v>0.607562406289893</v>
      </c>
      <c r="N390" s="0" t="n">
        <f aca="false">PEARSON(C390:F390,$U$5:$X$5)</f>
        <v>-0.90137566075537</v>
      </c>
      <c r="O390" s="0" t="n">
        <f aca="false">PEARSON(G390:J390,$U$2:$X$2)</f>
        <v>-0.229513225538593</v>
      </c>
      <c r="P390" s="0" t="n">
        <f aca="false">PEARSON(G390:J390,$U$3:$X$3)</f>
        <v>-0.750150655482118</v>
      </c>
      <c r="Q390" s="0" t="n">
        <f aca="false">PEARSON(G390:J390,$U$4:$X$4)</f>
        <v>0.32226453251138</v>
      </c>
      <c r="R390" s="0" t="n">
        <f aca="false">PEARSON(G390:J390,$U$5:$X$5)</f>
        <v>-0.946855814087792</v>
      </c>
    </row>
    <row r="391" customFormat="false" ht="14.25" hidden="false" customHeight="false" outlineLevel="0" collapsed="false">
      <c r="A391" s="0" t="s">
        <v>793</v>
      </c>
      <c r="B391" s="0" t="s">
        <v>794</v>
      </c>
      <c r="C391" s="0" t="n">
        <v>-0.649775619133147</v>
      </c>
      <c r="D391" s="0" t="n">
        <v>-1.05804543544517</v>
      </c>
      <c r="E391" s="0" t="n">
        <v>0.855511165172791</v>
      </c>
      <c r="F391" s="0" t="n">
        <v>0.852309889405528</v>
      </c>
      <c r="G391" s="0" t="n">
        <v>-0.262177668749942</v>
      </c>
      <c r="H391" s="0" t="n">
        <v>-1.07723506405922</v>
      </c>
      <c r="I391" s="0" t="n">
        <v>1.33069587175415</v>
      </c>
      <c r="J391" s="0" t="n">
        <v>0.00871686105501207</v>
      </c>
      <c r="K391" s="0" t="n">
        <f aca="false">PEARSON(C391:F391,$U$2:$X$2)</f>
        <v>-0.93330079000316</v>
      </c>
      <c r="L391" s="0" t="n">
        <f aca="false">PEARSON(C391:F391,$U$3:$X$3)</f>
        <v>-0.169117067210063</v>
      </c>
      <c r="M391" s="0" t="n">
        <f aca="false">PEARSON(C391:F391,$U$4:$X$4)</f>
        <v>0.699092061149131</v>
      </c>
      <c r="N391" s="0" t="n">
        <f aca="false">PEARSON(C391:F391,$U$5:$X$5)</f>
        <v>-0.77444109665155</v>
      </c>
      <c r="O391" s="0" t="n">
        <f aca="false">PEARSON(G391:J391,$U$2:$X$2)</f>
        <v>-0.77912942205122</v>
      </c>
      <c r="P391" s="0" t="n">
        <f aca="false">PEARSON(G391:J391,$U$3:$X$3)</f>
        <v>-0.4925130015593</v>
      </c>
      <c r="Q391" s="0" t="n">
        <f aca="false">PEARSON(G391:J391,$U$4:$X$4)</f>
        <v>0.163049402961185</v>
      </c>
      <c r="R391" s="0" t="n">
        <f aca="false">PEARSON(G391:J391,$U$5:$X$5)</f>
        <v>-0.724051704597516</v>
      </c>
    </row>
    <row r="392" customFormat="false" ht="14.25" hidden="false" customHeight="false" outlineLevel="0" collapsed="false">
      <c r="A392" s="0" t="s">
        <v>795</v>
      </c>
      <c r="B392" s="0" t="s">
        <v>796</v>
      </c>
      <c r="C392" s="0" t="n">
        <v>0.00425512676687027</v>
      </c>
      <c r="D392" s="0" t="n">
        <v>-1.41300293388968</v>
      </c>
      <c r="E392" s="0" t="n">
        <v>0.778937335210875</v>
      </c>
      <c r="F392" s="0" t="n">
        <v>0.629810471911935</v>
      </c>
      <c r="G392" s="0" t="n">
        <v>0.758364769941866</v>
      </c>
      <c r="H392" s="0" t="n">
        <v>-1.46888975129005</v>
      </c>
      <c r="I392" s="0" t="n">
        <v>0.269172712807705</v>
      </c>
      <c r="J392" s="0" t="n">
        <v>0.441352268540481</v>
      </c>
      <c r="K392" s="0" t="n">
        <f aca="false">PEARSON(C392:F392,$U$2:$X$2)</f>
        <v>-0.705304542247532</v>
      </c>
      <c r="L392" s="0" t="n">
        <f aca="false">PEARSON(C392:F392,$U$3:$X$3)</f>
        <v>-0.577241986778302</v>
      </c>
      <c r="M392" s="0" t="n">
        <f aca="false">PEARSON(C392:F392,$U$4:$X$4)</f>
        <v>0.458172385744503</v>
      </c>
      <c r="N392" s="0" t="n">
        <f aca="false">PEARSON(C392:F392,$U$5:$X$5)</f>
        <v>-0.965587480928384</v>
      </c>
      <c r="O392" s="0" t="n">
        <f aca="false">PEARSON(G392:J392,$U$2:$X$2)</f>
        <v>-0.237648343702707</v>
      </c>
      <c r="P392" s="0" t="n">
        <f aca="false">PEARSON(G392:J392,$U$3:$X$3)</f>
        <v>-0.846297234362438</v>
      </c>
      <c r="Q392" s="0" t="n">
        <f aca="false">PEARSON(G392:J392,$U$4:$X$4)</f>
        <v>0.18478706727674</v>
      </c>
      <c r="R392" s="0" t="n">
        <f aca="false">PEARSON(G392:J392,$U$5:$X$5)</f>
        <v>-0.956326714194512</v>
      </c>
    </row>
    <row r="393" customFormat="false" ht="14.25" hidden="false" customHeight="false" outlineLevel="0" collapsed="false">
      <c r="A393" s="0" t="s">
        <v>797</v>
      </c>
      <c r="B393" s="0" t="s">
        <v>798</v>
      </c>
      <c r="C393" s="0" t="n">
        <v>0.0498523975675287</v>
      </c>
      <c r="D393" s="0" t="n">
        <v>-1.33830490305221</v>
      </c>
      <c r="E393" s="0" t="n">
        <v>1.07804637415115</v>
      </c>
      <c r="F393" s="0" t="n">
        <v>0.210406131333529</v>
      </c>
      <c r="G393" s="0" t="n">
        <v>0.149792370250967</v>
      </c>
      <c r="H393" s="0" t="n">
        <v>-1.45700261536512</v>
      </c>
      <c r="I393" s="0" t="n">
        <v>0.641229497964514</v>
      </c>
      <c r="J393" s="0" t="n">
        <v>0.665980747149636</v>
      </c>
      <c r="K393" s="0" t="n">
        <f aca="false">PEARSON(C393:F393,$U$2:$X$2)</f>
        <v>-0.683620911152316</v>
      </c>
      <c r="L393" s="0" t="n">
        <f aca="false">PEARSON(C393:F393,$U$3:$X$3)</f>
        <v>-0.656672514207988</v>
      </c>
      <c r="M393" s="0" t="n">
        <f aca="false">PEARSON(C393:F393,$U$4:$X$4)</f>
        <v>0.219014359380039</v>
      </c>
      <c r="N393" s="0" t="n">
        <f aca="false">PEARSON(C393:F393,$U$5:$X$5)</f>
        <v>-0.892001671021346</v>
      </c>
      <c r="O393" s="0" t="n">
        <f aca="false">PEARSON(G393:J393,$U$2:$X$2)</f>
        <v>-0.624624241735861</v>
      </c>
      <c r="P393" s="0" t="n">
        <f aca="false">PEARSON(G393:J393,$U$3:$X$3)</f>
        <v>-0.628014018737309</v>
      </c>
      <c r="Q393" s="0" t="n">
        <f aca="false">PEARSON(G393:J393,$U$4:$X$4)</f>
        <v>0.446720879988727</v>
      </c>
      <c r="R393" s="0" t="n">
        <f aca="false">PEARSON(G393:J393,$U$5:$X$5)</f>
        <v>-0.989543533833652</v>
      </c>
    </row>
    <row r="394" customFormat="false" ht="14.25" hidden="false" customHeight="false" outlineLevel="0" collapsed="false">
      <c r="A394" s="0" t="s">
        <v>799</v>
      </c>
      <c r="B394" s="0" t="s">
        <v>800</v>
      </c>
      <c r="C394" s="0" t="n">
        <v>-0.209514761342504</v>
      </c>
      <c r="D394" s="0" t="n">
        <v>-1.32713573429641</v>
      </c>
      <c r="E394" s="0" t="n">
        <v>0.852488585025909</v>
      </c>
      <c r="F394" s="0" t="n">
        <v>0.684161910613007</v>
      </c>
      <c r="G394" s="0" t="n">
        <v>0.999197836438863</v>
      </c>
      <c r="H394" s="0" t="n">
        <v>-1.38602137175841</v>
      </c>
      <c r="I394" s="0" t="n">
        <v>0.139875719307859</v>
      </c>
      <c r="J394" s="0" t="n">
        <v>0.246947816011687</v>
      </c>
      <c r="K394" s="0" t="n">
        <f aca="false">PEARSON(C394:F394,$U$2:$X$2)</f>
        <v>-0.798835470385556</v>
      </c>
      <c r="L394" s="0" t="n">
        <f aca="false">PEARSON(C394:F394,$U$3:$X$3)</f>
        <v>-0.464237896529455</v>
      </c>
      <c r="M394" s="0" t="n">
        <f aca="false">PEARSON(C394:F394,$U$4:$X$4)</f>
        <v>0.529901410144492</v>
      </c>
      <c r="N394" s="0" t="n">
        <f aca="false">PEARSON(C394:F394,$U$5:$X$5)</f>
        <v>-0.922043592669443</v>
      </c>
      <c r="O394" s="0" t="n">
        <f aca="false">PEARSON(G394:J394,$U$2:$X$2)</f>
        <v>-0.0487594847178305</v>
      </c>
      <c r="P394" s="0" t="n">
        <f aca="false">PEARSON(G394:J394,$U$3:$X$3)</f>
        <v>-0.913892962600998</v>
      </c>
      <c r="Q394" s="0" t="n">
        <f aca="false">PEARSON(G394:J394,$U$4:$X$4)</f>
        <v>0.0175363305495189</v>
      </c>
      <c r="R394" s="0" t="n">
        <f aca="false">PEARSON(G394:J394,$U$5:$X$5)</f>
        <v>-0.879823660478417</v>
      </c>
    </row>
    <row r="395" customFormat="false" ht="14.25" hidden="false" customHeight="false" outlineLevel="0" collapsed="false">
      <c r="A395" s="0" t="s">
        <v>801</v>
      </c>
      <c r="B395" s="0" t="s">
        <v>802</v>
      </c>
      <c r="C395" s="0" t="n">
        <v>-0.773130940500285</v>
      </c>
      <c r="D395" s="0" t="n">
        <v>-0.900724920284452</v>
      </c>
      <c r="E395" s="0" t="n">
        <v>1.14520252022909</v>
      </c>
      <c r="F395" s="0" t="n">
        <v>0.528653340555644</v>
      </c>
      <c r="G395" s="0" t="n">
        <v>1.44067178138419</v>
      </c>
      <c r="H395" s="0" t="n">
        <v>-0.586930569926683</v>
      </c>
      <c r="I395" s="0" t="n">
        <v>-0.0985869659152901</v>
      </c>
      <c r="J395" s="0" t="n">
        <v>-0.75515424554222</v>
      </c>
      <c r="K395" s="0" t="n">
        <f aca="false">PEARSON(C395:F395,$U$2:$X$2)</f>
        <v>-0.970867767288026</v>
      </c>
      <c r="L395" s="0" t="n">
        <f aca="false">PEARSON(C395:F395,$U$3:$X$3)</f>
        <v>-0.138105474788569</v>
      </c>
      <c r="M395" s="0" t="n">
        <f aca="false">PEARSON(C395:F395,$U$4:$X$4)</f>
        <v>0.543208052873807</v>
      </c>
      <c r="N395" s="0" t="n">
        <f aca="false">PEARSON(C395:F395,$U$5:$X$5)</f>
        <v>-0.659481090874352</v>
      </c>
      <c r="O395" s="0" t="n">
        <f aca="false">PEARSON(G395:J395,$U$2:$X$2)</f>
        <v>0.578111534700066</v>
      </c>
      <c r="P395" s="0" t="n">
        <f aca="false">PEARSON(G395:J395,$U$3:$X$3)</f>
        <v>-0.864852861482451</v>
      </c>
      <c r="Q395" s="0" t="n">
        <f aca="false">PEARSON(G395:J395,$U$4:$X$4)</f>
        <v>-0.688198910132082</v>
      </c>
      <c r="R395" s="0" t="n">
        <f aca="false">PEARSON(G395:J395,$U$5:$X$5)</f>
        <v>-0.278412597978924</v>
      </c>
    </row>
    <row r="396" customFormat="false" ht="14.25" hidden="false" customHeight="false" outlineLevel="0" collapsed="false">
      <c r="A396" s="0" t="s">
        <v>803</v>
      </c>
      <c r="B396" s="0" t="s">
        <v>804</v>
      </c>
      <c r="C396" s="0" t="n">
        <v>0.0820146702048631</v>
      </c>
      <c r="D396" s="0" t="n">
        <v>-1.35315334160679</v>
      </c>
      <c r="E396" s="0" t="n">
        <v>1.05649264641376</v>
      </c>
      <c r="F396" s="0" t="n">
        <v>0.214646024988169</v>
      </c>
      <c r="G396" s="0" t="n">
        <v>1.07925927932032</v>
      </c>
      <c r="H396" s="0" t="n">
        <v>-0.904343732053171</v>
      </c>
      <c r="I396" s="0" t="n">
        <v>0.620378400194541</v>
      </c>
      <c r="J396" s="0" t="n">
        <v>-0.795293947461688</v>
      </c>
      <c r="K396" s="0" t="n">
        <f aca="false">PEARSON(C396:F396,$U$2:$X$2)</f>
        <v>-0.669099971192702</v>
      </c>
      <c r="L396" s="0" t="n">
        <f aca="false">PEARSON(C396:F396,$U$3:$X$3)</f>
        <v>-0.671519215013849</v>
      </c>
      <c r="M396" s="0" t="n">
        <f aca="false">PEARSON(C396:F396,$U$4:$X$4)</f>
        <v>0.21495798115895</v>
      </c>
      <c r="N396" s="0" t="n">
        <f aca="false">PEARSON(C396:F396,$U$5:$X$5)</f>
        <v>-0.900480584647608</v>
      </c>
      <c r="O396" s="0" t="n">
        <f aca="false">PEARSON(G396:J396,$U$2:$X$2)</f>
        <v>0.146676768575434</v>
      </c>
      <c r="P396" s="0" t="n">
        <f aca="false">PEARSON(G396:J396,$U$3:$X$3)</f>
        <v>-0.948513918069194</v>
      </c>
      <c r="Q396" s="0" t="n">
        <f aca="false">PEARSON(G396:J396,$U$4:$X$4)</f>
        <v>-0.595363871559207</v>
      </c>
      <c r="R396" s="0" t="n">
        <f aca="false">PEARSON(G396:J396,$U$5:$X$5)</f>
        <v>-0.503156773166461</v>
      </c>
    </row>
    <row r="397" customFormat="false" ht="14.25" hidden="false" customHeight="false" outlineLevel="0" collapsed="false">
      <c r="A397" s="0" t="s">
        <v>805</v>
      </c>
      <c r="B397" s="0" t="s">
        <v>806</v>
      </c>
      <c r="C397" s="0" t="n">
        <v>-1.11594389817713</v>
      </c>
      <c r="D397" s="0" t="n">
        <v>-0.388745149010254</v>
      </c>
      <c r="E397" s="0" t="n">
        <v>1.23788641719269</v>
      </c>
      <c r="F397" s="0" t="n">
        <v>0.266802629994695</v>
      </c>
      <c r="G397" s="0" t="n">
        <v>-0.756521899485364</v>
      </c>
      <c r="H397" s="0" t="n">
        <v>1.46240828538332</v>
      </c>
      <c r="I397" s="0" t="n">
        <v>-0.494185586626032</v>
      </c>
      <c r="J397" s="0" t="n">
        <v>-0.21170079927192</v>
      </c>
      <c r="K397" s="0" t="n">
        <f aca="false">PEARSON(C397:F397,$U$2:$X$2)</f>
        <v>-0.955579818724207</v>
      </c>
      <c r="L397" s="0" t="n">
        <f aca="false">PEARSON(C397:F397,$U$3:$X$3)</f>
        <v>0.149353159808089</v>
      </c>
      <c r="M397" s="0" t="n">
        <f aca="false">PEARSON(C397:F397,$U$4:$X$4)</f>
        <v>0.440315323192943</v>
      </c>
      <c r="N397" s="0" t="n">
        <f aca="false">PEARSON(C397:F397,$U$5:$X$5)</f>
        <v>-0.32423406052448</v>
      </c>
      <c r="O397" s="0" t="n">
        <f aca="false">PEARSON(G397:J397,$U$2:$X$2)</f>
        <v>0.263459500973942</v>
      </c>
      <c r="P397" s="0" t="n">
        <f aca="false">PEARSON(G397:J397,$U$3:$X$3)</f>
        <v>0.900906659102605</v>
      </c>
      <c r="Q397" s="0" t="n">
        <f aca="false">PEARSON(G397:J397,$U$4:$X$4)</f>
        <v>-0.0632648211855121</v>
      </c>
      <c r="R397" s="0" t="n">
        <f aca="false">PEARSON(G397:J397,$U$5:$X$5)</f>
        <v>0.940039749525244</v>
      </c>
    </row>
    <row r="398" customFormat="false" ht="14.25" hidden="false" customHeight="false" outlineLevel="0" collapsed="false">
      <c r="A398" s="0" t="s">
        <v>807</v>
      </c>
      <c r="B398" s="0" t="s">
        <v>808</v>
      </c>
      <c r="C398" s="0" t="n">
        <v>0.288478159772051</v>
      </c>
      <c r="D398" s="0" t="n">
        <v>-1.47312505717831</v>
      </c>
      <c r="E398" s="0" t="n">
        <v>0.742304750005617</v>
      </c>
      <c r="F398" s="0" t="n">
        <v>0.442342147400646</v>
      </c>
      <c r="G398" s="0" t="n">
        <v>1.2055370184222</v>
      </c>
      <c r="H398" s="0" t="n">
        <v>-1.14746149430322</v>
      </c>
      <c r="I398" s="0" t="n">
        <v>0.308842566647502</v>
      </c>
      <c r="J398" s="0" t="n">
        <v>-0.366918090766476</v>
      </c>
      <c r="K398" s="0" t="n">
        <f aca="false">PEARSON(C398:F398,$U$2:$X$2)</f>
        <v>-0.565023100638021</v>
      </c>
      <c r="L398" s="0" t="n">
        <f aca="false">PEARSON(C398:F398,$U$3:$X$3)</f>
        <v>-0.72864525719354</v>
      </c>
      <c r="M398" s="0" t="n">
        <f aca="false">PEARSON(C398:F398,$U$4:$X$4)</f>
        <v>0.297082654401543</v>
      </c>
      <c r="N398" s="0" t="n">
        <f aca="false">PEARSON(C398:F398,$U$5:$X$5)</f>
        <v>-0.98174284690884</v>
      </c>
      <c r="O398" s="0" t="n">
        <f aca="false">PEARSON(G398:J398,$U$2:$X$2)</f>
        <v>0.151406532574828</v>
      </c>
      <c r="P398" s="0" t="n">
        <f aca="false">PEARSON(G398:J398,$U$3:$X$3)</f>
        <v>-0.998332139975767</v>
      </c>
      <c r="Q398" s="0" t="n">
        <f aca="false">PEARSON(G398:J398,$U$4:$X$4)</f>
        <v>-0.377155407689648</v>
      </c>
      <c r="R398" s="0" t="n">
        <f aca="false">PEARSON(G398:J398,$U$5:$X$5)</f>
        <v>-0.680120985710825</v>
      </c>
    </row>
    <row r="399" customFormat="false" ht="14.25" hidden="false" customHeight="false" outlineLevel="0" collapsed="false">
      <c r="A399" s="0" t="s">
        <v>809</v>
      </c>
      <c r="B399" s="0" t="s">
        <v>810</v>
      </c>
      <c r="C399" s="0" t="n">
        <v>0.0635374614211351</v>
      </c>
      <c r="D399" s="0" t="n">
        <v>-1.36348486362706</v>
      </c>
      <c r="E399" s="0" t="n">
        <v>0.267913238999709</v>
      </c>
      <c r="F399" s="0" t="n">
        <v>1.03203416320621</v>
      </c>
      <c r="G399" s="0" t="n">
        <v>1.02723333408878</v>
      </c>
      <c r="H399" s="0" t="n">
        <v>-1.185733535558</v>
      </c>
      <c r="I399" s="0" t="n">
        <v>-0.43371505551729</v>
      </c>
      <c r="J399" s="0" t="n">
        <v>0.592215256986507</v>
      </c>
      <c r="K399" s="0" t="n">
        <f aca="false">PEARSON(C399:F399,$U$2:$X$2)</f>
        <v>-0.587475421071807</v>
      </c>
      <c r="L399" s="0" t="n">
        <f aca="false">PEARSON(C399:F399,$U$3:$X$3)</f>
        <v>-0.464138404830022</v>
      </c>
      <c r="M399" s="0" t="n">
        <f aca="false">PEARSON(C399:F399,$U$4:$X$4)</f>
        <v>0.652283357326237</v>
      </c>
      <c r="N399" s="0" t="n">
        <f aca="false">PEARSON(C399:F399,$U$5:$X$5)</f>
        <v>-0.951245385697675</v>
      </c>
      <c r="O399" s="0" t="n">
        <f aca="false">PEARSON(G399:J399,$U$2:$X$2)</f>
        <v>0.124274840619246</v>
      </c>
      <c r="P399" s="0" t="n">
        <f aca="false">PEARSON(G399:J399,$U$3:$X$3)</f>
        <v>-0.728750565432023</v>
      </c>
      <c r="Q399" s="0" t="n">
        <f aca="false">PEARSON(G399:J399,$U$4:$X$4)</f>
        <v>0.175474640062927</v>
      </c>
      <c r="R399" s="0" t="n">
        <f aca="false">PEARSON(G399:J399,$U$5:$X$5)</f>
        <v>-0.764470462909707</v>
      </c>
    </row>
    <row r="400" customFormat="false" ht="14.25" hidden="false" customHeight="false" outlineLevel="0" collapsed="false">
      <c r="A400" s="0" t="s">
        <v>811</v>
      </c>
      <c r="B400" s="0" t="s">
        <v>812</v>
      </c>
      <c r="C400" s="0" t="n">
        <v>0.537586925713978</v>
      </c>
      <c r="D400" s="0" t="n">
        <v>-1.49897875939522</v>
      </c>
      <c r="E400" s="0" t="n">
        <v>0.449664906150911</v>
      </c>
      <c r="F400" s="0" t="n">
        <v>0.511726927530336</v>
      </c>
      <c r="G400" s="0" t="n">
        <v>0.624024507763227</v>
      </c>
      <c r="H400" s="0" t="n">
        <v>-1.49333053051611</v>
      </c>
      <c r="I400" s="0" t="n">
        <v>0.471469174553324</v>
      </c>
      <c r="J400" s="0" t="n">
        <v>0.397836848199555</v>
      </c>
      <c r="K400" s="0" t="n">
        <f aca="false">PEARSON(C400:F400,$U$2:$X$2)</f>
        <v>-0.398519495503158</v>
      </c>
      <c r="L400" s="0" t="n">
        <f aca="false">PEARSON(C400:F400,$U$3:$X$3)</f>
        <v>-0.787868443828499</v>
      </c>
      <c r="M400" s="0" t="n">
        <f aca="false">PEARSON(C400:F400,$U$4:$X$4)</f>
        <v>0.27701111237849</v>
      </c>
      <c r="N400" s="0" t="n">
        <f aca="false">PEARSON(C400:F400,$U$5:$X$5)</f>
        <v>-0.990497277110198</v>
      </c>
      <c r="O400" s="0" t="n">
        <f aca="false">PEARSON(G400:J400,$U$2:$X$2)</f>
        <v>-0.349523442782107</v>
      </c>
      <c r="P400" s="0" t="n">
        <f aca="false">PEARSON(G400:J400,$U$3:$X$3)</f>
        <v>-0.835917014097329</v>
      </c>
      <c r="Q400" s="0" t="n">
        <f aca="false">PEARSON(G400:J400,$U$4:$X$4)</f>
        <v>0.195819530927273</v>
      </c>
      <c r="R400" s="0" t="n">
        <f aca="false">PEARSON(G400:J400,$U$5:$X$5)</f>
        <v>-0.976618238617585</v>
      </c>
    </row>
    <row r="401" customFormat="false" ht="14.25" hidden="false" customHeight="false" outlineLevel="0" collapsed="false">
      <c r="A401" s="0" t="s">
        <v>813</v>
      </c>
      <c r="B401" s="0" t="s">
        <v>814</v>
      </c>
      <c r="C401" s="0" t="n">
        <v>-0.0997107467370744</v>
      </c>
      <c r="D401" s="0" t="n">
        <v>-1.35820637697571</v>
      </c>
      <c r="E401" s="0" t="n">
        <v>0.932148171236592</v>
      </c>
      <c r="F401" s="0" t="n">
        <v>0.525768952476197</v>
      </c>
      <c r="G401" s="0" t="n">
        <v>0.145440422219124</v>
      </c>
      <c r="H401" s="0" t="n">
        <v>-1.44772240507556</v>
      </c>
      <c r="I401" s="0" t="n">
        <v>0.783386482827176</v>
      </c>
      <c r="J401" s="0" t="n">
        <v>0.518895500029263</v>
      </c>
      <c r="K401" s="0" t="n">
        <f aca="false">PEARSON(C401:F401,$U$2:$X$2)</f>
        <v>-0.759533864528674</v>
      </c>
      <c r="L401" s="0" t="n">
        <f aca="false">PEARSON(C401:F401,$U$3:$X$3)</f>
        <v>-0.548700612442146</v>
      </c>
      <c r="M401" s="0" t="n">
        <f aca="false">PEARSON(C401:F401,$U$4:$X$4)</f>
        <v>0.422931073425153</v>
      </c>
      <c r="N401" s="0" t="n">
        <f aca="false">PEARSON(C401:F401,$U$5:$X$5)</f>
        <v>-0.928933257123854</v>
      </c>
      <c r="O401" s="0" t="n">
        <f aca="false">PEARSON(G401:J401,$U$2:$X$2)</f>
        <v>-0.64049923342099</v>
      </c>
      <c r="P401" s="0" t="n">
        <f aca="false">PEARSON(G401:J401,$U$3:$X$3)</f>
        <v>-0.659509173142258</v>
      </c>
      <c r="Q401" s="0" t="n">
        <f aca="false">PEARSON(G401:J401,$U$4:$X$4)</f>
        <v>0.369182758723809</v>
      </c>
      <c r="R401" s="0" t="n">
        <f aca="false">PEARSON(G401:J401,$U$5:$X$5)</f>
        <v>-0.975879259534421</v>
      </c>
    </row>
    <row r="402" customFormat="false" ht="14.25" hidden="false" customHeight="false" outlineLevel="0" collapsed="false">
      <c r="A402" s="0" t="s">
        <v>815</v>
      </c>
      <c r="B402" s="0" t="s">
        <v>816</v>
      </c>
      <c r="C402" s="0" t="n">
        <v>0.382318306781127</v>
      </c>
      <c r="D402" s="0" t="n">
        <v>-1.33293199413539</v>
      </c>
      <c r="E402" s="0" t="n">
        <v>-0.0838406413470023</v>
      </c>
      <c r="F402" s="0" t="n">
        <v>1.03445432870127</v>
      </c>
      <c r="G402" s="0" t="n">
        <v>0.94378619424584</v>
      </c>
      <c r="H402" s="0" t="n">
        <v>-1.12566783234756</v>
      </c>
      <c r="I402" s="0" t="n">
        <v>-0.551553961328572</v>
      </c>
      <c r="J402" s="0" t="n">
        <v>0.733435599430289</v>
      </c>
      <c r="K402" s="0" t="n">
        <f aca="false">PEARSON(C402:F402,$U$2:$X$2)</f>
        <v>-0.3496130698195</v>
      </c>
      <c r="L402" s="0" t="n">
        <f aca="false">PEARSON(C402:F402,$U$3:$X$3)</f>
        <v>-0.528742051969683</v>
      </c>
      <c r="M402" s="0" t="n">
        <f aca="false">PEARSON(C402:F402,$U$4:$X$4)</f>
        <v>0.575259646670672</v>
      </c>
      <c r="N402" s="0" t="n">
        <f aca="false">PEARSON(C402:F402,$U$5:$X$5)</f>
        <v>-0.915896272367648</v>
      </c>
      <c r="O402" s="0" t="n">
        <f aca="false">PEARSON(G402:J402,$U$2:$X$2)</f>
        <v>0.117223880091867</v>
      </c>
      <c r="P402" s="0" t="n">
        <f aca="false">PEARSON(G402:J402,$U$3:$X$3)</f>
        <v>-0.640255506449352</v>
      </c>
      <c r="Q402" s="0" t="n">
        <f aca="false">PEARSON(G402:J402,$U$4:$X$4)</f>
        <v>0.264528545083863</v>
      </c>
      <c r="R402" s="0" t="n">
        <f aca="false">PEARSON(G402:J402,$U$5:$X$5)</f>
        <v>-0.736272850579731</v>
      </c>
    </row>
    <row r="403" customFormat="false" ht="14.25" hidden="false" customHeight="false" outlineLevel="0" collapsed="false">
      <c r="A403" s="0" t="s">
        <v>817</v>
      </c>
      <c r="B403" s="0" t="s">
        <v>818</v>
      </c>
      <c r="C403" s="0" t="n">
        <v>0.430960368133417</v>
      </c>
      <c r="D403" s="0" t="n">
        <v>-1.45704691187912</v>
      </c>
      <c r="E403" s="0" t="n">
        <v>0.800150098728153</v>
      </c>
      <c r="F403" s="0" t="n">
        <v>0.225936445017546</v>
      </c>
      <c r="G403" s="0" t="n">
        <v>0.859034595008827</v>
      </c>
      <c r="H403" s="0" t="n">
        <v>-1.32831341395821</v>
      </c>
      <c r="I403" s="0" t="n">
        <v>0.674827854302273</v>
      </c>
      <c r="J403" s="0" t="n">
        <v>-0.205549035352894</v>
      </c>
      <c r="K403" s="0" t="n">
        <f aca="false">PEARSON(C403:F403,$U$2:$X$2)</f>
        <v>-0.484010057115075</v>
      </c>
      <c r="L403" s="0" t="n">
        <f aca="false">PEARSON(C403:F403,$U$3:$X$3)</f>
        <v>-0.811618419348307</v>
      </c>
      <c r="M403" s="0" t="n">
        <f aca="false">PEARSON(C403:F403,$U$4:$X$4)</f>
        <v>0.147489039802463</v>
      </c>
      <c r="N403" s="0" t="n">
        <f aca="false">PEARSON(C403:F403,$U$5:$X$5)</f>
        <v>-0.952887697055778</v>
      </c>
      <c r="O403" s="0" t="n">
        <f aca="false">PEARSON(G403:J403,$U$2:$X$2)</f>
        <v>-0.169113037265036</v>
      </c>
      <c r="P403" s="0" t="n">
        <f aca="false">PEARSON(G403:J403,$U$3:$X$3)</f>
        <v>-0.963317976215746</v>
      </c>
      <c r="Q403" s="0" t="n">
        <f aca="false">PEARSON(G403:J403,$U$4:$X$4)</f>
        <v>-0.193556342076073</v>
      </c>
      <c r="R403" s="0" t="n">
        <f aca="false">PEARSON(G403:J403,$U$5:$X$5)</f>
        <v>-0.824630500320426</v>
      </c>
    </row>
    <row r="404" customFormat="false" ht="14.25" hidden="false" customHeight="false" outlineLevel="0" collapsed="false">
      <c r="A404" s="0" t="s">
        <v>819</v>
      </c>
      <c r="B404" s="0" t="s">
        <v>820</v>
      </c>
      <c r="C404" s="0" t="n">
        <v>1.12213004292706</v>
      </c>
      <c r="D404" s="0" t="n">
        <v>-1.02162414285431</v>
      </c>
      <c r="E404" s="0" t="n">
        <v>-0.638495059852994</v>
      </c>
      <c r="F404" s="0" t="n">
        <v>0.537989159780242</v>
      </c>
      <c r="G404" s="0" t="n">
        <v>0.533505411027714</v>
      </c>
      <c r="H404" s="0" t="n">
        <v>-1.48134422357193</v>
      </c>
      <c r="I404" s="0" t="n">
        <v>0.284456929232971</v>
      </c>
      <c r="J404" s="0" t="n">
        <v>0.663381883311246</v>
      </c>
      <c r="K404" s="0" t="n">
        <f aca="false">PEARSON(C404:F404,$U$2:$X$2)</f>
        <v>0.274515449976831</v>
      </c>
      <c r="L404" s="0" t="n">
        <f aca="false">PEARSON(C404:F404,$U$3:$X$3)</f>
        <v>-0.681173293197797</v>
      </c>
      <c r="M404" s="0" t="n">
        <f aca="false">PEARSON(C404:F404,$U$4:$X$4)</f>
        <v>0.109648343182521</v>
      </c>
      <c r="N404" s="0" t="n">
        <f aca="false">PEARSON(C404:F404,$U$5:$X$5)</f>
        <v>-0.648740059099755</v>
      </c>
      <c r="O404" s="0" t="n">
        <f aca="false">PEARSON(G404:J404,$U$2:$X$2)</f>
        <v>-0.372959618474864</v>
      </c>
      <c r="P404" s="0" t="n">
        <f aca="false">PEARSON(G404:J404,$U$3:$X$3)</f>
        <v>-0.739035099341077</v>
      </c>
      <c r="Q404" s="0" t="n">
        <f aca="false">PEARSON(G404:J404,$U$4:$X$4)</f>
        <v>0.356558002593496</v>
      </c>
      <c r="R404" s="0" t="n">
        <f aca="false">PEARSON(G404:J404,$U$5:$X$5)</f>
        <v>-0.987042974583245</v>
      </c>
    </row>
    <row r="405" customFormat="false" ht="14.25" hidden="false" customHeight="false" outlineLevel="0" collapsed="false">
      <c r="A405" s="0" t="s">
        <v>821</v>
      </c>
      <c r="B405" s="0" t="s">
        <v>822</v>
      </c>
      <c r="C405" s="0" t="n">
        <v>0.326220272074629</v>
      </c>
      <c r="D405" s="0" t="n">
        <v>-1.48135546634336</v>
      </c>
      <c r="E405" s="0" t="n">
        <v>0.704054074480904</v>
      </c>
      <c r="F405" s="0" t="n">
        <v>0.451081119787827</v>
      </c>
      <c r="G405" s="0" t="n">
        <v>0.672219851329827</v>
      </c>
      <c r="H405" s="0" t="n">
        <v>-1.48393503731715</v>
      </c>
      <c r="I405" s="0" t="n">
        <v>0.497007208789477</v>
      </c>
      <c r="J405" s="0" t="n">
        <v>0.314707977197842</v>
      </c>
      <c r="K405" s="0" t="n">
        <f aca="false">PEARSON(C405:F405,$U$2:$X$2)</f>
        <v>-0.542411248963264</v>
      </c>
      <c r="L405" s="0" t="n">
        <f aca="false">PEARSON(C405:F405,$U$3:$X$3)</f>
        <v>-0.740317663645907</v>
      </c>
      <c r="M405" s="0" t="n">
        <f aca="false">PEARSON(C405:F405,$U$4:$X$4)</f>
        <v>0.293489874187713</v>
      </c>
      <c r="N405" s="0" t="n">
        <f aca="false">PEARSON(C405:F405,$U$5:$X$5)</f>
        <v>-0.985822710579604</v>
      </c>
      <c r="O405" s="0" t="n">
        <f aca="false">PEARSON(G405:J405,$U$2:$X$2)</f>
        <v>-0.321137394907251</v>
      </c>
      <c r="P405" s="0" t="n">
        <f aca="false">PEARSON(G405:J405,$U$3:$X$3)</f>
        <v>-0.864447951047382</v>
      </c>
      <c r="Q405" s="0" t="n">
        <f aca="false">PEARSON(G405:J405,$U$4:$X$4)</f>
        <v>0.139617409115342</v>
      </c>
      <c r="R405" s="0" t="n">
        <f aca="false">PEARSON(G405:J405,$U$5:$X$5)</f>
        <v>-0.96372312413403</v>
      </c>
    </row>
    <row r="406" customFormat="false" ht="14.25" hidden="false" customHeight="false" outlineLevel="0" collapsed="false">
      <c r="A406" s="0" t="s">
        <v>823</v>
      </c>
      <c r="B406" s="0" t="s">
        <v>824</v>
      </c>
      <c r="C406" s="0" t="n">
        <v>-0.915425099587039</v>
      </c>
      <c r="D406" s="0" t="n">
        <v>0.903227541643292</v>
      </c>
      <c r="E406" s="0" t="n">
        <v>0.826495788002617</v>
      </c>
      <c r="F406" s="0" t="n">
        <v>-0.81429823005887</v>
      </c>
      <c r="G406" s="0" t="n">
        <v>0.175195019220202</v>
      </c>
      <c r="H406" s="0" t="n">
        <v>1.09744649426078</v>
      </c>
      <c r="I406" s="0" t="n">
        <v>0.0547326733781943</v>
      </c>
      <c r="J406" s="0" t="n">
        <v>-1.32737418685917</v>
      </c>
      <c r="K406" s="0" t="n">
        <f aca="false">PEARSON(C406:F406,$U$2:$X$2)</f>
        <v>-0.231150632059208</v>
      </c>
      <c r="L406" s="0" t="n">
        <f aca="false">PEARSON(C406:F406,$U$3:$X$3)</f>
        <v>0.496514527887916</v>
      </c>
      <c r="M406" s="0" t="n">
        <f aca="false">PEARSON(C406:F406,$U$4:$X$4)</f>
        <v>-0.294108149309598</v>
      </c>
      <c r="N406" s="0" t="n">
        <f aca="false">PEARSON(C406:F406,$U$5:$X$5)</f>
        <v>0.595078946096494</v>
      </c>
      <c r="O406" s="0" t="n">
        <f aca="false">PEARSON(G406:J406,$U$2:$X$2)</f>
        <v>0.568603399221894</v>
      </c>
      <c r="P406" s="0" t="n">
        <f aca="false">PEARSON(G406:J406,$U$3:$X$3)</f>
        <v>0.189530253642988</v>
      </c>
      <c r="Q406" s="0" t="n">
        <f aca="false">PEARSON(G406:J406,$U$4:$X$4)</f>
        <v>-0.841197382996612</v>
      </c>
      <c r="R406" s="0" t="n">
        <f aca="false">PEARSON(G406:J406,$U$5:$X$5)</f>
        <v>0.802678065550064</v>
      </c>
    </row>
    <row r="407" customFormat="false" ht="14.25" hidden="false" customHeight="false" outlineLevel="0" collapsed="false">
      <c r="A407" s="0" t="s">
        <v>825</v>
      </c>
      <c r="B407" s="0" t="s">
        <v>826</v>
      </c>
      <c r="C407" s="0" t="n">
        <v>-0.777914507911919</v>
      </c>
      <c r="D407" s="0" t="n">
        <v>-0.901523656304671</v>
      </c>
      <c r="E407" s="0" t="n">
        <v>1.13284690558265</v>
      </c>
      <c r="F407" s="0" t="n">
        <v>0.546591258633944</v>
      </c>
      <c r="G407" s="0" t="n">
        <v>-1.00133132967859</v>
      </c>
      <c r="H407" s="0" t="n">
        <v>-0.710140350457428</v>
      </c>
      <c r="I407" s="0" t="n">
        <v>0.736428265072776</v>
      </c>
      <c r="J407" s="0" t="n">
        <v>0.975043415063247</v>
      </c>
      <c r="K407" s="0" t="n">
        <f aca="false">PEARSON(C407:F407,$U$2:$X$2)</f>
        <v>-0.972423879288119</v>
      </c>
      <c r="L407" s="0" t="n">
        <f aca="false">PEARSON(C407:F407,$U$3:$X$3)</f>
        <v>-0.132738134831972</v>
      </c>
      <c r="M407" s="0" t="n">
        <f aca="false">PEARSON(C407:F407,$U$4:$X$4)</f>
        <v>0.553894357037515</v>
      </c>
      <c r="N407" s="0" t="n">
        <f aca="false">PEARSON(C407:F407,$U$5:$X$5)</f>
        <v>-0.6611829613032</v>
      </c>
      <c r="O407" s="0" t="n">
        <f aca="false">PEARSON(G407:J407,$U$2:$X$2)</f>
        <v>-0.968141169244715</v>
      </c>
      <c r="P407" s="0" t="n">
        <f aca="false">PEARSON(G407:J407,$U$3:$X$3)</f>
        <v>0.132943449332233</v>
      </c>
      <c r="Q407" s="0" t="n">
        <f aca="false">PEARSON(G407:J407,$U$4:$X$4)</f>
        <v>0.81620560115506</v>
      </c>
      <c r="R407" s="0" t="n">
        <f aca="false">PEARSON(G407:J407,$U$5:$X$5)</f>
        <v>-0.56816617703002</v>
      </c>
    </row>
    <row r="408" customFormat="false" ht="14.25" hidden="false" customHeight="false" outlineLevel="0" collapsed="false">
      <c r="A408" s="0" t="s">
        <v>827</v>
      </c>
      <c r="B408" s="0" t="s">
        <v>828</v>
      </c>
      <c r="C408" s="0" t="n">
        <v>-0.0209229378412207</v>
      </c>
      <c r="D408" s="0" t="n">
        <v>-1.30866188365395</v>
      </c>
      <c r="E408" s="0" t="n">
        <v>1.11371802049169</v>
      </c>
      <c r="F408" s="0" t="n">
        <v>0.215866801003477</v>
      </c>
      <c r="G408" s="0" t="n">
        <v>0.898004987625369</v>
      </c>
      <c r="H408" s="0" t="n">
        <v>-1.31891126774516</v>
      </c>
      <c r="I408" s="0" t="n">
        <v>0.637933585046952</v>
      </c>
      <c r="J408" s="0" t="n">
        <v>-0.217027304927157</v>
      </c>
      <c r="K408" s="0" t="n">
        <f aca="false">PEARSON(C408:F408,$U$2:$X$2)</f>
        <v>-0.715448310642809</v>
      </c>
      <c r="L408" s="0" t="n">
        <f aca="false">PEARSON(C408:F408,$U$3:$X$3)</f>
        <v>-0.6218166846228</v>
      </c>
      <c r="M408" s="0" t="n">
        <f aca="false">PEARSON(C408:F408,$U$4:$X$4)</f>
        <v>0.236029265065365</v>
      </c>
      <c r="N408" s="0" t="n">
        <f aca="false">PEARSON(C408:F408,$U$5:$X$5)</f>
        <v>-0.876123575789369</v>
      </c>
      <c r="O408" s="0" t="n">
        <f aca="false">PEARSON(G408:J408,$U$2:$X$2)</f>
        <v>-0.138327379045894</v>
      </c>
      <c r="P408" s="0" t="n">
        <f aca="false">PEARSON(G408:J408,$U$3:$X$3)</f>
        <v>-0.971258941292668</v>
      </c>
      <c r="Q408" s="0" t="n">
        <f aca="false">PEARSON(G408:J408,$U$4:$X$4)</f>
        <v>-0.209701998712795</v>
      </c>
      <c r="R408" s="0" t="n">
        <f aca="false">PEARSON(G408:J408,$U$5:$X$5)</f>
        <v>-0.815948471725078</v>
      </c>
    </row>
    <row r="409" customFormat="false" ht="14.25" hidden="false" customHeight="false" outlineLevel="0" collapsed="false">
      <c r="A409" s="0" t="s">
        <v>829</v>
      </c>
      <c r="B409" s="0" t="s">
        <v>830</v>
      </c>
      <c r="C409" s="0" t="n">
        <v>-0.0744172099126203</v>
      </c>
      <c r="D409" s="0" t="n">
        <v>-1.29689106213399</v>
      </c>
      <c r="E409" s="0" t="n">
        <v>1.11710080905143</v>
      </c>
      <c r="F409" s="0" t="n">
        <v>0.254207462995176</v>
      </c>
      <c r="G409" s="0" t="n">
        <v>-0.606310374342704</v>
      </c>
      <c r="H409" s="0" t="n">
        <v>-0.950713685472224</v>
      </c>
      <c r="I409" s="0" t="n">
        <v>0.270393315039105</v>
      </c>
      <c r="J409" s="0" t="n">
        <v>1.28663074477582</v>
      </c>
      <c r="K409" s="0" t="n">
        <f aca="false">PEARSON(C409:F409,$U$2:$X$2)</f>
        <v>-0.741223492527884</v>
      </c>
      <c r="L409" s="0" t="n">
        <f aca="false">PEARSON(C409:F409,$U$3:$X$3)</f>
        <v>-0.592305424735729</v>
      </c>
      <c r="M409" s="0" t="n">
        <f aca="false">PEARSON(C409:F409,$U$4:$X$4)</f>
        <v>0.267923302641557</v>
      </c>
      <c r="N409" s="0" t="n">
        <f aca="false">PEARSON(C409:F409,$U$5:$X$5)</f>
        <v>-0.872943588495254</v>
      </c>
      <c r="O409" s="0" t="n">
        <f aca="false">PEARSON(G409:J409,$U$2:$X$2)</f>
        <v>-0.790347881177351</v>
      </c>
      <c r="P409" s="0" t="n">
        <f aca="false">PEARSON(G409:J409,$U$3:$X$3)</f>
        <v>-0.0136839390765646</v>
      </c>
      <c r="Q409" s="0" t="n">
        <f aca="false">PEARSON(G409:J409,$U$4:$X$4)</f>
        <v>0.908749629900722</v>
      </c>
      <c r="R409" s="0" t="n">
        <f aca="false">PEARSON(G409:J409,$U$5:$X$5)</f>
        <v>-0.724391134155991</v>
      </c>
    </row>
    <row r="410" customFormat="false" ht="14.25" hidden="false" customHeight="false" outlineLevel="0" collapsed="false">
      <c r="A410" s="0" t="s">
        <v>831</v>
      </c>
      <c r="B410" s="0" t="s">
        <v>832</v>
      </c>
      <c r="C410" s="0" t="n">
        <v>-0.413422941553222</v>
      </c>
      <c r="D410" s="0" t="n">
        <v>-1.00870193019043</v>
      </c>
      <c r="E410" s="0" t="n">
        <v>1.34366907194658</v>
      </c>
      <c r="F410" s="0" t="n">
        <v>0.078455799797064</v>
      </c>
      <c r="G410" s="0" t="n">
        <v>0.376945292835497</v>
      </c>
      <c r="H410" s="0" t="n">
        <v>0.954603429738233</v>
      </c>
      <c r="I410" s="0" t="n">
        <v>0.0622824832820518</v>
      </c>
      <c r="J410" s="0" t="n">
        <v>-1.39383120585578</v>
      </c>
      <c r="K410" s="0" t="n">
        <f aca="false">PEARSON(C410:F410,$U$2:$X$2)</f>
        <v>-0.837145686055043</v>
      </c>
      <c r="L410" s="0" t="n">
        <f aca="false">PEARSON(C410:F410,$U$3:$X$3)</f>
        <v>-0.400542174907059</v>
      </c>
      <c r="M410" s="0" t="n">
        <f aca="false">PEARSON(C410:F410,$U$4:$X$4)</f>
        <v>0.229638314672095</v>
      </c>
      <c r="N410" s="0" t="n">
        <f aca="false">PEARSON(C410:F410,$U$5:$X$5)</f>
        <v>-0.689756235192209</v>
      </c>
      <c r="O410" s="0" t="n">
        <f aca="false">PEARSON(G410:J410,$U$2:$X$2)</f>
        <v>0.620663931316274</v>
      </c>
      <c r="P410" s="0" t="n">
        <f aca="false">PEARSON(G410:J410,$U$3:$X$3)</f>
        <v>0.0468077697724506</v>
      </c>
      <c r="Q410" s="0" t="n">
        <f aca="false">PEARSON(G410:J410,$U$4:$X$4)</f>
        <v>-0.911382441886804</v>
      </c>
      <c r="R410" s="0" t="n">
        <f aca="false">PEARSON(G410:J410,$U$5:$X$5)</f>
        <v>0.721589179398727</v>
      </c>
    </row>
    <row r="411" customFormat="false" ht="14.25" hidden="false" customHeight="false" outlineLevel="0" collapsed="false">
      <c r="A411" s="0" t="s">
        <v>833</v>
      </c>
      <c r="B411" s="0" t="s">
        <v>834</v>
      </c>
      <c r="C411" s="0" t="n">
        <v>-0.802604129323785</v>
      </c>
      <c r="D411" s="0" t="n">
        <v>0.934150124354378</v>
      </c>
      <c r="E411" s="0" t="n">
        <v>-0.924416690311328</v>
      </c>
      <c r="F411" s="0" t="n">
        <v>0.792870695280736</v>
      </c>
      <c r="G411" s="0" t="n">
        <v>0.810217475846468</v>
      </c>
      <c r="H411" s="0" t="n">
        <v>0.436499661457753</v>
      </c>
      <c r="I411" s="0" t="n">
        <v>-1.45277519410527</v>
      </c>
      <c r="J411" s="0" t="n">
        <v>0.206058056801054</v>
      </c>
      <c r="K411" s="0" t="n">
        <f aca="false">PEARSON(C411:F411,$U$2:$X$2)</f>
        <v>0.0610279833218432</v>
      </c>
      <c r="L411" s="0" t="n">
        <f aca="false">PEARSON(C411:F411,$U$3:$X$3)</f>
        <v>0.8930112322901</v>
      </c>
      <c r="M411" s="0" t="n">
        <f aca="false">PEARSON(C411:F411,$U$4:$X$4)</f>
        <v>0.525833491193792</v>
      </c>
      <c r="N411" s="0" t="n">
        <f aca="false">PEARSON(C411:F411,$U$5:$X$5)</f>
        <v>0.536245044118332</v>
      </c>
      <c r="O411" s="0" t="n">
        <f aca="false">PEARSON(G411:J411,$U$2:$X$2)</f>
        <v>0.82851289481369</v>
      </c>
      <c r="P411" s="0" t="n">
        <f aca="false">PEARSON(G411:J411,$U$3:$X$3)</f>
        <v>0.0737228805179354</v>
      </c>
      <c r="Q411" s="0" t="n">
        <f aca="false">PEARSON(G411:J411,$U$4:$X$4)</f>
        <v>-0.122181381273016</v>
      </c>
      <c r="R411" s="0" t="n">
        <f aca="false">PEARSON(G411:J411,$U$5:$X$5)</f>
        <v>0.316159838149958</v>
      </c>
    </row>
    <row r="412" customFormat="false" ht="14.25" hidden="false" customHeight="false" outlineLevel="0" collapsed="false">
      <c r="A412" s="0" t="s">
        <v>835</v>
      </c>
      <c r="B412" s="0" t="s">
        <v>836</v>
      </c>
      <c r="C412" s="0" t="n">
        <v>0.259302903118944</v>
      </c>
      <c r="D412" s="0" t="n">
        <v>-1.46608704959161</v>
      </c>
      <c r="E412" s="0" t="n">
        <v>0.769504654585514</v>
      </c>
      <c r="F412" s="0" t="n">
        <v>0.437279491887151</v>
      </c>
      <c r="G412" s="0" t="n">
        <v>0.792439103549084</v>
      </c>
      <c r="H412" s="0" t="n">
        <v>-1.45670702245369</v>
      </c>
      <c r="I412" s="0" t="n">
        <v>0.453416653719679</v>
      </c>
      <c r="J412" s="0" t="n">
        <v>0.210851265184926</v>
      </c>
      <c r="K412" s="0" t="n">
        <f aca="false">PEARSON(C412:F412,$U$2:$X$2)</f>
        <v>-0.581919392896718</v>
      </c>
      <c r="L412" s="0" t="n">
        <f aca="false">PEARSON(C412:F412,$U$3:$X$3)</f>
        <v>-0.71883920931281</v>
      </c>
      <c r="M412" s="0" t="n">
        <f aca="false">PEARSON(C412:F412,$U$4:$X$4)</f>
        <v>0.300694190511016</v>
      </c>
      <c r="N412" s="0" t="n">
        <f aca="false">PEARSON(C412:F412,$U$5:$X$5)</f>
        <v>-0.978232191793687</v>
      </c>
      <c r="O412" s="0" t="n">
        <f aca="false">PEARSON(G412:J412,$U$2:$X$2)</f>
        <v>-0.235541342924619</v>
      </c>
      <c r="P412" s="0" t="n">
        <f aca="false">PEARSON(G412:J412,$U$3:$X$3)</f>
        <v>-0.907293897832193</v>
      </c>
      <c r="Q412" s="0" t="n">
        <f aca="false">PEARSON(G412:J412,$U$4:$X$4)</f>
        <v>0.0537914764172153</v>
      </c>
      <c r="R412" s="0" t="n">
        <f aca="false">PEARSON(G412:J412,$U$5:$X$5)</f>
        <v>-0.934506933641566</v>
      </c>
    </row>
    <row r="413" customFormat="false" ht="14.25" hidden="false" customHeight="false" outlineLevel="0" collapsed="false">
      <c r="A413" s="0" t="s">
        <v>837</v>
      </c>
      <c r="B413" s="0" t="s">
        <v>838</v>
      </c>
      <c r="C413" s="0" t="n">
        <v>-0.14005044784804</v>
      </c>
      <c r="D413" s="0" t="n">
        <v>-1.21732271984382</v>
      </c>
      <c r="E413" s="0" t="n">
        <v>1.21593899641598</v>
      </c>
      <c r="F413" s="0" t="n">
        <v>0.141434171275884</v>
      </c>
      <c r="G413" s="0" t="n">
        <v>1.33551194768667</v>
      </c>
      <c r="H413" s="0" t="n">
        <v>-1.0842394919703</v>
      </c>
      <c r="I413" s="0" t="n">
        <v>-0.0575787589907428</v>
      </c>
      <c r="J413" s="0" t="n">
        <v>-0.193693696725621</v>
      </c>
      <c r="K413" s="0" t="n">
        <f aca="false">PEARSON(C413:F413,$U$2:$X$2)</f>
        <v>-0.75622871569459</v>
      </c>
      <c r="L413" s="0" t="n">
        <f aca="false">PEARSON(C413:F413,$U$3:$X$3)</f>
        <v>-0.562832726687055</v>
      </c>
      <c r="M413" s="0" t="n">
        <f aca="false">PEARSON(C413:F413,$U$4:$X$4)</f>
        <v>0.216765335336391</v>
      </c>
      <c r="N413" s="0" t="n">
        <f aca="false">PEARSON(C413:F413,$U$5:$X$5)</f>
        <v>-0.817638328391912</v>
      </c>
      <c r="O413" s="0" t="n">
        <f aca="false">PEARSON(G413:J413,$U$2:$X$2)</f>
        <v>0.297710519178018</v>
      </c>
      <c r="P413" s="0" t="n">
        <f aca="false">PEARSON(G413:J413,$U$3:$X$3)</f>
        <v>-0.954371111362194</v>
      </c>
      <c r="Q413" s="0" t="n">
        <f aca="false">PEARSON(G413:J413,$U$4:$X$4)</f>
        <v>-0.322063209835709</v>
      </c>
      <c r="R413" s="0" t="n">
        <f aca="false">PEARSON(G413:J413,$U$5:$X$5)</f>
        <v>-0.641275417281566</v>
      </c>
    </row>
    <row r="414" customFormat="false" ht="14.25" hidden="false" customHeight="false" outlineLevel="0" collapsed="false">
      <c r="A414" s="0" t="s">
        <v>839</v>
      </c>
      <c r="B414" s="0" t="s">
        <v>840</v>
      </c>
      <c r="C414" s="0" t="n">
        <v>0.110672954352822</v>
      </c>
      <c r="D414" s="0" t="n">
        <v>-1.44707416531943</v>
      </c>
      <c r="E414" s="0" t="n">
        <v>0.687484781682784</v>
      </c>
      <c r="F414" s="0" t="n">
        <v>0.648916429283824</v>
      </c>
      <c r="G414" s="0" t="n">
        <v>1.11579862580065</v>
      </c>
      <c r="H414" s="0" t="n">
        <v>-1.31515039074394</v>
      </c>
      <c r="I414" s="0" t="n">
        <v>0.152127351919279</v>
      </c>
      <c r="J414" s="0" t="n">
        <v>0.0472244130240091</v>
      </c>
      <c r="K414" s="0" t="n">
        <f aca="false">PEARSON(C414:F414,$U$2:$X$2)</f>
        <v>-0.648265359545856</v>
      </c>
      <c r="L414" s="0" t="n">
        <f aca="false">PEARSON(C414:F414,$U$3:$X$3)</f>
        <v>-0.617225165274963</v>
      </c>
      <c r="M414" s="0" t="n">
        <f aca="false">PEARSON(C414:F414,$U$4:$X$4)</f>
        <v>0.446088120717392</v>
      </c>
      <c r="N414" s="0" t="n">
        <f aca="false">PEARSON(C414:F414,$U$5:$X$5)</f>
        <v>-0.983970513640535</v>
      </c>
      <c r="O414" s="0" t="n">
        <f aca="false">PEARSON(G414:J414,$U$2:$X$2)</f>
        <v>0.0468453653327903</v>
      </c>
      <c r="P414" s="0" t="n">
        <f aca="false">PEARSON(G414:J414,$U$3:$X$3)</f>
        <v>-0.957473033579382</v>
      </c>
      <c r="Q414" s="0" t="n">
        <f aca="false">PEARSON(G414:J414,$U$4:$X$4)</f>
        <v>-0.122002122965903</v>
      </c>
      <c r="R414" s="0" t="n">
        <f aca="false">PEARSON(G414:J414,$U$5:$X$5)</f>
        <v>-0.81692583601504</v>
      </c>
    </row>
    <row r="415" customFormat="false" ht="14.25" hidden="false" customHeight="false" outlineLevel="0" collapsed="false">
      <c r="A415" s="0" t="s">
        <v>841</v>
      </c>
      <c r="B415" s="0" t="s">
        <v>842</v>
      </c>
      <c r="C415" s="0" t="n">
        <v>0.295499467312381</v>
      </c>
      <c r="D415" s="0" t="n">
        <v>-1.4504218771718</v>
      </c>
      <c r="E415" s="0" t="n">
        <v>0.310971470941897</v>
      </c>
      <c r="F415" s="0" t="n">
        <v>0.843950938917521</v>
      </c>
      <c r="G415" s="0" t="n">
        <v>0.499272048889155</v>
      </c>
      <c r="H415" s="0" t="n">
        <v>-1.35862686051014</v>
      </c>
      <c r="I415" s="0" t="n">
        <v>-0.0878238642219226</v>
      </c>
      <c r="J415" s="0" t="n">
        <v>0.947178675842905</v>
      </c>
      <c r="K415" s="0" t="n">
        <f aca="false">PEARSON(C415:F415,$U$2:$X$2)</f>
        <v>-0.498336829944641</v>
      </c>
      <c r="L415" s="0" t="n">
        <f aca="false">PEARSON(C415:F415,$U$3:$X$3)</f>
        <v>-0.616371634117327</v>
      </c>
      <c r="M415" s="0" t="n">
        <f aca="false">PEARSON(C415:F415,$U$4:$X$4)</f>
        <v>0.505654761632221</v>
      </c>
      <c r="N415" s="0" t="n">
        <f aca="false">PEARSON(C415:F415,$U$5:$X$5)</f>
        <v>-0.987576900184908</v>
      </c>
      <c r="O415" s="0" t="n">
        <f aca="false">PEARSON(G415:J415,$U$2:$X$2)</f>
        <v>-0.293662176553683</v>
      </c>
      <c r="P415" s="0" t="n">
        <f aca="false">PEARSON(G415:J415,$U$3:$X$3)</f>
        <v>-0.59412019195039</v>
      </c>
      <c r="Q415" s="0" t="n">
        <f aca="false">PEARSON(G415:J415,$U$4:$X$4)</f>
        <v>0.503702118114227</v>
      </c>
      <c r="R415" s="0" t="n">
        <f aca="false">PEARSON(G415:J415,$U$5:$X$5)</f>
        <v>-0.922640710209148</v>
      </c>
    </row>
    <row r="416" customFormat="false" ht="14.25" hidden="false" customHeight="false" outlineLevel="0" collapsed="false">
      <c r="A416" s="0" t="s">
        <v>743</v>
      </c>
      <c r="B416" s="0" t="s">
        <v>843</v>
      </c>
      <c r="C416" s="0" t="n">
        <v>1.35938177980924</v>
      </c>
      <c r="D416" s="0" t="n">
        <v>-1.02630485006731</v>
      </c>
      <c r="E416" s="0" t="n">
        <v>-0.0193830862947379</v>
      </c>
      <c r="F416" s="0" t="n">
        <v>-0.313693843447195</v>
      </c>
      <c r="G416" s="0" t="n">
        <v>1.24415692052306</v>
      </c>
      <c r="H416" s="0" t="n">
        <v>-0.666226180639388</v>
      </c>
      <c r="I416" s="0" t="n">
        <v>0.359576942977679</v>
      </c>
      <c r="J416" s="0" t="n">
        <v>-0.93750768286135</v>
      </c>
      <c r="K416" s="0" t="n">
        <f aca="false">PEARSON(C416:F416,$U$2:$X$2)</f>
        <v>0.331727079439992</v>
      </c>
      <c r="L416" s="0" t="n">
        <f aca="false">PEARSON(C416:F416,$U$3:$X$3)</f>
        <v>-0.960796322924599</v>
      </c>
      <c r="M416" s="0" t="n">
        <f aca="false">PEARSON(C416:F416,$U$4:$X$4)</f>
        <v>-0.396325192661492</v>
      </c>
      <c r="N416" s="0" t="n">
        <f aca="false">PEARSON(C416:F416,$U$5:$X$5)</f>
        <v>-0.59556938642923</v>
      </c>
      <c r="O416" s="0" t="n">
        <f aca="false">PEARSON(G416:J416,$U$2:$X$2)</f>
        <v>0.375711620093567</v>
      </c>
      <c r="P416" s="0" t="n">
        <f aca="false">PEARSON(G416:J416,$U$3:$X$3)</f>
        <v>-0.902577968952319</v>
      </c>
      <c r="Q416" s="0" t="n">
        <f aca="false">PEARSON(G416:J416,$U$4:$X$4)</f>
        <v>-0.730905109407708</v>
      </c>
      <c r="R416" s="0" t="n">
        <f aca="false">PEARSON(G416:J416,$U$5:$X$5)</f>
        <v>-0.330582125886112</v>
      </c>
    </row>
    <row r="417" customFormat="false" ht="14.25" hidden="false" customHeight="false" outlineLevel="0" collapsed="false">
      <c r="A417" s="0" t="s">
        <v>844</v>
      </c>
      <c r="B417" s="0" t="s">
        <v>845</v>
      </c>
      <c r="C417" s="0" t="n">
        <v>-0.188614852284578</v>
      </c>
      <c r="D417" s="0" t="n">
        <v>-0.994498919716432</v>
      </c>
      <c r="E417" s="0" t="n">
        <v>1.39015479403411</v>
      </c>
      <c r="F417" s="0" t="n">
        <v>-0.207041022033097</v>
      </c>
      <c r="G417" s="0" t="n">
        <v>1.11067392545681</v>
      </c>
      <c r="H417" s="0" t="n">
        <v>-1.23246662094956</v>
      </c>
      <c r="I417" s="0" t="n">
        <v>0.407315695660027</v>
      </c>
      <c r="J417" s="0" t="n">
        <v>-0.285523000167271</v>
      </c>
      <c r="K417" s="0" t="n">
        <f aca="false">PEARSON(C417:F417,$U$2:$X$2)</f>
        <v>-0.708674460501002</v>
      </c>
      <c r="L417" s="0" t="n">
        <f aca="false">PEARSON(C417:F417,$U$3:$X$3)</f>
        <v>-0.523035189242733</v>
      </c>
      <c r="M417" s="0" t="n">
        <f aca="false">PEARSON(C417:F417,$U$4:$X$4)</f>
        <v>0.0241783400187034</v>
      </c>
      <c r="N417" s="0" t="n">
        <f aca="false">PEARSON(C417:F417,$U$5:$X$5)</f>
        <v>-0.654545041634439</v>
      </c>
      <c r="O417" s="0" t="n">
        <f aca="false">PEARSON(G417:J417,$U$2:$X$2)</f>
        <v>0.0484882776314828</v>
      </c>
      <c r="P417" s="0" t="n">
        <f aca="false">PEARSON(G417:J417,$U$3:$X$3)</f>
        <v>-0.997772122896204</v>
      </c>
      <c r="Q417" s="0" t="n">
        <f aca="false">PEARSON(G417:J417,$U$4:$X$4)</f>
        <v>-0.304047962439483</v>
      </c>
      <c r="R417" s="0" t="n">
        <f aca="false">PEARSON(G417:J417,$U$5:$X$5)</f>
        <v>-0.745070327876999</v>
      </c>
    </row>
    <row r="418" customFormat="false" ht="14.25" hidden="false" customHeight="false" outlineLevel="0" collapsed="false">
      <c r="A418" s="0" t="s">
        <v>846</v>
      </c>
      <c r="B418" s="0" t="s">
        <v>847</v>
      </c>
      <c r="C418" s="0" t="n">
        <v>0.610783738053204</v>
      </c>
      <c r="D418" s="0" t="n">
        <v>-1.49275307023469</v>
      </c>
      <c r="E418" s="0" t="n">
        <v>0.371355127889084</v>
      </c>
      <c r="F418" s="0" t="n">
        <v>0.510614204292397</v>
      </c>
      <c r="G418" s="0" t="n">
        <v>0.429422818002009</v>
      </c>
      <c r="H418" s="0" t="n">
        <v>-1.49155021834034</v>
      </c>
      <c r="I418" s="0" t="n">
        <v>0.646858091815207</v>
      </c>
      <c r="J418" s="0" t="n">
        <v>0.415269308523129</v>
      </c>
      <c r="K418" s="0" t="n">
        <f aca="false">PEARSON(C418:F418,$U$2:$X$2)</f>
        <v>-0.344546155836831</v>
      </c>
      <c r="L418" s="0" t="n">
        <f aca="false">PEARSON(C418:F418,$U$3:$X$3)</f>
        <v>-0.803538693685678</v>
      </c>
      <c r="M418" s="0" t="n">
        <f aca="false">PEARSON(C418:F418,$U$4:$X$4)</f>
        <v>0.258514083298041</v>
      </c>
      <c r="N418" s="0" t="n">
        <f aca="false">PEARSON(C418:F418,$U$5:$X$5)</f>
        <v>-0.982813929144241</v>
      </c>
      <c r="O418" s="0" t="n">
        <f aca="false">PEARSON(G418:J418,$U$2:$X$2)</f>
        <v>-0.481054110705975</v>
      </c>
      <c r="P418" s="0" t="n">
        <f aca="false">PEARSON(G418:J418,$U$3:$X$3)</f>
        <v>-0.781016764699288</v>
      </c>
      <c r="Q418" s="0" t="n">
        <f aca="false">PEARSON(G418:J418,$U$4:$X$4)</f>
        <v>0.251007447399802</v>
      </c>
      <c r="R418" s="0" t="n">
        <f aca="false">PEARSON(G418:J418,$U$5:$X$5)</f>
        <v>-0.985708188561403</v>
      </c>
    </row>
    <row r="419" customFormat="false" ht="14.25" hidden="false" customHeight="false" outlineLevel="0" collapsed="false">
      <c r="A419" s="0" t="s">
        <v>848</v>
      </c>
      <c r="B419" s="0" t="s">
        <v>849</v>
      </c>
      <c r="C419" s="0" t="n">
        <v>-0.578207047243483</v>
      </c>
      <c r="D419" s="0" t="n">
        <v>-1.08343937909109</v>
      </c>
      <c r="E419" s="0" t="n">
        <v>1.06672711232695</v>
      </c>
      <c r="F419" s="0" t="n">
        <v>0.594919314007619</v>
      </c>
      <c r="G419" s="0" t="n">
        <v>0.193729078743878</v>
      </c>
      <c r="H419" s="0" t="n">
        <v>-0.322774973290444</v>
      </c>
      <c r="I419" s="0" t="n">
        <v>1.25824798663887</v>
      </c>
      <c r="J419" s="0" t="n">
        <v>-1.1292020920923</v>
      </c>
      <c r="K419" s="0" t="n">
        <f aca="false">PEARSON(C419:F419,$U$2:$X$2)</f>
        <v>-0.929431075338276</v>
      </c>
      <c r="L419" s="0" t="n">
        <f aca="false">PEARSON(C419:F419,$U$3:$X$3)</f>
        <v>-0.266087754116893</v>
      </c>
      <c r="M419" s="0" t="n">
        <f aca="false">PEARSON(C419:F419,$U$4:$X$4)</f>
        <v>0.548354498071053</v>
      </c>
      <c r="N419" s="0" t="n">
        <f aca="false">PEARSON(C419:F419,$U$5:$X$5)</f>
        <v>-0.774205463248665</v>
      </c>
      <c r="O419" s="0" t="n">
        <f aca="false">PEARSON(G419:J419,$U$2:$X$2)</f>
        <v>-0.183720852889372</v>
      </c>
      <c r="P419" s="0" t="n">
        <f aca="false">PEARSON(G419:J419,$U$3:$X$3)</f>
        <v>-0.504980344715744</v>
      </c>
      <c r="Q419" s="0" t="n">
        <f aca="false">PEARSON(G419:J419,$U$4:$X$4)</f>
        <v>-0.613902562432014</v>
      </c>
      <c r="R419" s="0" t="n">
        <f aca="false">PEARSON(G419:J419,$U$5:$X$5)</f>
        <v>-0.144250192516978</v>
      </c>
    </row>
    <row r="420" customFormat="false" ht="14.25" hidden="false" customHeight="false" outlineLevel="0" collapsed="false">
      <c r="A420" s="0" t="s">
        <v>850</v>
      </c>
      <c r="B420" s="0" t="s">
        <v>851</v>
      </c>
      <c r="C420" s="0" t="n">
        <v>0.12221579275383</v>
      </c>
      <c r="D420" s="0" t="n">
        <v>1.34951238383129</v>
      </c>
      <c r="E420" s="0" t="n">
        <v>-0.534757508327775</v>
      </c>
      <c r="F420" s="0" t="n">
        <v>-0.936970668257344</v>
      </c>
      <c r="G420" s="0" t="n">
        <v>0.192484507557092</v>
      </c>
      <c r="H420" s="0" t="n">
        <v>1.13338515088349</v>
      </c>
      <c r="I420" s="0" t="n">
        <v>-0.0307075605420799</v>
      </c>
      <c r="J420" s="0" t="n">
        <v>-1.29516209789851</v>
      </c>
      <c r="K420" s="0" t="n">
        <f aca="false">PEARSON(C420:F420,$U$2:$X$2)</f>
        <v>0.719890205216527</v>
      </c>
      <c r="L420" s="0" t="n">
        <f aca="false">PEARSON(C420:F420,$U$3:$X$3)</f>
        <v>0.433771113012252</v>
      </c>
      <c r="M420" s="0" t="n">
        <f aca="false">PEARSON(C420:F420,$U$4:$X$4)</f>
        <v>-0.644825306029244</v>
      </c>
      <c r="N420" s="0" t="n">
        <f aca="false">PEARSON(C420:F420,$U$5:$X$5)</f>
        <v>0.94593718090984</v>
      </c>
      <c r="O420" s="0" t="n">
        <f aca="false">PEARSON(G420:J420,$U$2:$X$2)</f>
        <v>0.604490393630961</v>
      </c>
      <c r="P420" s="0" t="n">
        <f aca="false">PEARSON(G420:J420,$U$3:$X$3)</f>
        <v>0.212060397253608</v>
      </c>
      <c r="Q420" s="0" t="n">
        <f aca="false">PEARSON(G420:J420,$U$4:$X$4)</f>
        <v>-0.831483160125374</v>
      </c>
      <c r="R420" s="0" t="n">
        <f aca="false">PEARSON(G420:J420,$U$5:$X$5)</f>
        <v>0.825531959794918</v>
      </c>
    </row>
    <row r="421" customFormat="false" ht="14.25" hidden="false" customHeight="false" outlineLevel="0" collapsed="false">
      <c r="A421" s="0" t="s">
        <v>852</v>
      </c>
      <c r="B421" s="0" t="s">
        <v>853</v>
      </c>
      <c r="C421" s="0" t="n">
        <v>0.344763182685388</v>
      </c>
      <c r="D421" s="0" t="n">
        <v>-0.989627425431385</v>
      </c>
      <c r="E421" s="0" t="n">
        <v>1.24271766426512</v>
      </c>
      <c r="F421" s="0" t="n">
        <v>-0.597853421519126</v>
      </c>
      <c r="G421" s="0" t="n">
        <v>-0.630947431122444</v>
      </c>
      <c r="H421" s="0" t="n">
        <v>0.915465708429485</v>
      </c>
      <c r="I421" s="0" t="n">
        <v>-1.07052433534809</v>
      </c>
      <c r="J421" s="0" t="n">
        <v>0.786006058041047</v>
      </c>
      <c r="K421" s="0" t="n">
        <f aca="false">PEARSON(C421:F421,$U$2:$X$2)</f>
        <v>-0.384776774828034</v>
      </c>
      <c r="L421" s="0" t="n">
        <f aca="false">PEARSON(C421:F421,$U$3:$X$3)</f>
        <v>-0.755744581598114</v>
      </c>
      <c r="M421" s="0" t="n">
        <f aca="false">PEARSON(C421:F421,$U$4:$X$4)</f>
        <v>-0.309262169606471</v>
      </c>
      <c r="N421" s="0" t="n">
        <f aca="false">PEARSON(C421:F421,$U$5:$X$5)</f>
        <v>-0.605124489933493</v>
      </c>
      <c r="O421" s="0" t="n">
        <f aca="false">PEARSON(G421:J421,$U$2:$X$2)</f>
        <v>0.168580378219157</v>
      </c>
      <c r="P421" s="0" t="n">
        <f aca="false">PEARSON(G421:J421,$U$3:$X$3)</f>
        <v>0.837830893756378</v>
      </c>
      <c r="Q421" s="0" t="n">
        <f aca="false">PEARSON(G421:J421,$U$4:$X$4)</f>
        <v>0.483181522469137</v>
      </c>
      <c r="R421" s="0" t="n">
        <f aca="false">PEARSON(G421:J421,$U$5:$X$5)</f>
        <v>0.532519157427145</v>
      </c>
    </row>
    <row r="422" customFormat="false" ht="14.25" hidden="false" customHeight="false" outlineLevel="0" collapsed="false">
      <c r="A422" s="0" t="s">
        <v>854</v>
      </c>
      <c r="B422" s="0" t="s">
        <v>855</v>
      </c>
      <c r="C422" s="0" t="n">
        <v>-0.067514611883549</v>
      </c>
      <c r="D422" s="0" t="n">
        <v>1.43392811346444</v>
      </c>
      <c r="E422" s="0" t="n">
        <v>-0.62959232200831</v>
      </c>
      <c r="F422" s="0" t="n">
        <v>-0.736821179572577</v>
      </c>
      <c r="G422" s="0" t="n">
        <v>0.299896306006239</v>
      </c>
      <c r="H422" s="0" t="n">
        <v>1.18263015164326</v>
      </c>
      <c r="I422" s="0" t="n">
        <v>-0.287112493246433</v>
      </c>
      <c r="J422" s="0" t="n">
        <v>-1.19541396440307</v>
      </c>
      <c r="K422" s="0" t="n">
        <f aca="false">PEARSON(C422:F422,$U$2:$X$2)</f>
        <v>0.660051109288082</v>
      </c>
      <c r="L422" s="0" t="n">
        <f aca="false">PEARSON(C422:F422,$U$3:$X$3)</f>
        <v>0.577011769181832</v>
      </c>
      <c r="M422" s="0" t="n">
        <f aca="false">PEARSON(C422:F422,$U$4:$X$4)</f>
        <v>-0.501605500625541</v>
      </c>
      <c r="N422" s="0" t="n">
        <f aca="false">PEARSON(C422:F422,$U$5:$X$5)</f>
        <v>0.98199734172624</v>
      </c>
      <c r="O422" s="0" t="n">
        <f aca="false">PEARSON(G422:J422,$U$2:$X$2)</f>
        <v>0.718409631524665</v>
      </c>
      <c r="P422" s="0" t="n">
        <f aca="false">PEARSON(G422:J422,$U$3:$X$3)</f>
        <v>0.235776737479574</v>
      </c>
      <c r="Q422" s="0" t="n">
        <f aca="false">PEARSON(G422:J422,$U$4:$X$4)</f>
        <v>-0.808627764001211</v>
      </c>
      <c r="R422" s="0" t="n">
        <f aca="false">PEARSON(G422:J422,$U$5:$X$5)</f>
        <v>0.857939254405524</v>
      </c>
    </row>
    <row r="423" customFormat="false" ht="14.25" hidden="false" customHeight="false" outlineLevel="0" collapsed="false">
      <c r="A423" s="0" t="s">
        <v>856</v>
      </c>
      <c r="B423" s="0" t="s">
        <v>857</v>
      </c>
      <c r="C423" s="0" t="n">
        <v>-1.01242111292152</v>
      </c>
      <c r="D423" s="0" t="n">
        <v>-0.705152391995288</v>
      </c>
      <c r="E423" s="0" t="n">
        <v>0.895761215118242</v>
      </c>
      <c r="F423" s="0" t="n">
        <v>0.821812289798567</v>
      </c>
      <c r="G423" s="0" t="n">
        <v>-0.383221744909283</v>
      </c>
      <c r="H423" s="0" t="n">
        <v>-1.0740189531607</v>
      </c>
      <c r="I423" s="0" t="n">
        <v>0.163886271603614</v>
      </c>
      <c r="J423" s="0" t="n">
        <v>1.29335442646637</v>
      </c>
      <c r="K423" s="0" t="n">
        <f aca="false">PEARSON(C423:F423,$U$2:$X$2)</f>
        <v>-0.991817351450302</v>
      </c>
      <c r="L423" s="0" t="n">
        <f aca="false">PEARSON(C423:F423,$U$3:$X$3)</f>
        <v>0.0993618012281754</v>
      </c>
      <c r="M423" s="0" t="n">
        <f aca="false">PEARSON(C423:F423,$U$4:$X$4)</f>
        <v>0.737400114314407</v>
      </c>
      <c r="N423" s="0" t="n">
        <f aca="false">PEARSON(C423:F423,$U$5:$X$5)</f>
        <v>-0.557334753888626</v>
      </c>
      <c r="O423" s="0" t="n">
        <f aca="false">PEARSON(G423:J423,$U$2:$X$2)</f>
        <v>-0.70369533751781</v>
      </c>
      <c r="P423" s="0" t="n">
        <f aca="false">PEARSON(G423:J423,$U$3:$X$3)</f>
        <v>-0.133026853176017</v>
      </c>
      <c r="Q423" s="0" t="n">
        <f aca="false">PEARSON(G423:J423,$U$4:$X$4)</f>
        <v>0.870438456203752</v>
      </c>
      <c r="R423" s="0" t="n">
        <f aca="false">PEARSON(G423:J423,$U$5:$X$5)</f>
        <v>-0.795414748756805</v>
      </c>
    </row>
    <row r="424" customFormat="false" ht="14.25" hidden="false" customHeight="false" outlineLevel="0" collapsed="false">
      <c r="A424" s="0" t="s">
        <v>858</v>
      </c>
      <c r="B424" s="0" t="s">
        <v>859</v>
      </c>
      <c r="C424" s="0" t="n">
        <v>-0.161135704022279</v>
      </c>
      <c r="D424" s="0" t="n">
        <v>-1.25518674325848</v>
      </c>
      <c r="E424" s="0" t="n">
        <v>0.263438339643089</v>
      </c>
      <c r="F424" s="0" t="n">
        <v>1.15288410763767</v>
      </c>
      <c r="G424" s="0" t="n">
        <v>-0.955348109984075</v>
      </c>
      <c r="H424" s="0" t="n">
        <v>1.13403117125799</v>
      </c>
      <c r="I424" s="0" t="n">
        <v>-0.71596720565035</v>
      </c>
      <c r="J424" s="0" t="n">
        <v>0.537284144376437</v>
      </c>
      <c r="K424" s="0" t="n">
        <f aca="false">PEARSON(C424:F424,$U$2:$X$2)</f>
        <v>-0.667934807748046</v>
      </c>
      <c r="L424" s="0" t="n">
        <f aca="false">PEARSON(C424:F424,$U$3:$X$3)</f>
        <v>-0.319740774730373</v>
      </c>
      <c r="M424" s="0" t="n">
        <f aca="false">PEARSON(C424:F424,$U$4:$X$4)</f>
        <v>0.7597392362896</v>
      </c>
      <c r="N424" s="0" t="n">
        <f aca="false">PEARSON(C424:F424,$U$5:$X$5)</f>
        <v>-0.896923253926133</v>
      </c>
      <c r="O424" s="0" t="n">
        <f aca="false">PEARSON(G424:J424,$U$2:$X$2)</f>
        <v>0.0351230410024309</v>
      </c>
      <c r="P424" s="0" t="n">
        <f aca="false">PEARSON(G424:J424,$U$3:$X$3)</f>
        <v>0.971013547947445</v>
      </c>
      <c r="Q424" s="0" t="n">
        <f aca="false">PEARSON(G424:J424,$U$4:$X$4)</f>
        <v>0.409089884623464</v>
      </c>
      <c r="R424" s="0" t="n">
        <f aca="false">PEARSON(G424:J424,$U$5:$X$5)</f>
        <v>0.674298670958088</v>
      </c>
    </row>
    <row r="425" customFormat="false" ht="14.25" hidden="false" customHeight="false" outlineLevel="0" collapsed="false">
      <c r="A425" s="0" t="s">
        <v>860</v>
      </c>
      <c r="B425" s="0" t="s">
        <v>861</v>
      </c>
      <c r="C425" s="0" t="n">
        <v>-0.0982026626829244</v>
      </c>
      <c r="D425" s="0" t="n">
        <v>-1.33154198301009</v>
      </c>
      <c r="E425" s="0" t="n">
        <v>1.02733616761868</v>
      </c>
      <c r="F425" s="0" t="n">
        <v>0.402408478074334</v>
      </c>
      <c r="G425" s="0" t="n">
        <v>0.11757127008258</v>
      </c>
      <c r="H425" s="0" t="n">
        <v>-1.31923979340758</v>
      </c>
      <c r="I425" s="0" t="n">
        <v>1.11258602959597</v>
      </c>
      <c r="J425" s="0" t="n">
        <v>0.0890824937290327</v>
      </c>
      <c r="K425" s="0" t="n">
        <f aca="false">PEARSON(C425:F425,$U$2:$X$2)</f>
        <v>-0.75878400982505</v>
      </c>
      <c r="L425" s="0" t="n">
        <f aca="false">PEARSON(C425:F425,$U$3:$X$3)</f>
        <v>-0.566587531073109</v>
      </c>
      <c r="M425" s="0" t="n">
        <f aca="false">PEARSON(C425:F425,$U$4:$X$4)</f>
        <v>0.354989321307533</v>
      </c>
      <c r="N425" s="0" t="n">
        <f aca="false">PEARSON(C425:F425,$U$5:$X$5)</f>
        <v>-0.904763332761985</v>
      </c>
      <c r="O425" s="0" t="n">
        <f aca="false">PEARSON(G425:J425,$U$2:$X$2)</f>
        <v>-0.641030460638431</v>
      </c>
      <c r="P425" s="0" t="n">
        <f aca="false">PEARSON(G425:J425,$U$3:$X$3)</f>
        <v>-0.694855459635762</v>
      </c>
      <c r="Q425" s="0" t="n">
        <f aca="false">PEARSON(G425:J425,$U$4:$X$4)</f>
        <v>0.137132137058116</v>
      </c>
      <c r="R425" s="0" t="n">
        <f aca="false">PEARSON(G425:J425,$U$5:$X$5)</f>
        <v>-0.869774652272478</v>
      </c>
    </row>
    <row r="426" customFormat="false" ht="14.25" hidden="false" customHeight="false" outlineLevel="0" collapsed="false">
      <c r="A426" s="0" t="s">
        <v>862</v>
      </c>
      <c r="B426" s="0" t="s">
        <v>863</v>
      </c>
      <c r="C426" s="0" t="n">
        <v>0.428933319410035</v>
      </c>
      <c r="D426" s="0" t="n">
        <v>-1.40755768081393</v>
      </c>
      <c r="E426" s="0" t="n">
        <v>0.0674444512445992</v>
      </c>
      <c r="F426" s="0" t="n">
        <v>0.911179910159299</v>
      </c>
      <c r="G426" s="0" t="n">
        <v>-0.571446293722886</v>
      </c>
      <c r="H426" s="0" t="n">
        <v>-1.11707914910751</v>
      </c>
      <c r="I426" s="0" t="n">
        <v>0.847742841873671</v>
      </c>
      <c r="J426" s="0" t="n">
        <v>0.840782600956729</v>
      </c>
      <c r="K426" s="0" t="n">
        <f aca="false">PEARSON(C426:F426,$U$2:$X$2)</f>
        <v>-0.373942695650686</v>
      </c>
      <c r="L426" s="0" t="n">
        <f aca="false">PEARSON(C426:F426,$U$3:$X$3)</f>
        <v>-0.610882446900176</v>
      </c>
      <c r="M426" s="0" t="n">
        <f aca="false">PEARSON(C426:F426,$U$4:$X$4)</f>
        <v>0.505723932610763</v>
      </c>
      <c r="N426" s="0" t="n">
        <f aca="false">PEARSON(C426:F426,$U$5:$X$5)</f>
        <v>-0.956418207603663</v>
      </c>
      <c r="O426" s="0" t="n">
        <f aca="false">PEARSON(G426:J426,$U$2:$X$2)</f>
        <v>-0.913326503975367</v>
      </c>
      <c r="P426" s="0" t="n">
        <f aca="false">PEARSON(G426:J426,$U$3:$X$3)</f>
        <v>-0.222758746949712</v>
      </c>
      <c r="Q426" s="0" t="n">
        <f aca="false">PEARSON(G426:J426,$U$4:$X$4)</f>
        <v>0.679707016824527</v>
      </c>
      <c r="R426" s="0" t="n">
        <f aca="false">PEARSON(G426:J426,$U$5:$X$5)</f>
        <v>-0.809035338849878</v>
      </c>
    </row>
    <row r="427" customFormat="false" ht="14.25" hidden="false" customHeight="false" outlineLevel="0" collapsed="false">
      <c r="A427" s="0" t="s">
        <v>864</v>
      </c>
      <c r="B427" s="0" t="s">
        <v>865</v>
      </c>
      <c r="C427" s="0" t="n">
        <v>0.0223481023925214</v>
      </c>
      <c r="D427" s="0" t="n">
        <v>-1.41965567139521</v>
      </c>
      <c r="E427" s="0" t="n">
        <v>0.761280120011152</v>
      </c>
      <c r="F427" s="0" t="n">
        <v>0.636027448991535</v>
      </c>
      <c r="G427" s="0" t="n">
        <v>0.00784535685512001</v>
      </c>
      <c r="H427" s="0" t="n">
        <v>-1.41672870486208</v>
      </c>
      <c r="I427" s="0" t="n">
        <v>0.69136338952191</v>
      </c>
      <c r="J427" s="0" t="n">
        <v>0.717519958485055</v>
      </c>
      <c r="K427" s="0" t="n">
        <f aca="false">PEARSON(C427:F427,$U$2:$X$2)</f>
        <v>-0.695721135142974</v>
      </c>
      <c r="L427" s="0" t="n">
        <f aca="false">PEARSON(C427:F427,$U$3:$X$3)</f>
        <v>-0.583732455653511</v>
      </c>
      <c r="M427" s="0" t="n">
        <f aca="false">PEARSON(C427:F427,$U$4:$X$4)</f>
        <v>0.45776374081865</v>
      </c>
      <c r="N427" s="0" t="n">
        <f aca="false">PEARSON(C427:F427,$U$5:$X$5)</f>
        <v>-0.969436936486298</v>
      </c>
      <c r="O427" s="0" t="n">
        <f aca="false">PEARSON(G427:J427,$U$2:$X$2)</f>
        <v>-0.694144372647656</v>
      </c>
      <c r="P427" s="0" t="n">
        <f aca="false">PEARSON(G427:J427,$U$3:$X$3)</f>
        <v>-0.557771729392012</v>
      </c>
      <c r="Q427" s="0" t="n">
        <f aca="false">PEARSON(G427:J427,$U$4:$X$4)</f>
        <v>0.504012188190104</v>
      </c>
      <c r="R427" s="0" t="n">
        <f aca="false">PEARSON(G427:J427,$U$5:$X$5)</f>
        <v>-0.972494490503493</v>
      </c>
    </row>
    <row r="428" customFormat="false" ht="14.25" hidden="false" customHeight="false" outlineLevel="0" collapsed="false">
      <c r="A428" s="0" t="s">
        <v>866</v>
      </c>
      <c r="B428" s="0" t="s">
        <v>867</v>
      </c>
      <c r="C428" s="0" t="n">
        <v>-0.185257318913196</v>
      </c>
      <c r="D428" s="0" t="n">
        <v>-1.10581758739744</v>
      </c>
      <c r="E428" s="0" t="n">
        <v>1.31985562076579</v>
      </c>
      <c r="F428" s="0" t="n">
        <v>-0.0287807144551473</v>
      </c>
      <c r="G428" s="0" t="n">
        <v>0.705780176427705</v>
      </c>
      <c r="H428" s="0" t="n">
        <v>0.765773491086971</v>
      </c>
      <c r="I428" s="0" t="n">
        <v>-0.0905132423769614</v>
      </c>
      <c r="J428" s="0" t="n">
        <v>-1.38104042513771</v>
      </c>
      <c r="K428" s="0" t="n">
        <f aca="false">PEARSON(C428:F428,$U$2:$X$2)</f>
        <v>-0.746385865050705</v>
      </c>
      <c r="L428" s="0" t="n">
        <f aca="false">PEARSON(C428:F428,$U$3:$X$3)</f>
        <v>-0.536535121993589</v>
      </c>
      <c r="M428" s="0" t="n">
        <f aca="false">PEARSON(C428:F428,$U$4:$X$4)</f>
        <v>0.127550177539644</v>
      </c>
      <c r="N428" s="0" t="n">
        <f aca="false">PEARSON(C428:F428,$U$5:$X$5)</f>
        <v>-0.737247066377155</v>
      </c>
      <c r="O428" s="0" t="n">
        <f aca="false">PEARSON(G428:J428,$U$2:$X$2)</f>
        <v>0.744809927897284</v>
      </c>
      <c r="P428" s="0" t="n">
        <f aca="false">PEARSON(G428:J428,$U$3:$X$3)</f>
        <v>-0.132060272922837</v>
      </c>
      <c r="Q428" s="0" t="n">
        <f aca="false">PEARSON(G428:J428,$U$4:$X$4)</f>
        <v>-0.965698745448275</v>
      </c>
      <c r="R428" s="0" t="n">
        <f aca="false">PEARSON(G428:J428,$U$5:$X$5)</f>
        <v>0.612077135688373</v>
      </c>
    </row>
    <row r="429" customFormat="false" ht="14.25" hidden="false" customHeight="false" outlineLevel="0" collapsed="false">
      <c r="A429" s="0" t="s">
        <v>868</v>
      </c>
      <c r="B429" s="0" t="s">
        <v>869</v>
      </c>
      <c r="C429" s="0" t="n">
        <v>1.32215107994621</v>
      </c>
      <c r="D429" s="0" t="n">
        <v>-1.05208474742594</v>
      </c>
      <c r="E429" s="0" t="n">
        <v>0.0979542733694262</v>
      </c>
      <c r="F429" s="0" t="n">
        <v>-0.368020605889697</v>
      </c>
      <c r="G429" s="0" t="n">
        <v>0.493480058673125</v>
      </c>
      <c r="H429" s="0" t="n">
        <v>-0.24206505677396</v>
      </c>
      <c r="I429" s="0" t="n">
        <v>1.02890870983022</v>
      </c>
      <c r="J429" s="0" t="n">
        <v>-1.28032371172938</v>
      </c>
      <c r="K429" s="0" t="n">
        <f aca="false">PEARSON(C429:F429,$U$2:$X$2)</f>
        <v>0.284978689585121</v>
      </c>
      <c r="L429" s="0" t="n">
        <f aca="false">PEARSON(C429:F429,$U$3:$X$3)</f>
        <v>-0.978584842931753</v>
      </c>
      <c r="M429" s="0" t="n">
        <f aca="false">PEARSON(C429:F429,$U$4:$X$4)</f>
        <v>-0.413908558744365</v>
      </c>
      <c r="N429" s="0" t="n">
        <f aca="false">PEARSON(C429:F429,$U$5:$X$5)</f>
        <v>-0.611511082413803</v>
      </c>
      <c r="O429" s="0" t="n">
        <f aca="false">PEARSON(G429:J429,$U$2:$X$2)</f>
        <v>0.0500403023964287</v>
      </c>
      <c r="P429" s="0" t="n">
        <f aca="false">PEARSON(G429:J429,$U$3:$X$3)</f>
        <v>-0.577680928724036</v>
      </c>
      <c r="Q429" s="0" t="n">
        <f aca="false">PEARSON(G429:J429,$U$4:$X$4)</f>
        <v>-0.772051089597475</v>
      </c>
      <c r="R429" s="0" t="n">
        <f aca="false">PEARSON(G429:J429,$U$5:$X$5)</f>
        <v>-0.0686220046166287</v>
      </c>
    </row>
    <row r="430" customFormat="false" ht="14.25" hidden="false" customHeight="false" outlineLevel="0" collapsed="false">
      <c r="A430" s="0" t="s">
        <v>870</v>
      </c>
      <c r="B430" s="0" t="s">
        <v>871</v>
      </c>
      <c r="C430" s="0" t="n">
        <v>-0.47007762280102</v>
      </c>
      <c r="D430" s="0" t="n">
        <v>-1.16350289490853</v>
      </c>
      <c r="E430" s="0" t="n">
        <v>1.03009214370475</v>
      </c>
      <c r="F430" s="0" t="n">
        <v>0.603488374004799</v>
      </c>
      <c r="G430" s="0" t="n">
        <v>0.112358004473088</v>
      </c>
      <c r="H430" s="0" t="n">
        <v>-1.1711923762464</v>
      </c>
      <c r="I430" s="0" t="n">
        <v>-0.196915720991736</v>
      </c>
      <c r="J430" s="0" t="n">
        <v>1.25575009276505</v>
      </c>
      <c r="K430" s="0" t="n">
        <f aca="false">PEARSON(C430:F430,$U$2:$X$2)</f>
        <v>-0.898063431009554</v>
      </c>
      <c r="L430" s="0" t="n">
        <f aca="false">PEARSON(C430:F430,$U$3:$X$3)</f>
        <v>-0.333160467250238</v>
      </c>
      <c r="M430" s="0" t="n">
        <f aca="false">PEARSON(C430:F430,$U$4:$X$4)</f>
        <v>0.534406344170307</v>
      </c>
      <c r="N430" s="0" t="n">
        <f aca="false">PEARSON(C430:F430,$U$5:$X$5)</f>
        <v>-0.82230720238234</v>
      </c>
      <c r="O430" s="0" t="n">
        <f aca="false">PEARSON(G430:J430,$U$2:$X$2)</f>
        <v>-0.419396374220815</v>
      </c>
      <c r="P430" s="0" t="n">
        <f aca="false">PEARSON(G430:J430,$U$3:$X$3)</f>
        <v>-0.319394403932898</v>
      </c>
      <c r="Q430" s="0" t="n">
        <f aca="false">PEARSON(G430:J430,$U$4:$X$4)</f>
        <v>0.741764194288141</v>
      </c>
      <c r="R430" s="0" t="n">
        <f aca="false">PEARSON(G430:J430,$U$5:$X$5)</f>
        <v>-0.833767921661124</v>
      </c>
    </row>
    <row r="431" customFormat="false" ht="14.25" hidden="false" customHeight="false" outlineLevel="0" collapsed="false">
      <c r="A431" s="0" t="s">
        <v>872</v>
      </c>
      <c r="B431" s="0" t="s">
        <v>873</v>
      </c>
      <c r="C431" s="0" t="n">
        <v>1.14079257103748</v>
      </c>
      <c r="D431" s="0" t="n">
        <v>0.536485911922305</v>
      </c>
      <c r="E431" s="0" t="n">
        <v>-0.884156389208291</v>
      </c>
      <c r="F431" s="0" t="n">
        <v>-0.793122093751493</v>
      </c>
      <c r="G431" s="0" t="n">
        <v>-0.412139734312553</v>
      </c>
      <c r="H431" s="0" t="n">
        <v>1.4636238163241</v>
      </c>
      <c r="I431" s="0" t="n">
        <v>-0.785681241904591</v>
      </c>
      <c r="J431" s="0" t="n">
        <v>-0.265802840106953</v>
      </c>
      <c r="K431" s="0" t="n">
        <f aca="false">PEARSON(C431:F431,$U$2:$X$2)</f>
        <v>0.990407042784255</v>
      </c>
      <c r="L431" s="0" t="n">
        <f aca="false">PEARSON(C431:F431,$U$3:$X$3)</f>
        <v>-0.212646227247385</v>
      </c>
      <c r="M431" s="0" t="n">
        <f aca="false">PEARSON(C431:F431,$U$4:$X$4)</f>
        <v>-0.737592344141545</v>
      </c>
      <c r="N431" s="0" t="n">
        <f aca="false">PEARSON(C431:F431,$U$5:$X$5)</f>
        <v>0.450665283091326</v>
      </c>
      <c r="O431" s="0" t="n">
        <f aca="false">PEARSON(G431:J431,$U$2:$X$2)</f>
        <v>0.495804179649337</v>
      </c>
      <c r="P431" s="0" t="n">
        <f aca="false">PEARSON(G431:J431,$U$3:$X$3)</f>
        <v>0.800107865215197</v>
      </c>
      <c r="Q431" s="0" t="n">
        <f aca="false">PEARSON(G431:J431,$U$4:$X$4)</f>
        <v>-0.173609586299399</v>
      </c>
      <c r="R431" s="0" t="n">
        <f aca="false">PEARSON(G431:J431,$U$5:$X$5)</f>
        <v>0.960232637510584</v>
      </c>
    </row>
    <row r="432" customFormat="false" ht="14.25" hidden="false" customHeight="false" outlineLevel="0" collapsed="false">
      <c r="A432" s="0" t="s">
        <v>874</v>
      </c>
      <c r="B432" s="0" t="s">
        <v>875</v>
      </c>
      <c r="C432" s="0" t="n">
        <v>-0.0296453653119425</v>
      </c>
      <c r="D432" s="0" t="n">
        <v>-1.29682160676285</v>
      </c>
      <c r="E432" s="0" t="n">
        <v>1.13100349284945</v>
      </c>
      <c r="F432" s="0" t="n">
        <v>0.195463479225339</v>
      </c>
      <c r="G432" s="0" t="n">
        <v>0.871321080197201</v>
      </c>
      <c r="H432" s="0" t="n">
        <v>0.260097979124356</v>
      </c>
      <c r="I432" s="0" t="n">
        <v>0.309817189680604</v>
      </c>
      <c r="J432" s="0" t="n">
        <v>-1.44123624900216</v>
      </c>
      <c r="K432" s="0" t="n">
        <f aca="false">PEARSON(C432:F432,$U$2:$X$2)</f>
        <v>-0.717402417137328</v>
      </c>
      <c r="L432" s="0" t="n">
        <f aca="false">PEARSON(C432:F432,$U$3:$X$3)</f>
        <v>-0.618618707339632</v>
      </c>
      <c r="M432" s="0" t="n">
        <f aca="false">PEARSON(C432:F432,$U$4:$X$4)</f>
        <v>0.226254750469715</v>
      </c>
      <c r="N432" s="0" t="n">
        <f aca="false">PEARSON(C432:F432,$U$5:$X$5)</f>
        <v>-0.867652850653382</v>
      </c>
      <c r="O432" s="0" t="n">
        <f aca="false">PEARSON(G432:J432,$U$2:$X$2)</f>
        <v>0.570901710684709</v>
      </c>
      <c r="P432" s="0" t="n">
        <f aca="false">PEARSON(G432:J432,$U$3:$X$3)</f>
        <v>-0.453084737101083</v>
      </c>
      <c r="Q432" s="0" t="n">
        <f aca="false">PEARSON(G432:J432,$U$4:$X$4)</f>
        <v>-0.991558649121266</v>
      </c>
      <c r="R432" s="0" t="n">
        <f aca="false">PEARSON(G432:J432,$U$5:$X$5)</f>
        <v>0.289441449496245</v>
      </c>
    </row>
    <row r="433" customFormat="false" ht="14.25" hidden="false" customHeight="false" outlineLevel="0" collapsed="false">
      <c r="A433" s="0" t="s">
        <v>876</v>
      </c>
      <c r="B433" s="0" t="s">
        <v>877</v>
      </c>
      <c r="C433" s="0" t="n">
        <v>0.196824412016055</v>
      </c>
      <c r="D433" s="0" t="n">
        <v>-1.27607192506882</v>
      </c>
      <c r="E433" s="0" t="n">
        <v>1.15220558602772</v>
      </c>
      <c r="F433" s="0" t="n">
        <v>-0.0729580729749605</v>
      </c>
      <c r="G433" s="0" t="n">
        <v>0.721964353007976</v>
      </c>
      <c r="H433" s="0" t="n">
        <v>0.268868416770757</v>
      </c>
      <c r="I433" s="0" t="n">
        <v>0.483256813531655</v>
      </c>
      <c r="J433" s="0" t="n">
        <v>-1.47408958331039</v>
      </c>
      <c r="K433" s="0" t="n">
        <f aca="false">PEARSON(C433:F433,$U$2:$X$2)</f>
        <v>-0.582050207865743</v>
      </c>
      <c r="L433" s="0" t="n">
        <f aca="false">PEARSON(C433:F433,$U$3:$X$3)</f>
        <v>-0.733776060154793</v>
      </c>
      <c r="M433" s="0" t="n">
        <f aca="false">PEARSON(C433:F433,$U$4:$X$4)</f>
        <v>0.02884061861015</v>
      </c>
      <c r="N433" s="0" t="n">
        <f aca="false">PEARSON(C433:F433,$U$5:$X$5)</f>
        <v>-0.828940380912029</v>
      </c>
      <c r="O433" s="0" t="n">
        <f aca="false">PEARSON(G433:J433,$U$2:$X$2)</f>
        <v>0.4684027165129</v>
      </c>
      <c r="P433" s="0" t="n">
        <f aca="false">PEARSON(G433:J433,$U$3:$X$3)</f>
        <v>-0.418858069594462</v>
      </c>
      <c r="Q433" s="0" t="n">
        <f aca="false">PEARSON(G433:J433,$U$4:$X$4)</f>
        <v>-0.974299567166703</v>
      </c>
      <c r="R433" s="0" t="n">
        <f aca="false">PEARSON(G433:J433,$U$5:$X$5)</f>
        <v>0.289787204461916</v>
      </c>
    </row>
    <row r="434" customFormat="false" ht="14.25" hidden="false" customHeight="false" outlineLevel="0" collapsed="false">
      <c r="A434" s="0" t="s">
        <v>878</v>
      </c>
      <c r="B434" s="0" t="s">
        <v>879</v>
      </c>
      <c r="C434" s="0" t="n">
        <v>0.575388535827266</v>
      </c>
      <c r="D434" s="0" t="n">
        <v>0.90260797707766</v>
      </c>
      <c r="E434" s="0" t="n">
        <v>-1.35624619143272</v>
      </c>
      <c r="F434" s="0" t="n">
        <v>-0.121750321472209</v>
      </c>
      <c r="G434" s="0" t="n">
        <v>-0.107011101159329</v>
      </c>
      <c r="H434" s="0" t="n">
        <v>1.4391024167064</v>
      </c>
      <c r="I434" s="0" t="n">
        <v>-0.789129413770249</v>
      </c>
      <c r="J434" s="0" t="n">
        <v>-0.542961901776818</v>
      </c>
      <c r="K434" s="0" t="n">
        <f aca="false">PEARSON(C434:F434,$U$2:$X$2)</f>
        <v>0.88494194454115</v>
      </c>
      <c r="L434" s="0" t="n">
        <f aca="false">PEARSON(C434:F434,$U$3:$X$3)</f>
        <v>0.292996691043035</v>
      </c>
      <c r="M434" s="0" t="n">
        <f aca="false">PEARSON(C434:F434,$U$4:$X$4)</f>
        <v>-0.28143435008758</v>
      </c>
      <c r="N434" s="0" t="n">
        <f aca="false">PEARSON(C434:F434,$U$5:$X$5)</f>
        <v>0.629791611607627</v>
      </c>
      <c r="O434" s="0" t="n">
        <f aca="false">PEARSON(G434:J434,$U$2:$X$2)</f>
        <v>0.659350486110853</v>
      </c>
      <c r="P434" s="0" t="n">
        <f aca="false">PEARSON(G434:J434,$U$3:$X$3)</f>
        <v>0.639108328550398</v>
      </c>
      <c r="Q434" s="0" t="n">
        <f aca="false">PEARSON(G434:J434,$U$4:$X$4)</f>
        <v>-0.390242552321899</v>
      </c>
      <c r="R434" s="0" t="n">
        <f aca="false">PEARSON(G434:J434,$U$5:$X$5)</f>
        <v>0.973303389628282</v>
      </c>
    </row>
    <row r="435" customFormat="false" ht="14.25" hidden="false" customHeight="false" outlineLevel="0" collapsed="false">
      <c r="A435" s="0" t="s">
        <v>880</v>
      </c>
      <c r="B435" s="0" t="s">
        <v>881</v>
      </c>
      <c r="C435" s="0" t="n">
        <v>-0.0707375713036048</v>
      </c>
      <c r="D435" s="0" t="n">
        <v>-1.34923072711857</v>
      </c>
      <c r="E435" s="0" t="n">
        <v>0.998443554278048</v>
      </c>
      <c r="F435" s="0" t="n">
        <v>0.42152474414413</v>
      </c>
      <c r="G435" s="0" t="n">
        <v>0.526059412875162</v>
      </c>
      <c r="H435" s="0" t="n">
        <v>-1.49725483620941</v>
      </c>
      <c r="I435" s="0" t="n">
        <v>0.415315514702714</v>
      </c>
      <c r="J435" s="0" t="n">
        <v>0.555879908631532</v>
      </c>
      <c r="K435" s="0" t="n">
        <f aca="false">PEARSON(C435:F435,$U$2:$X$2)</f>
        <v>-0.747269337972115</v>
      </c>
      <c r="L435" s="0" t="n">
        <f aca="false">PEARSON(C435:F435,$U$3:$X$3)</f>
        <v>-0.577932274444803</v>
      </c>
      <c r="M435" s="0" t="n">
        <f aca="false">PEARSON(C435:F435,$U$4:$X$4)</f>
        <v>0.360163107802842</v>
      </c>
      <c r="N435" s="0" t="n">
        <f aca="false">PEARSON(C435:F435,$U$5:$X$5)</f>
        <v>-0.916126175184831</v>
      </c>
      <c r="O435" s="0" t="n">
        <f aca="false">PEARSON(G435:J435,$U$2:$X$2)</f>
        <v>-0.400127839660673</v>
      </c>
      <c r="P435" s="0" t="n">
        <f aca="false">PEARSON(G435:J435,$U$3:$X$3)</f>
        <v>-0.772796697528737</v>
      </c>
      <c r="Q435" s="0" t="n">
        <f aca="false">PEARSON(G435:J435,$U$4:$X$4)</f>
        <v>0.302926369170593</v>
      </c>
      <c r="R435" s="0" t="n">
        <f aca="false">PEARSON(G435:J435,$U$5:$X$5)</f>
        <v>-0.992238999352927</v>
      </c>
    </row>
    <row r="436" customFormat="false" ht="14.25" hidden="false" customHeight="false" outlineLevel="0" collapsed="false">
      <c r="A436" s="0" t="s">
        <v>882</v>
      </c>
      <c r="B436" s="0" t="s">
        <v>883</v>
      </c>
      <c r="C436" s="0" t="n">
        <v>-0.58739347726186</v>
      </c>
      <c r="D436" s="0" t="n">
        <v>-1.0824647585444</v>
      </c>
      <c r="E436" s="0" t="n">
        <v>1.04590978708237</v>
      </c>
      <c r="F436" s="0" t="n">
        <v>0.623948448723887</v>
      </c>
      <c r="G436" s="0" t="n">
        <v>-0.119117679010343</v>
      </c>
      <c r="H436" s="0" t="n">
        <v>-0.608949036044767</v>
      </c>
      <c r="I436" s="0" t="n">
        <v>1.44799633642992</v>
      </c>
      <c r="J436" s="0" t="n">
        <v>-0.719929621374807</v>
      </c>
      <c r="K436" s="0" t="n">
        <f aca="false">PEARSON(C436:F436,$U$2:$X$2)</f>
        <v>-0.931689080314101</v>
      </c>
      <c r="L436" s="0" t="n">
        <f aca="false">PEARSON(C436:F436,$U$3:$X$3)</f>
        <v>-0.255852171778284</v>
      </c>
      <c r="M436" s="0" t="n">
        <f aca="false">PEARSON(C436:F436,$U$4:$X$4)</f>
        <v>0.565788197889487</v>
      </c>
      <c r="N436" s="0" t="n">
        <f aca="false">PEARSON(C436:F436,$U$5:$X$5)</f>
        <v>-0.775532608138825</v>
      </c>
      <c r="O436" s="0" t="n">
        <f aca="false">PEARSON(G436:J436,$U$2:$X$2)</f>
        <v>-0.509120400610101</v>
      </c>
      <c r="P436" s="0" t="n">
        <f aca="false">PEARSON(G436:J436,$U$3:$X$3)</f>
        <v>-0.47032556775247</v>
      </c>
      <c r="Q436" s="0" t="n">
        <f aca="false">PEARSON(G436:J436,$U$4:$X$4)</f>
        <v>-0.297841192109682</v>
      </c>
      <c r="R436" s="0" t="n">
        <f aca="false">PEARSON(G436:J436,$U$5:$X$5)</f>
        <v>-0.369717324708255</v>
      </c>
    </row>
    <row r="437" customFormat="false" ht="14.25" hidden="false" customHeight="false" outlineLevel="0" collapsed="false">
      <c r="A437" s="0" t="s">
        <v>884</v>
      </c>
      <c r="B437" s="0" t="s">
        <v>885</v>
      </c>
      <c r="C437" s="0" t="n">
        <v>-0.390884074257342</v>
      </c>
      <c r="D437" s="0" t="n">
        <v>-1.05541452497378</v>
      </c>
      <c r="E437" s="0" t="n">
        <v>1.30941715729556</v>
      </c>
      <c r="F437" s="0" t="n">
        <v>0.136881441935563</v>
      </c>
      <c r="G437" s="0" t="n">
        <v>1.40243039383653</v>
      </c>
      <c r="H437" s="0" t="n">
        <v>-0.647955685724396</v>
      </c>
      <c r="I437" s="0" t="n">
        <v>0.0281799477395052</v>
      </c>
      <c r="J437" s="0" t="n">
        <v>-0.782654655851645</v>
      </c>
      <c r="K437" s="0" t="n">
        <f aca="false">PEARSON(C437:F437,$U$2:$X$2)</f>
        <v>-0.840356181171856</v>
      </c>
      <c r="L437" s="0" t="n">
        <f aca="false">PEARSON(C437:F437,$U$3:$X$3)</f>
        <v>-0.415754530106929</v>
      </c>
      <c r="M437" s="0" t="n">
        <f aca="false">PEARSON(C437:F437,$U$4:$X$4)</f>
        <v>0.259350785279075</v>
      </c>
      <c r="N437" s="0" t="n">
        <f aca="false">PEARSON(C437:F437,$U$5:$X$5)</f>
        <v>-0.722582834792141</v>
      </c>
      <c r="O437" s="0" t="n">
        <f aca="false">PEARSON(G437:J437,$U$2:$X$2)</f>
        <v>0.514359697716871</v>
      </c>
      <c r="P437" s="0" t="n">
        <f aca="false">PEARSON(G437:J437,$U$3:$X$3)</f>
        <v>-0.893925824601232</v>
      </c>
      <c r="Q437" s="0" t="n">
        <f aca="false">PEARSON(G437:J437,$U$4:$X$4)</f>
        <v>-0.688213497415901</v>
      </c>
      <c r="R437" s="0" t="n">
        <f aca="false">PEARSON(G437:J437,$U$5:$X$5)</f>
        <v>-0.3190786560882</v>
      </c>
    </row>
    <row r="438" customFormat="false" ht="14.25" hidden="false" customHeight="false" outlineLevel="0" collapsed="false">
      <c r="A438" s="0" t="s">
        <v>886</v>
      </c>
      <c r="B438" s="0" t="s">
        <v>887</v>
      </c>
      <c r="C438" s="0" t="n">
        <v>0.144364699429</v>
      </c>
      <c r="D438" s="0" t="n">
        <v>-1.42278880300685</v>
      </c>
      <c r="E438" s="0" t="n">
        <v>0.376869945663435</v>
      </c>
      <c r="F438" s="0" t="n">
        <v>0.901554157914411</v>
      </c>
      <c r="G438" s="0" t="n">
        <v>-0.0950372555942219</v>
      </c>
      <c r="H438" s="0" t="n">
        <v>-1.04871923247914</v>
      </c>
      <c r="I438" s="0" t="n">
        <v>-0.214590585438624</v>
      </c>
      <c r="J438" s="0" t="n">
        <v>1.35834707351199</v>
      </c>
      <c r="K438" s="0" t="n">
        <f aca="false">PEARSON(C438:F438,$U$2:$X$2)</f>
        <v>-0.580497906065888</v>
      </c>
      <c r="L438" s="0" t="n">
        <f aca="false">PEARSON(C438:F438,$U$3:$X$3)</f>
        <v>-0.548835635164857</v>
      </c>
      <c r="M438" s="0" t="n">
        <f aca="false">PEARSON(C438:F438,$U$4:$X$4)</f>
        <v>0.569459137762403</v>
      </c>
      <c r="N438" s="0" t="n">
        <f aca="false">PEARSON(C438:F438,$U$5:$X$5)</f>
        <v>-0.979631828237314</v>
      </c>
      <c r="O438" s="0" t="n">
        <f aca="false">PEARSON(G438:J438,$U$2:$X$2)</f>
        <v>-0.482257477937283</v>
      </c>
      <c r="P438" s="0" t="n">
        <f aca="false">PEARSON(G438:J438,$U$3:$X$3)</f>
        <v>-0.176652801034821</v>
      </c>
      <c r="Q438" s="0" t="n">
        <f aca="false">PEARSON(G438:J438,$U$4:$X$4)</f>
        <v>0.834209637544994</v>
      </c>
      <c r="R438" s="0" t="n">
        <f aca="false">PEARSON(G438:J438,$U$5:$X$5)</f>
        <v>-0.7682985618773</v>
      </c>
    </row>
    <row r="439" customFormat="false" ht="14.25" hidden="false" customHeight="false" outlineLevel="0" collapsed="false">
      <c r="A439" s="0" t="s">
        <v>888</v>
      </c>
      <c r="B439" s="0" t="s">
        <v>889</v>
      </c>
      <c r="C439" s="0" t="n">
        <v>0.420516760616067</v>
      </c>
      <c r="D439" s="0" t="n">
        <v>-1.34970811039346</v>
      </c>
      <c r="E439" s="0" t="n">
        <v>0.998335025381297</v>
      </c>
      <c r="F439" s="0" t="n">
        <v>-0.0691436756039062</v>
      </c>
      <c r="G439" s="0" t="n">
        <v>0.232546820458952</v>
      </c>
      <c r="H439" s="0" t="n">
        <v>-1.25396027822188</v>
      </c>
      <c r="I439" s="0" t="n">
        <v>1.16334095687082</v>
      </c>
      <c r="J439" s="0" t="n">
        <v>-0.141927499107886</v>
      </c>
      <c r="K439" s="0" t="n">
        <f aca="false">PEARSON(C439:F439,$U$2:$X$2)</f>
        <v>-0.467727805903479</v>
      </c>
      <c r="L439" s="0" t="n">
        <f aca="false">PEARSON(C439:F439,$U$3:$X$3)</f>
        <v>-0.828125065545916</v>
      </c>
      <c r="M439" s="0" t="n">
        <f aca="false">PEARSON(C439:F439,$U$4:$X$4)</f>
        <v>-0.0155910316766182</v>
      </c>
      <c r="N439" s="0" t="n">
        <f aca="false">PEARSON(C439:F439,$U$5:$X$5)</f>
        <v>-0.866998995977678</v>
      </c>
      <c r="O439" s="0" t="n">
        <f aca="false">PEARSON(G439:J439,$U$2:$X$2)</f>
        <v>-0.553491703850937</v>
      </c>
      <c r="P439" s="0" t="n">
        <f aca="false">PEARSON(G439:J439,$U$3:$X$3)</f>
        <v>-0.74890003241751</v>
      </c>
      <c r="Q439" s="0" t="n">
        <f aca="false">PEARSON(G439:J439,$U$4:$X$4)</f>
        <v>-0.0180574196589716</v>
      </c>
      <c r="R439" s="0" t="n">
        <f aca="false">PEARSON(G439:J439,$U$5:$X$5)</f>
        <v>-0.808997272956801</v>
      </c>
    </row>
    <row r="440" customFormat="false" ht="14.25" hidden="false" customHeight="false" outlineLevel="0" collapsed="false">
      <c r="A440" s="0" t="s">
        <v>890</v>
      </c>
      <c r="B440" s="0" t="s">
        <v>891</v>
      </c>
      <c r="C440" s="0" t="n">
        <v>1.05927930639883</v>
      </c>
      <c r="D440" s="0" t="n">
        <v>-1.32999574742226</v>
      </c>
      <c r="E440" s="0" t="n">
        <v>-0.0548981422645585</v>
      </c>
      <c r="F440" s="0" t="n">
        <v>0.325614583287992</v>
      </c>
      <c r="G440" s="0" t="n">
        <v>1.08825357079563</v>
      </c>
      <c r="H440" s="0" t="n">
        <v>-1.12221190445373</v>
      </c>
      <c r="I440" s="0" t="n">
        <v>-0.510167882361432</v>
      </c>
      <c r="J440" s="0" t="n">
        <v>0.544126216019538</v>
      </c>
      <c r="K440" s="0" t="n">
        <f aca="false">PEARSON(C440:F440,$U$2:$X$2)</f>
        <v>0.0335951071497328</v>
      </c>
      <c r="L440" s="0" t="n">
        <f aca="false">PEARSON(C440:F440,$U$3:$X$3)</f>
        <v>-0.879960925145271</v>
      </c>
      <c r="M440" s="0" t="n">
        <f aca="false">PEARSON(C440:F440,$U$4:$X$4)</f>
        <v>0.0398636923743441</v>
      </c>
      <c r="N440" s="0" t="n">
        <f aca="false">PEARSON(C440:F440,$U$5:$X$5)</f>
        <v>-0.844103743519176</v>
      </c>
      <c r="O440" s="0" t="n">
        <f aca="false">PEARSON(G440:J440,$U$2:$X$2)</f>
        <v>0.195914565355529</v>
      </c>
      <c r="P440" s="0" t="n">
        <f aca="false">PEARSON(G440:J440,$U$3:$X$3)</f>
        <v>-0.723415592021921</v>
      </c>
      <c r="Q440" s="0" t="n">
        <f aca="false">PEARSON(G440:J440,$U$4:$X$4)</f>
        <v>0.12991402030159</v>
      </c>
      <c r="R440" s="0" t="n">
        <f aca="false">PEARSON(G440:J440,$U$5:$X$5)</f>
        <v>-0.717080687482029</v>
      </c>
    </row>
    <row r="441" customFormat="false" ht="14.25" hidden="false" customHeight="false" outlineLevel="0" collapsed="false">
      <c r="A441" s="0" t="s">
        <v>892</v>
      </c>
      <c r="B441" s="0" t="s">
        <v>893</v>
      </c>
      <c r="C441" s="0" t="n">
        <v>1.09347486603522</v>
      </c>
      <c r="D441" s="0" t="n">
        <v>0.345139141784428</v>
      </c>
      <c r="E441" s="0" t="n">
        <v>-1.28956420834047</v>
      </c>
      <c r="F441" s="0" t="n">
        <v>-0.14904979947918</v>
      </c>
      <c r="G441" s="0" t="n">
        <v>0.954453054815592</v>
      </c>
      <c r="H441" s="0" t="n">
        <v>0.746056209386462</v>
      </c>
      <c r="I441" s="0" t="n">
        <v>-0.642223841386548</v>
      </c>
      <c r="J441" s="0" t="n">
        <v>-1.05828542281551</v>
      </c>
      <c r="K441" s="0" t="n">
        <f aca="false">PEARSON(C441:F441,$U$2:$X$2)</f>
        <v>0.930221771608458</v>
      </c>
      <c r="L441" s="0" t="n">
        <f aca="false">PEARSON(C441:F441,$U$3:$X$3)</f>
        <v>-0.136388301564509</v>
      </c>
      <c r="M441" s="0" t="n">
        <f aca="false">PEARSON(C441:F441,$U$4:$X$4)</f>
        <v>-0.368853985073837</v>
      </c>
      <c r="N441" s="0" t="n">
        <f aca="false">PEARSON(C441:F441,$U$5:$X$5)</f>
        <v>0.288170925501738</v>
      </c>
      <c r="O441" s="0" t="n">
        <f aca="false">PEARSON(G441:J441,$U$2:$X$2)</f>
        <v>0.945467749200867</v>
      </c>
      <c r="P441" s="0" t="n">
        <f aca="false">PEARSON(G441:J441,$U$3:$X$3)</f>
        <v>-0.123479891231942</v>
      </c>
      <c r="Q441" s="0" t="n">
        <f aca="false">PEARSON(G441:J441,$U$4:$X$4)</f>
        <v>-0.852299392133901</v>
      </c>
      <c r="R441" s="0" t="n">
        <f aca="false">PEARSON(G441:J441,$U$5:$X$5)</f>
        <v>0.594004936159839</v>
      </c>
    </row>
    <row r="442" customFormat="false" ht="14.25" hidden="false" customHeight="false" outlineLevel="0" collapsed="false">
      <c r="A442" s="0" t="s">
        <v>894</v>
      </c>
      <c r="B442" s="0" t="s">
        <v>895</v>
      </c>
      <c r="C442" s="0" t="n">
        <v>-0.0801019169105555</v>
      </c>
      <c r="D442" s="0" t="n">
        <v>-1.38546265724418</v>
      </c>
      <c r="E442" s="0" t="n">
        <v>0.741063222425317</v>
      </c>
      <c r="F442" s="0" t="n">
        <v>0.724501351729419</v>
      </c>
      <c r="G442" s="0" t="n">
        <v>-0.875884234903259</v>
      </c>
      <c r="H442" s="0" t="n">
        <v>-0.150232568115239</v>
      </c>
      <c r="I442" s="0" t="n">
        <v>1.43060925454329</v>
      </c>
      <c r="J442" s="0" t="n">
        <v>-0.404492451524791</v>
      </c>
      <c r="K442" s="0" t="n">
        <f aca="false">PEARSON(C442:F442,$U$2:$X$2)</f>
        <v>-0.736765542269715</v>
      </c>
      <c r="L442" s="0" t="n">
        <f aca="false">PEARSON(C442:F442,$U$3:$X$3)</f>
        <v>-0.5173118256977</v>
      </c>
      <c r="M442" s="0" t="n">
        <f aca="false">PEARSON(C442:F442,$U$4:$X$4)</f>
        <v>0.525756652089555</v>
      </c>
      <c r="N442" s="0" t="n">
        <f aca="false">PEARSON(C442:F442,$U$5:$X$5)</f>
        <v>-0.956450033270734</v>
      </c>
      <c r="O442" s="0" t="n">
        <f aca="false">PEARSON(G442:J442,$U$2:$X$2)</f>
        <v>-0.739143602376741</v>
      </c>
      <c r="P442" s="0" t="n">
        <f aca="false">PEARSON(G442:J442,$U$3:$X$3)</f>
        <v>0.0416876002665765</v>
      </c>
      <c r="Q442" s="0" t="n">
        <f aca="false">PEARSON(G442:J442,$U$4:$X$4)</f>
        <v>0.00728029172643429</v>
      </c>
      <c r="R442" s="0" t="n">
        <f aca="false">PEARSON(G442:J442,$U$5:$X$5)</f>
        <v>-0.119917763716448</v>
      </c>
    </row>
    <row r="443" customFormat="false" ht="14.25" hidden="false" customHeight="false" outlineLevel="0" collapsed="false">
      <c r="A443" s="0" t="s">
        <v>896</v>
      </c>
      <c r="B443" s="0" t="s">
        <v>897</v>
      </c>
      <c r="C443" s="0" t="n">
        <v>-0.686426204914885</v>
      </c>
      <c r="D443" s="0" t="n">
        <v>-0.57435966023201</v>
      </c>
      <c r="E443" s="0" t="n">
        <v>1.4682889723741</v>
      </c>
      <c r="F443" s="0" t="n">
        <v>-0.207503107227201</v>
      </c>
      <c r="G443" s="0" t="n">
        <v>-0.209437320168824</v>
      </c>
      <c r="H443" s="0" t="n">
        <v>1.0552095226002</v>
      </c>
      <c r="I443" s="0" t="n">
        <v>0.438799329533709</v>
      </c>
      <c r="J443" s="0" t="n">
        <v>-1.28457153196509</v>
      </c>
      <c r="K443" s="0" t="n">
        <f aca="false">PEARSON(C443:F443,$U$2:$X$2)</f>
        <v>-0.819661112848985</v>
      </c>
      <c r="L443" s="0" t="n">
        <f aca="false">PEARSON(C443:F443,$U$3:$X$3)</f>
        <v>-0.17745551925497</v>
      </c>
      <c r="M443" s="0" t="n">
        <f aca="false">PEARSON(C443:F443,$U$4:$X$4)</f>
        <v>0.104393653017485</v>
      </c>
      <c r="N443" s="0" t="n">
        <f aca="false">PEARSON(C443:F443,$U$5:$X$5)</f>
        <v>-0.401128839723146</v>
      </c>
      <c r="O443" s="0" t="n">
        <f aca="false">PEARSON(G443:J443,$U$2:$X$2)</f>
        <v>0.28422101385718</v>
      </c>
      <c r="P443" s="0" t="n">
        <f aca="false">PEARSON(G443:J443,$U$3:$X$3)</f>
        <v>0.276317466958632</v>
      </c>
      <c r="Q443" s="0" t="n">
        <f aca="false">PEARSON(G443:J443,$U$4:$X$4)</f>
        <v>-0.723616151034539</v>
      </c>
      <c r="R443" s="0" t="n">
        <f aca="false">PEARSON(G443:J443,$U$5:$X$5)</f>
        <v>0.754072091765703</v>
      </c>
    </row>
    <row r="444" customFormat="false" ht="14.25" hidden="false" customHeight="false" outlineLevel="0" collapsed="false">
      <c r="A444" s="0" t="s">
        <v>898</v>
      </c>
      <c r="B444" s="0" t="s">
        <v>899</v>
      </c>
      <c r="C444" s="0" t="n">
        <v>-0.0300572049663181</v>
      </c>
      <c r="D444" s="0" t="n">
        <v>1.40509164034652</v>
      </c>
      <c r="E444" s="0" t="n">
        <v>-0.886833796801406</v>
      </c>
      <c r="F444" s="0" t="n">
        <v>-0.488200638578795</v>
      </c>
      <c r="G444" s="0" t="n">
        <v>-0.281054366669635</v>
      </c>
      <c r="H444" s="0" t="n">
        <v>1.44077229581258</v>
      </c>
      <c r="I444" s="0" t="n">
        <v>-0.873721855225501</v>
      </c>
      <c r="J444" s="0" t="n">
        <v>-0.285996073917442</v>
      </c>
      <c r="K444" s="0" t="n">
        <f aca="false">PEARSON(C444:F444,$U$2:$X$2)</f>
        <v>0.700404233476251</v>
      </c>
      <c r="L444" s="0" t="n">
        <f aca="false">PEARSON(C444:F444,$U$3:$X$3)</f>
        <v>0.615732465806525</v>
      </c>
      <c r="M444" s="0" t="n">
        <f aca="false">PEARSON(C444:F444,$U$4:$X$4)</f>
        <v>-0.376502121606737</v>
      </c>
      <c r="N444" s="0" t="n">
        <f aca="false">PEARSON(C444:F444,$U$5:$X$5)</f>
        <v>0.951666863197996</v>
      </c>
      <c r="O444" s="0" t="n">
        <f aca="false">PEARSON(G444:J444,$U$2:$X$2)</f>
        <v>0.571333503032189</v>
      </c>
      <c r="P444" s="0" t="n">
        <f aca="false">PEARSON(G444:J444,$U$3:$X$3)</f>
        <v>0.749690095366508</v>
      </c>
      <c r="Q444" s="0" t="n">
        <f aca="false">PEARSON(G444:J444,$U$4:$X$4)</f>
        <v>-0.213315705722755</v>
      </c>
      <c r="R444" s="0" t="n">
        <f aca="false">PEARSON(G444:J444,$U$5:$X$5)</f>
        <v>0.95250985232577</v>
      </c>
    </row>
    <row r="445" customFormat="false" ht="14.25" hidden="false" customHeight="false" outlineLevel="0" collapsed="false">
      <c r="A445" s="0" t="s">
        <v>900</v>
      </c>
      <c r="B445" s="0" t="s">
        <v>901</v>
      </c>
      <c r="C445" s="0" t="n">
        <v>-0.392745482741853</v>
      </c>
      <c r="D445" s="0" t="n">
        <v>-1.02378218577126</v>
      </c>
      <c r="E445" s="0" t="n">
        <v>1.33848034627909</v>
      </c>
      <c r="F445" s="0" t="n">
        <v>0.0780473222340306</v>
      </c>
      <c r="G445" s="0" t="n">
        <v>0.223007216773142</v>
      </c>
      <c r="H445" s="0" t="n">
        <v>-1.41956180670023</v>
      </c>
      <c r="I445" s="0" t="n">
        <v>0.929366871126304</v>
      </c>
      <c r="J445" s="0" t="n">
        <v>0.267187718800789</v>
      </c>
      <c r="K445" s="0" t="n">
        <f aca="false">PEARSON(C445:F445,$U$2:$X$2)</f>
        <v>-0.831270166468124</v>
      </c>
      <c r="L445" s="0" t="n">
        <f aca="false">PEARSON(C445:F445,$U$3:$X$3)</f>
        <v>-0.413769516165707</v>
      </c>
      <c r="M445" s="0" t="n">
        <f aca="false">PEARSON(C445:F445,$U$4:$X$4)</f>
        <v>0.225868462737015</v>
      </c>
      <c r="N445" s="0" t="n">
        <f aca="false">PEARSON(C445:F445,$U$5:$X$5)</f>
        <v>-0.698694900949666</v>
      </c>
      <c r="O445" s="0" t="n">
        <f aca="false">PEARSON(G445:J445,$U$2:$X$2)</f>
        <v>-0.602014387190514</v>
      </c>
      <c r="P445" s="0" t="n">
        <f aca="false">PEARSON(G445:J445,$U$3:$X$3)</f>
        <v>-0.728646874491266</v>
      </c>
      <c r="Q445" s="0" t="n">
        <f aca="false">PEARSON(G445:J445,$U$4:$X$4)</f>
        <v>0.215239815749626</v>
      </c>
      <c r="R445" s="0" t="n">
        <f aca="false">PEARSON(G445:J445,$U$5:$X$5)</f>
        <v>-0.940307648473583</v>
      </c>
    </row>
    <row r="446" customFormat="false" ht="14.25" hidden="false" customHeight="false" outlineLevel="0" collapsed="false">
      <c r="A446" s="0" t="s">
        <v>902</v>
      </c>
      <c r="B446" s="0" t="s">
        <v>903</v>
      </c>
      <c r="C446" s="0" t="n">
        <v>0.911875485277819</v>
      </c>
      <c r="D446" s="0" t="n">
        <v>-1.26606288354943</v>
      </c>
      <c r="E446" s="0" t="n">
        <v>-0.324326044043813</v>
      </c>
      <c r="F446" s="0" t="n">
        <v>0.678513442315426</v>
      </c>
      <c r="G446" s="0" t="n">
        <v>0.993520600678157</v>
      </c>
      <c r="H446" s="0" t="n">
        <v>-1.08296409066646</v>
      </c>
      <c r="I446" s="0" t="n">
        <v>-0.601848253306287</v>
      </c>
      <c r="J446" s="0" t="n">
        <v>0.691291743294587</v>
      </c>
      <c r="K446" s="0" t="n">
        <f aca="false">PEARSON(C446:F446,$U$2:$X$2)</f>
        <v>0.0103748720914725</v>
      </c>
      <c r="L446" s="0" t="n">
        <f aca="false">PEARSON(C446:F446,$U$3:$X$3)</f>
        <v>-0.719288568422253</v>
      </c>
      <c r="M446" s="0" t="n">
        <f aca="false">PEARSON(C446:F446,$U$4:$X$4)</f>
        <v>0.255614212749497</v>
      </c>
      <c r="N446" s="0" t="n">
        <f aca="false">PEARSON(C446:F446,$U$5:$X$5)</f>
        <v>-0.827576327584328</v>
      </c>
      <c r="O446" s="0" t="n">
        <f aca="false">PEARSON(G446:J446,$U$2:$X$2)</f>
        <v>0.170211101925513</v>
      </c>
      <c r="P446" s="0" t="n">
        <f aca="false">PEARSON(G446:J446,$U$3:$X$3)</f>
        <v>-0.641384992772273</v>
      </c>
      <c r="Q446" s="0" t="n">
        <f aca="false">PEARSON(G446:J446,$U$4:$X$4)</f>
        <v>0.226646480007504</v>
      </c>
      <c r="R446" s="0" t="n">
        <f aca="false">PEARSON(G446:J446,$U$5:$X$5)</f>
        <v>-0.703478602436668</v>
      </c>
    </row>
    <row r="447" customFormat="false" ht="14.25" hidden="false" customHeight="false" outlineLevel="0" collapsed="false">
      <c r="A447" s="0" t="s">
        <v>904</v>
      </c>
      <c r="B447" s="0" t="s">
        <v>905</v>
      </c>
      <c r="C447" s="0" t="n">
        <v>-1.42011542590549</v>
      </c>
      <c r="D447" s="0" t="n">
        <v>0.927020827796522</v>
      </c>
      <c r="E447" s="0" t="n">
        <v>0.212390157819869</v>
      </c>
      <c r="F447" s="0" t="n">
        <v>0.280704440289093</v>
      </c>
      <c r="G447" s="0" t="n">
        <v>-0.28977812205787</v>
      </c>
      <c r="H447" s="0" t="n">
        <v>0.0470506977710393</v>
      </c>
      <c r="I447" s="0" t="n">
        <v>1.32227098803224</v>
      </c>
      <c r="J447" s="0" t="n">
        <v>-1.0795435637454</v>
      </c>
      <c r="K447" s="0" t="n">
        <f aca="false">PEARSON(C447:F447,$U$2:$X$2)</f>
        <v>-0.432981398950689</v>
      </c>
      <c r="L447" s="0" t="n">
        <f aca="false">PEARSON(C447:F447,$U$3:$X$3)</f>
        <v>0.916110458004076</v>
      </c>
      <c r="M447" s="0" t="n">
        <f aca="false">PEARSON(C447:F447,$U$4:$X$4)</f>
        <v>0.402161376093469</v>
      </c>
      <c r="N447" s="0" t="n">
        <f aca="false">PEARSON(C447:F447,$U$5:$X$5)</f>
        <v>0.528860410110096</v>
      </c>
      <c r="O447" s="0" t="n">
        <f aca="false">PEARSON(G447:J447,$U$2:$X$2)</f>
        <v>-0.306635289168525</v>
      </c>
      <c r="P447" s="0" t="n">
        <f aca="false">PEARSON(G447:J447,$U$3:$X$3)</f>
        <v>-0.176507809348891</v>
      </c>
      <c r="Q447" s="0" t="n">
        <f aca="false">PEARSON(G447:J447,$U$4:$X$4)</f>
        <v>-0.506090269725276</v>
      </c>
      <c r="R447" s="0" t="n">
        <f aca="false">PEARSON(G447:J447,$U$5:$X$5)</f>
        <v>0.0740046496810975</v>
      </c>
    </row>
    <row r="448" customFormat="false" ht="14.25" hidden="false" customHeight="false" outlineLevel="0" collapsed="false">
      <c r="A448" s="0" t="s">
        <v>906</v>
      </c>
      <c r="B448" s="0" t="s">
        <v>907</v>
      </c>
      <c r="C448" s="0" t="n">
        <v>-0.948896096855248</v>
      </c>
      <c r="D448" s="0" t="n">
        <v>-0.771417929466628</v>
      </c>
      <c r="E448" s="0" t="n">
        <v>0.748868197706719</v>
      </c>
      <c r="F448" s="0" t="n">
        <v>0.971445828615157</v>
      </c>
      <c r="G448" s="0" t="n">
        <v>0.00241268970938527</v>
      </c>
      <c r="H448" s="0" t="n">
        <v>-1.39608879507672</v>
      </c>
      <c r="I448" s="0" t="n">
        <v>0.896542474083981</v>
      </c>
      <c r="J448" s="0" t="n">
        <v>0.497133631283352</v>
      </c>
      <c r="K448" s="0" t="n">
        <f aca="false">PEARSON(C448:F448,$U$2:$X$2)</f>
        <v>-0.96636015476766</v>
      </c>
      <c r="L448" s="0" t="n">
        <f aca="false">PEARSON(C448:F448,$U$3:$X$3)</f>
        <v>0.0867419329431938</v>
      </c>
      <c r="M448" s="0" t="n">
        <f aca="false">PEARSON(C448:F448,$U$4:$X$4)</f>
        <v>0.807350874431977</v>
      </c>
      <c r="N448" s="0" t="n">
        <f aca="false">PEARSON(C448:F448,$U$5:$X$5)</f>
        <v>-0.605902832221999</v>
      </c>
      <c r="O448" s="0" t="n">
        <f aca="false">PEARSON(G448:J448,$U$2:$X$2)</f>
        <v>-0.713434304815707</v>
      </c>
      <c r="P448" s="0" t="n">
        <f aca="false">PEARSON(G448:J448,$U$3:$X$3)</f>
        <v>-0.601729435336311</v>
      </c>
      <c r="Q448" s="0" t="n">
        <f aca="false">PEARSON(G448:J448,$U$4:$X$4)</f>
        <v>0.386972391627097</v>
      </c>
      <c r="R448" s="0" t="n">
        <f aca="false">PEARSON(G448:J448,$U$5:$X$5)</f>
        <v>-0.947523109781073</v>
      </c>
    </row>
    <row r="449" customFormat="false" ht="14.25" hidden="false" customHeight="false" outlineLevel="0" collapsed="false">
      <c r="A449" s="0" t="s">
        <v>908</v>
      </c>
      <c r="B449" s="0" t="s">
        <v>909</v>
      </c>
      <c r="C449" s="0" t="n">
        <v>-1.42558527986074</v>
      </c>
      <c r="D449" s="0" t="n">
        <v>0.250700202639218</v>
      </c>
      <c r="E449" s="0" t="n">
        <v>0.915069266688694</v>
      </c>
      <c r="F449" s="0" t="n">
        <v>0.259815810532833</v>
      </c>
      <c r="G449" s="0" t="n">
        <v>0.0603598069367331</v>
      </c>
      <c r="H449" s="0" t="n">
        <v>-1.26052040839341</v>
      </c>
      <c r="I449" s="0" t="n">
        <v>1.18627662410723</v>
      </c>
      <c r="J449" s="0" t="n">
        <v>0.0138839773494498</v>
      </c>
      <c r="K449" s="0" t="n">
        <f aca="false">PEARSON(C449:F449,$U$2:$X$2)</f>
        <v>-0.815258821883365</v>
      </c>
      <c r="L449" s="0" t="n">
        <f aca="false">PEARSON(C449:F449,$U$3:$X$3)</f>
        <v>0.559679171051533</v>
      </c>
      <c r="M449" s="0" t="n">
        <f aca="false">PEARSON(C449:F449,$U$4:$X$4)</f>
        <v>0.452870745030353</v>
      </c>
      <c r="N449" s="0" t="n">
        <f aca="false">PEARSON(C449:F449,$U$5:$X$5)</f>
        <v>0.0833107423727832</v>
      </c>
      <c r="O449" s="0" t="n">
        <f aca="false">PEARSON(G449:J449,$U$2:$X$2)</f>
        <v>-0.657193114030353</v>
      </c>
      <c r="P449" s="0" t="n">
        <f aca="false">PEARSON(G449:J449,$U$3:$X$3)</f>
        <v>-0.66882872705757</v>
      </c>
      <c r="Q449" s="0" t="n">
        <f aca="false">PEARSON(G449:J449,$U$4:$X$4)</f>
        <v>0.105700986639579</v>
      </c>
      <c r="R449" s="0" t="n">
        <f aca="false">PEARSON(G449:J449,$U$5:$X$5)</f>
        <v>-0.829805052186259</v>
      </c>
    </row>
    <row r="450" customFormat="false" ht="14.25" hidden="false" customHeight="false" outlineLevel="0" collapsed="false">
      <c r="A450" s="0" t="s">
        <v>910</v>
      </c>
      <c r="B450" s="0" t="s">
        <v>911</v>
      </c>
      <c r="C450" s="0" t="n">
        <v>0.581322564710378</v>
      </c>
      <c r="D450" s="0" t="n">
        <v>0.39969429833046</v>
      </c>
      <c r="E450" s="0" t="n">
        <v>-1.49577245177963</v>
      </c>
      <c r="F450" s="0" t="n">
        <v>0.514755588738794</v>
      </c>
      <c r="G450" s="0" t="n">
        <v>0.455430566215057</v>
      </c>
      <c r="H450" s="0" t="n">
        <v>1.19387090041573</v>
      </c>
      <c r="I450" s="0" t="n">
        <v>-0.884473841653024</v>
      </c>
      <c r="J450" s="0" t="n">
        <v>-0.764827624977759</v>
      </c>
      <c r="K450" s="0" t="n">
        <f aca="false">PEARSON(C450:F450,$U$2:$X$2)</f>
        <v>0.687492965868448</v>
      </c>
      <c r="L450" s="0" t="n">
        <f aca="false">PEARSON(C450:F450,$U$3:$X$3)</f>
        <v>0.191381191912806</v>
      </c>
      <c r="M450" s="0" t="n">
        <f aca="false">PEARSON(C450:F450,$U$4:$X$4)</f>
        <v>0.0985302371990906</v>
      </c>
      <c r="N450" s="0" t="n">
        <f aca="false">PEARSON(C450:F450,$U$5:$X$5)</f>
        <v>0.264612112481386</v>
      </c>
      <c r="O450" s="0" t="n">
        <f aca="false">PEARSON(G450:J450,$U$2:$X$2)</f>
        <v>0.885039802469138</v>
      </c>
      <c r="P450" s="0" t="n">
        <f aca="false">PEARSON(G450:J450,$U$3:$X$3)</f>
        <v>0.311648808519116</v>
      </c>
      <c r="Q450" s="0" t="n">
        <f aca="false">PEARSON(G450:J450,$U$4:$X$4)</f>
        <v>-0.618922589045552</v>
      </c>
      <c r="R450" s="0" t="n">
        <f aca="false">PEARSON(G450:J450,$U$5:$X$5)</f>
        <v>0.850146309827819</v>
      </c>
    </row>
    <row r="451" customFormat="false" ht="14.25" hidden="false" customHeight="false" outlineLevel="0" collapsed="false">
      <c r="A451" s="0" t="s">
        <v>912</v>
      </c>
      <c r="B451" s="0" t="s">
        <v>913</v>
      </c>
      <c r="C451" s="0" t="n">
        <v>1.12592174235752</v>
      </c>
      <c r="D451" s="0" t="n">
        <v>-1.23655545158111</v>
      </c>
      <c r="E451" s="0" t="n">
        <v>0.369252306929115</v>
      </c>
      <c r="F451" s="0" t="n">
        <v>-0.258618597705521</v>
      </c>
      <c r="G451" s="0" t="n">
        <v>1.48840521644828</v>
      </c>
      <c r="H451" s="0" t="n">
        <v>-0.408650940982348</v>
      </c>
      <c r="I451" s="0" t="n">
        <v>-0.671633868851961</v>
      </c>
      <c r="J451" s="0" t="n">
        <v>-0.408120406613969</v>
      </c>
      <c r="K451" s="0" t="n">
        <f aca="false">PEARSON(C451:F451,$U$2:$X$2)</f>
        <v>0.0600628877900409</v>
      </c>
      <c r="L451" s="0" t="n">
        <f aca="false">PEARSON(C451:F451,$U$3:$X$3)</f>
        <v>-0.996936140112868</v>
      </c>
      <c r="M451" s="0" t="n">
        <f aca="false">PEARSON(C451:F451,$U$4:$X$4)</f>
        <v>-0.293077181400981</v>
      </c>
      <c r="N451" s="0" t="n">
        <f aca="false">PEARSON(C451:F451,$U$5:$X$5)</f>
        <v>-0.748453968255283</v>
      </c>
      <c r="O451" s="0" t="n">
        <f aca="false">PEARSON(G451:J451,$U$2:$X$2)</f>
        <v>0.752759170050231</v>
      </c>
      <c r="P451" s="0" t="n">
        <f aca="false">PEARSON(G451:J451,$U$3:$X$3)</f>
        <v>-0.695745800564219</v>
      </c>
      <c r="Q451" s="0" t="n">
        <f aca="false">PEARSON(G451:J451,$U$4:$X$4)</f>
        <v>-0.532029478307934</v>
      </c>
      <c r="R451" s="0" t="n">
        <f aca="false">PEARSON(G451:J451,$U$5:$X$5)</f>
        <v>-0.176732289353055</v>
      </c>
    </row>
    <row r="452" customFormat="false" ht="14.25" hidden="false" customHeight="false" outlineLevel="0" collapsed="false">
      <c r="A452" s="0" t="s">
        <v>914</v>
      </c>
      <c r="B452" s="0" t="s">
        <v>915</v>
      </c>
      <c r="C452" s="0" t="n">
        <v>-0.0841531079327828</v>
      </c>
      <c r="D452" s="0" t="n">
        <v>-0.549313989299319</v>
      </c>
      <c r="E452" s="0" t="n">
        <v>-0.799181348216914</v>
      </c>
      <c r="F452" s="0" t="n">
        <v>1.43264844544902</v>
      </c>
      <c r="G452" s="0" t="n">
        <v>0.704201552065685</v>
      </c>
      <c r="H452" s="0" t="n">
        <v>-1.33116267593924</v>
      </c>
      <c r="I452" s="0" t="n">
        <v>-0.20399696358012</v>
      </c>
      <c r="J452" s="0" t="n">
        <v>0.830958087453671</v>
      </c>
      <c r="K452" s="0" t="n">
        <f aca="false">PEARSON(C452:F452,$U$2:$X$2)</f>
        <v>-0.188027525739695</v>
      </c>
      <c r="L452" s="0" t="n">
        <f aca="false">PEARSON(C452:F452,$U$3:$X$3)</f>
        <v>0.0997858312866316</v>
      </c>
      <c r="M452" s="0" t="n">
        <f aca="false">PEARSON(C452:F452,$U$4:$X$4)</f>
        <v>0.826261081865095</v>
      </c>
      <c r="N452" s="0" t="n">
        <f aca="false">PEARSON(C452:F452,$U$5:$X$5)</f>
        <v>-0.442070779133991</v>
      </c>
      <c r="O452" s="0" t="n">
        <f aca="false">PEARSON(G452:J452,$U$2:$X$2)</f>
        <v>-0.150833823631104</v>
      </c>
      <c r="P452" s="0" t="n">
        <f aca="false">PEARSON(G452:J452,$U$3:$X$3)</f>
        <v>-0.661552822087751</v>
      </c>
      <c r="Q452" s="0" t="n">
        <f aca="false">PEARSON(G452:J452,$U$4:$X$4)</f>
        <v>0.39123841988536</v>
      </c>
      <c r="R452" s="0" t="n">
        <f aca="false">PEARSON(G452:J452,$U$5:$X$5)</f>
        <v>-0.888548717633637</v>
      </c>
    </row>
    <row r="453" customFormat="false" ht="14.25" hidden="false" customHeight="false" outlineLevel="0" collapsed="false">
      <c r="A453" s="0" t="s">
        <v>916</v>
      </c>
      <c r="B453" s="0" t="s">
        <v>917</v>
      </c>
      <c r="C453" s="0" t="n">
        <v>0.371085990612846</v>
      </c>
      <c r="D453" s="0" t="n">
        <v>-1.48941108981504</v>
      </c>
      <c r="E453" s="0" t="n">
        <v>0.462663121224406</v>
      </c>
      <c r="F453" s="0" t="n">
        <v>0.655661977977789</v>
      </c>
      <c r="G453" s="0" t="n">
        <v>0.784449959387812</v>
      </c>
      <c r="H453" s="0" t="n">
        <v>-1.41508757322273</v>
      </c>
      <c r="I453" s="0" t="n">
        <v>0.0125701311685974</v>
      </c>
      <c r="J453" s="0" t="n">
        <v>0.618067482666317</v>
      </c>
      <c r="K453" s="0" t="n">
        <f aca="false">PEARSON(C453:F453,$U$2:$X$2)</f>
        <v>-0.490776926613947</v>
      </c>
      <c r="L453" s="0" t="n">
        <f aca="false">PEARSON(C453:F453,$U$3:$X$3)</f>
        <v>-0.703861589422823</v>
      </c>
      <c r="M453" s="0" t="n">
        <f aca="false">PEARSON(C453:F453,$U$4:$X$4)</f>
        <v>0.391702803188852</v>
      </c>
      <c r="N453" s="0" t="n">
        <f aca="false">PEARSON(C453:F453,$U$5:$X$5)</f>
        <v>-0.999761607073488</v>
      </c>
      <c r="O453" s="0" t="n">
        <f aca="false">PEARSON(G453:J453,$U$2:$X$2)</f>
        <v>-0.168039994883105</v>
      </c>
      <c r="P453" s="0" t="n">
        <f aca="false">PEARSON(G453:J453,$U$3:$X$3)</f>
        <v>-0.779912698905802</v>
      </c>
      <c r="Q453" s="0" t="n">
        <f aca="false">PEARSON(G453:J453,$U$4:$X$4)</f>
        <v>0.26719494896856</v>
      </c>
      <c r="R453" s="0" t="n">
        <f aca="false">PEARSON(G453:J453,$U$5:$X$5)</f>
        <v>-0.928872147243286</v>
      </c>
    </row>
    <row r="454" customFormat="false" ht="14.25" hidden="false" customHeight="false" outlineLevel="0" collapsed="false">
      <c r="A454" s="0" t="s">
        <v>339</v>
      </c>
      <c r="B454" s="0" t="s">
        <v>918</v>
      </c>
      <c r="C454" s="0" t="n">
        <v>-0.47028462070814</v>
      </c>
      <c r="D454" s="0" t="n">
        <v>-1.13806571190322</v>
      </c>
      <c r="E454" s="0" t="n">
        <v>1.11259323866047</v>
      </c>
      <c r="F454" s="0" t="n">
        <v>0.495757093950891</v>
      </c>
      <c r="G454" s="0" t="n">
        <v>0.148207006938549</v>
      </c>
      <c r="H454" s="0" t="n">
        <v>-1.43305791353737</v>
      </c>
      <c r="I454" s="0" t="n">
        <v>0.419985828402732</v>
      </c>
      <c r="J454" s="0" t="n">
        <v>0.864865078196088</v>
      </c>
      <c r="K454" s="0" t="n">
        <f aca="false">PEARSON(C454:F454,$U$2:$X$2)</f>
        <v>-0.897267475767089</v>
      </c>
      <c r="L454" s="0" t="n">
        <f aca="false">PEARSON(C454:F454,$U$3:$X$3)</f>
        <v>-0.347272116412106</v>
      </c>
      <c r="M454" s="0" t="n">
        <f aca="false">PEARSON(C454:F454,$U$4:$X$4)</f>
        <v>0.475241513317523</v>
      </c>
      <c r="N454" s="0" t="n">
        <f aca="false">PEARSON(C454:F454,$U$5:$X$5)</f>
        <v>-0.799852954196482</v>
      </c>
      <c r="O454" s="0" t="n">
        <f aca="false">PEARSON(G454:J454,$U$2:$X$2)</f>
        <v>-0.588042712087106</v>
      </c>
      <c r="P454" s="0" t="n">
        <f aca="false">PEARSON(G454:J454,$U$3:$X$3)</f>
        <v>-0.564505100432708</v>
      </c>
      <c r="Q454" s="0" t="n">
        <f aca="false">PEARSON(G454:J454,$U$4:$X$4)</f>
        <v>0.550074554383178</v>
      </c>
      <c r="R454" s="0" t="n">
        <f aca="false">PEARSON(G454:J454,$U$5:$X$5)</f>
        <v>-0.984292430167329</v>
      </c>
    </row>
    <row r="455" customFormat="false" ht="14.25" hidden="false" customHeight="false" outlineLevel="0" collapsed="false">
      <c r="A455" s="0" t="s">
        <v>919</v>
      </c>
      <c r="B455" s="0" t="s">
        <v>920</v>
      </c>
      <c r="C455" s="0" t="n">
        <v>0.554914887322784</v>
      </c>
      <c r="D455" s="0" t="n">
        <v>1.06751631505469</v>
      </c>
      <c r="E455" s="0" t="n">
        <v>-1.15497196963564</v>
      </c>
      <c r="F455" s="0" t="n">
        <v>-0.46745923274183</v>
      </c>
      <c r="G455" s="0" t="n">
        <v>0.908177542682509</v>
      </c>
      <c r="H455" s="0" t="n">
        <v>0.810429253998794</v>
      </c>
      <c r="I455" s="0" t="n">
        <v>-1.00354852725414</v>
      </c>
      <c r="J455" s="0" t="n">
        <v>-0.715058269427165</v>
      </c>
      <c r="K455" s="0" t="n">
        <f aca="false">PEARSON(C455:F455,$U$2:$X$2)</f>
        <v>0.920080440963873</v>
      </c>
      <c r="L455" s="0" t="n">
        <f aca="false">PEARSON(C455:F455,$U$3:$X$3)</f>
        <v>0.296161757890843</v>
      </c>
      <c r="M455" s="0" t="n">
        <f aca="false">PEARSON(C455:F455,$U$4:$X$4)</f>
        <v>-0.474041811235783</v>
      </c>
      <c r="N455" s="0" t="n">
        <f aca="false">PEARSON(C455:F455,$U$5:$X$5)</f>
        <v>0.75586282129998</v>
      </c>
      <c r="O455" s="0" t="n">
        <f aca="false">PEARSON(G455:J455,$U$2:$X$2)</f>
        <v>0.991283688817231</v>
      </c>
      <c r="P455" s="0" t="n">
        <f aca="false">PEARSON(G455:J455,$U$3:$X$3)</f>
        <v>0.00921825294115119</v>
      </c>
      <c r="Q455" s="0" t="n">
        <f aca="false">PEARSON(G455:J455,$U$4:$X$4)</f>
        <v>-0.665674107710819</v>
      </c>
      <c r="R455" s="0" t="n">
        <f aca="false">PEARSON(G455:J455,$U$5:$X$5)</f>
        <v>0.616189545284261</v>
      </c>
    </row>
    <row r="456" customFormat="false" ht="14.25" hidden="false" customHeight="false" outlineLevel="0" collapsed="false">
      <c r="A456" s="0" t="s">
        <v>921</v>
      </c>
      <c r="B456" s="0" t="s">
        <v>922</v>
      </c>
      <c r="C456" s="0" t="n">
        <v>-0.797822025421277</v>
      </c>
      <c r="D456" s="0" t="n">
        <v>-0.864947695285529</v>
      </c>
      <c r="E456" s="0" t="n">
        <v>1.17266475144226</v>
      </c>
      <c r="F456" s="0" t="n">
        <v>0.490104969264545</v>
      </c>
      <c r="G456" s="0" t="n">
        <v>0.374074603793676</v>
      </c>
      <c r="H456" s="0" t="n">
        <v>0.748464412394592</v>
      </c>
      <c r="I456" s="0" t="n">
        <v>0.352465216194862</v>
      </c>
      <c r="J456" s="0" t="n">
        <v>-1.47500423238313</v>
      </c>
      <c r="K456" s="0" t="n">
        <f aca="false">PEARSON(C456:F456,$U$2:$X$2)</f>
        <v>-0.972789427403426</v>
      </c>
      <c r="L456" s="0" t="n">
        <f aca="false">PEARSON(C456:F456,$U$3:$X$3)</f>
        <v>-0.122985260713642</v>
      </c>
      <c r="M456" s="0" t="n">
        <f aca="false">PEARSON(C456:F456,$U$4:$X$4)</f>
        <v>0.525489174306828</v>
      </c>
      <c r="N456" s="0" t="n">
        <f aca="false">PEARSON(C456:F456,$U$5:$X$5)</f>
        <v>-0.635022553111499</v>
      </c>
      <c r="O456" s="0" t="n">
        <f aca="false">PEARSON(G456:J456,$U$2:$X$2)</f>
        <v>0.494149130311448</v>
      </c>
      <c r="P456" s="0" t="n">
        <f aca="false">PEARSON(G456:J456,$U$3:$X$3)</f>
        <v>-0.0805658888090356</v>
      </c>
      <c r="Q456" s="0" t="n">
        <f aca="false">PEARSON(G456:J456,$U$4:$X$4)</f>
        <v>-0.935179223436947</v>
      </c>
      <c r="R456" s="0" t="n">
        <f aca="false">PEARSON(G456:J456,$U$5:$X$5)</f>
        <v>0.589670786780438</v>
      </c>
    </row>
    <row r="457" customFormat="false" ht="14.25" hidden="false" customHeight="false" outlineLevel="0" collapsed="false">
      <c r="A457" s="0" t="s">
        <v>923</v>
      </c>
      <c r="B457" s="0" t="s">
        <v>924</v>
      </c>
      <c r="C457" s="0" t="n">
        <v>-0.45733733283465</v>
      </c>
      <c r="D457" s="0" t="n">
        <v>-1.1932280000782</v>
      </c>
      <c r="E457" s="0" t="n">
        <v>0.775954455875592</v>
      </c>
      <c r="F457" s="0" t="n">
        <v>0.874610877037257</v>
      </c>
      <c r="G457" s="0" t="n">
        <v>-0.980963141409401</v>
      </c>
      <c r="H457" s="0" t="n">
        <v>0.215679348642992</v>
      </c>
      <c r="I457" s="0" t="n">
        <v>-0.538868844745085</v>
      </c>
      <c r="J457" s="0" t="n">
        <v>1.30415263751149</v>
      </c>
      <c r="K457" s="0" t="n">
        <f aca="false">PEARSON(C457:F457,$U$2:$X$2)</f>
        <v>-0.872550346379073</v>
      </c>
      <c r="L457" s="0" t="n">
        <f aca="false">PEARSON(C457:F457,$U$3:$X$3)</f>
        <v>-0.282883534497607</v>
      </c>
      <c r="M457" s="0" t="n">
        <f aca="false">PEARSON(C457:F457,$U$4:$X$4)</f>
        <v>0.677341891848929</v>
      </c>
      <c r="N457" s="0" t="n">
        <f aca="false">PEARSON(C457:F457,$U$5:$X$5)</f>
        <v>-0.855596714682388</v>
      </c>
      <c r="O457" s="0" t="n">
        <f aca="false">PEARSON(G457:J457,$U$2:$X$2)</f>
        <v>-0.399104972011948</v>
      </c>
      <c r="P457" s="0" t="n">
        <f aca="false">PEARSON(G457:J457,$U$3:$X$3)</f>
        <v>0.694080525442278</v>
      </c>
      <c r="Q457" s="0" t="n">
        <f aca="false">PEARSON(G457:J457,$U$4:$X$4)</f>
        <v>0.902569439467379</v>
      </c>
      <c r="R457" s="0" t="n">
        <f aca="false">PEARSON(G457:J457,$U$5:$X$5)</f>
        <v>0.0265378225997936</v>
      </c>
    </row>
    <row r="458" customFormat="false" ht="14.25" hidden="false" customHeight="false" outlineLevel="0" collapsed="false">
      <c r="A458" s="0" t="s">
        <v>925</v>
      </c>
      <c r="B458" s="0" t="s">
        <v>926</v>
      </c>
      <c r="C458" s="0" t="n">
        <v>-0.785762847901869</v>
      </c>
      <c r="D458" s="0" t="n">
        <v>1.4372233192701</v>
      </c>
      <c r="E458" s="0" t="n">
        <v>-0.096857449484299</v>
      </c>
      <c r="F458" s="0" t="n">
        <v>-0.554603021883927</v>
      </c>
      <c r="G458" s="0" t="n">
        <v>-0.320149840847589</v>
      </c>
      <c r="H458" s="0" t="n">
        <v>1.48732001637292</v>
      </c>
      <c r="I458" s="0" t="n">
        <v>-0.629629300123287</v>
      </c>
      <c r="J458" s="0" t="n">
        <v>-0.537540875402041</v>
      </c>
      <c r="K458" s="0" t="n">
        <f aca="false">PEARSON(C458:F458,$U$2:$X$2)</f>
        <v>0.187211855726531</v>
      </c>
      <c r="L458" s="0" t="n">
        <f aca="false">PEARSON(C458:F458,$U$3:$X$3)</f>
        <v>0.807938897878678</v>
      </c>
      <c r="M458" s="0" t="n">
        <f aca="false">PEARSON(C458:F458,$U$4:$X$4)</f>
        <v>-0.235318870162019</v>
      </c>
      <c r="N458" s="0" t="n">
        <f aca="false">PEARSON(C458:F458,$U$5:$X$5)</f>
        <v>0.940076020750953</v>
      </c>
      <c r="O458" s="0" t="n">
        <f aca="false">PEARSON(G458:J458,$U$2:$X$2)</f>
        <v>0.53933340525022</v>
      </c>
      <c r="P458" s="0" t="n">
        <f aca="false">PEARSON(G458:J458,$U$3:$X$3)</f>
        <v>0.719873320950205</v>
      </c>
      <c r="Q458" s="0" t="n">
        <f aca="false">PEARSON(G458:J458,$U$4:$X$4)</f>
        <v>-0.341159466721317</v>
      </c>
      <c r="R458" s="0" t="n">
        <f aca="false">PEARSON(G458:J458,$U$5:$X$5)</f>
        <v>0.994605533317532</v>
      </c>
    </row>
    <row r="459" customFormat="false" ht="14.25" hidden="false" customHeight="false" outlineLevel="0" collapsed="false">
      <c r="A459" s="0" t="s">
        <v>927</v>
      </c>
      <c r="B459" s="0" t="s">
        <v>928</v>
      </c>
      <c r="C459" s="0" t="n">
        <v>0.0747081640492091</v>
      </c>
      <c r="D459" s="0" t="n">
        <v>-1.27063842785386</v>
      </c>
      <c r="E459" s="0" t="n">
        <v>1.17449443642358</v>
      </c>
      <c r="F459" s="0" t="n">
        <v>0.021435827381072</v>
      </c>
      <c r="G459" s="0" t="n">
        <v>0.773943988815863</v>
      </c>
      <c r="H459" s="0" t="n">
        <v>-1.34139813136587</v>
      </c>
      <c r="I459" s="0" t="n">
        <v>0.753120112017706</v>
      </c>
      <c r="J459" s="0" t="n">
        <v>-0.185665969467699</v>
      </c>
      <c r="K459" s="0" t="n">
        <f aca="false">PEARSON(C459:F459,$U$2:$X$2)</f>
        <v>-0.651963445268992</v>
      </c>
      <c r="L459" s="0" t="n">
        <f aca="false">PEARSON(C459:F459,$U$3:$X$3)</f>
        <v>-0.675832381427236</v>
      </c>
      <c r="M459" s="0" t="n">
        <f aca="false">PEARSON(C459:F459,$U$4:$X$4)</f>
        <v>0.107195338692778</v>
      </c>
      <c r="N459" s="0" t="n">
        <f aca="false">PEARSON(C459:F459,$U$5:$X$5)</f>
        <v>-0.836191846135941</v>
      </c>
      <c r="O459" s="0" t="n">
        <f aca="false">PEARSON(G459:J459,$U$2:$X$2)</f>
        <v>-0.232829088302482</v>
      </c>
      <c r="P459" s="0" t="n">
        <f aca="false">PEARSON(G459:J459,$U$3:$X$3)</f>
        <v>-0.943417318456815</v>
      </c>
      <c r="Q459" s="0" t="n">
        <f aca="false">PEARSON(G459:J459,$U$4:$X$4)</f>
        <v>-0.161705750777538</v>
      </c>
      <c r="R459" s="0" t="n">
        <f aca="false">PEARSON(G459:J459,$U$5:$X$5)</f>
        <v>-0.838401005902139</v>
      </c>
    </row>
    <row r="460" customFormat="false" ht="14.25" hidden="false" customHeight="false" outlineLevel="0" collapsed="false">
      <c r="A460" s="0" t="s">
        <v>929</v>
      </c>
      <c r="B460" s="0" t="s">
        <v>930</v>
      </c>
      <c r="C460" s="0" t="n">
        <v>-1.21921839197003</v>
      </c>
      <c r="D460" s="0" t="n">
        <v>-0.342445787472907</v>
      </c>
      <c r="E460" s="0" t="n">
        <v>1.07818700446685</v>
      </c>
      <c r="F460" s="0" t="n">
        <v>0.483477174976087</v>
      </c>
      <c r="G460" s="0" t="n">
        <v>-1.15801995627026</v>
      </c>
      <c r="H460" s="0" t="n">
        <v>-0.242594177117125</v>
      </c>
      <c r="I460" s="0" t="n">
        <v>0.143854970468663</v>
      </c>
      <c r="J460" s="0" t="n">
        <v>1.25675916291872</v>
      </c>
      <c r="K460" s="0" t="n">
        <f aca="false">PEARSON(C460:F460,$U$2:$X$2)</f>
        <v>-0.974757264948495</v>
      </c>
      <c r="L460" s="0" t="n">
        <f aca="false">PEARSON(C460:F460,$U$3:$X$3)</f>
        <v>0.254926521751921</v>
      </c>
      <c r="M460" s="0" t="n">
        <f aca="false">PEARSON(C460:F460,$U$4:$X$4)</f>
        <v>0.575180610504741</v>
      </c>
      <c r="N460" s="0" t="n">
        <f aca="false">PEARSON(C460:F460,$U$5:$X$5)</f>
        <v>-0.310049628146946</v>
      </c>
      <c r="O460" s="0" t="n">
        <f aca="false">PEARSON(G460:J460,$U$2:$X$2)</f>
        <v>-0.782159401470759</v>
      </c>
      <c r="P460" s="0" t="n">
        <f aca="false">PEARSON(G460:J460,$U$3:$X$3)</f>
        <v>0.488228022871904</v>
      </c>
      <c r="Q460" s="0" t="n">
        <f aca="false">PEARSON(G460:J460,$U$4:$X$4)</f>
        <v>0.960457078262121</v>
      </c>
      <c r="R460" s="0" t="n">
        <f aca="false">PEARSON(G460:J460,$U$5:$X$5)</f>
        <v>-0.281940772922469</v>
      </c>
    </row>
    <row r="461" customFormat="false" ht="14.25" hidden="false" customHeight="false" outlineLevel="0" collapsed="false">
      <c r="A461" s="0" t="s">
        <v>931</v>
      </c>
      <c r="B461" s="0" t="s">
        <v>932</v>
      </c>
      <c r="C461" s="0" t="n">
        <v>-1.26662627147542</v>
      </c>
      <c r="D461" s="0" t="n">
        <v>-0.266549954155775</v>
      </c>
      <c r="E461" s="0" t="n">
        <v>0.493371769117525</v>
      </c>
      <c r="F461" s="0" t="n">
        <v>1.03980445651367</v>
      </c>
      <c r="G461" s="0" t="n">
        <v>0.338271380117321</v>
      </c>
      <c r="H461" s="0" t="n">
        <v>-1.46632506115949</v>
      </c>
      <c r="I461" s="0" t="n">
        <v>0.341304216218173</v>
      </c>
      <c r="J461" s="0" t="n">
        <v>0.786749464823995</v>
      </c>
      <c r="K461" s="0" t="n">
        <f aca="false">PEARSON(C461:F461,$U$2:$X$2)</f>
        <v>-0.897209235974233</v>
      </c>
      <c r="L461" s="0" t="n">
        <f aca="false">PEARSON(C461:F461,$U$3:$X$3)</f>
        <v>0.44816239101906</v>
      </c>
      <c r="M461" s="0" t="n">
        <f aca="false">PEARSON(C461:F461,$U$4:$X$4)</f>
        <v>0.873676120464138</v>
      </c>
      <c r="N461" s="0" t="n">
        <f aca="false">PEARSON(C461:F461,$U$5:$X$5)</f>
        <v>-0.291539767677751</v>
      </c>
      <c r="O461" s="0" t="n">
        <f aca="false">PEARSON(G461:J461,$U$2:$X$2)</f>
        <v>-0.484589020844924</v>
      </c>
      <c r="P461" s="0" t="n">
        <f aca="false">PEARSON(G461:J461,$U$3:$X$3)</f>
        <v>-0.650108337588095</v>
      </c>
      <c r="Q461" s="0" t="n">
        <f aca="false">PEARSON(G461:J461,$U$4:$X$4)</f>
        <v>0.466703319575345</v>
      </c>
      <c r="R461" s="0" t="n">
        <f aca="false">PEARSON(G461:J461,$U$5:$X$5)</f>
        <v>-0.993005787927787</v>
      </c>
    </row>
    <row r="462" customFormat="false" ht="14.25" hidden="false" customHeight="false" outlineLevel="0" collapsed="false">
      <c r="A462" s="0" t="s">
        <v>931</v>
      </c>
      <c r="B462" s="0" t="s">
        <v>933</v>
      </c>
      <c r="C462" s="0" t="n">
        <v>-0.664404526995061</v>
      </c>
      <c r="D462" s="0" t="n">
        <v>-1.01545385798073</v>
      </c>
      <c r="E462" s="0" t="n">
        <v>1.08123604074734</v>
      </c>
      <c r="F462" s="0" t="n">
        <v>0.598622344228442</v>
      </c>
      <c r="G462" s="0" t="n">
        <v>0.548960554586524</v>
      </c>
      <c r="H462" s="0" t="n">
        <v>-1.49099354747384</v>
      </c>
      <c r="I462" s="0" t="n">
        <v>0.59724539776047</v>
      </c>
      <c r="J462" s="0" t="n">
        <v>0.344787595126849</v>
      </c>
      <c r="K462" s="0" t="n">
        <f aca="false">PEARSON(C462:F462,$U$2:$X$2)</f>
        <v>-0.950832618268477</v>
      </c>
      <c r="L462" s="0" t="n">
        <f aca="false">PEARSON(C462:F462,$U$3:$X$3)</f>
        <v>-0.207769110272456</v>
      </c>
      <c r="M462" s="0" t="n">
        <f aca="false">PEARSON(C462:F462,$U$4:$X$4)</f>
        <v>0.564669222761663</v>
      </c>
      <c r="N462" s="0" t="n">
        <f aca="false">PEARSON(C462:F462,$U$5:$X$5)</f>
        <v>-0.733668560994305</v>
      </c>
      <c r="O462" s="0" t="n">
        <f aca="false">PEARSON(G462:J462,$U$2:$X$2)</f>
        <v>-0.406665549873452</v>
      </c>
      <c r="P462" s="0" t="n">
        <f aca="false">PEARSON(G462:J462,$U$3:$X$3)</f>
        <v>-0.829095208363981</v>
      </c>
      <c r="Q462" s="0" t="n">
        <f aca="false">PEARSON(G462:J462,$U$4:$X$4)</f>
        <v>0.185367095654913</v>
      </c>
      <c r="R462" s="0" t="n">
        <f aca="false">PEARSON(G462:J462,$U$5:$X$5)</f>
        <v>-0.975886562848824</v>
      </c>
    </row>
    <row r="463" customFormat="false" ht="14.25" hidden="false" customHeight="false" outlineLevel="0" collapsed="false">
      <c r="A463" s="0" t="s">
        <v>934</v>
      </c>
      <c r="B463" s="0" t="s">
        <v>935</v>
      </c>
      <c r="C463" s="0" t="n">
        <v>0.69206554918831</v>
      </c>
      <c r="D463" s="0" t="n">
        <v>-1.48111538917995</v>
      </c>
      <c r="E463" s="0" t="n">
        <v>0.304963057114386</v>
      </c>
      <c r="F463" s="0" t="n">
        <v>0.484086782877256</v>
      </c>
      <c r="G463" s="0" t="n">
        <v>1.29700379463875</v>
      </c>
      <c r="H463" s="0" t="n">
        <v>-0.93655615335755</v>
      </c>
      <c r="I463" s="0" t="n">
        <v>-0.613630371841786</v>
      </c>
      <c r="J463" s="0" t="n">
        <v>0.25318273056059</v>
      </c>
      <c r="K463" s="0" t="n">
        <f aca="false">PEARSON(C463:F463,$U$2:$X$2)</f>
        <v>-0.285084085496675</v>
      </c>
      <c r="L463" s="0" t="n">
        <f aca="false">PEARSON(C463:F463,$U$3:$X$3)</f>
        <v>-0.824915343360849</v>
      </c>
      <c r="M463" s="0" t="n">
        <f aca="false">PEARSON(C463:F463,$U$4:$X$4)</f>
        <v>0.224183967370302</v>
      </c>
      <c r="N463" s="0" t="n">
        <f aca="false">PEARSON(C463:F463,$U$5:$X$5)</f>
        <v>-0.969831426291493</v>
      </c>
      <c r="O463" s="0" t="n">
        <f aca="false">PEARSON(G463:J463,$U$2:$X$2)</f>
        <v>0.407909123604347</v>
      </c>
      <c r="P463" s="0" t="n">
        <f aca="false">PEARSON(G463:J463,$U$3:$X$3)</f>
        <v>-0.753844326545647</v>
      </c>
      <c r="Q463" s="0" t="n">
        <f aca="false">PEARSON(G463:J463,$U$4:$X$4)</f>
        <v>-0.0899433184044294</v>
      </c>
      <c r="R463" s="0" t="n">
        <f aca="false">PEARSON(G463:J463,$U$5:$X$5)</f>
        <v>-0.569191041121837</v>
      </c>
    </row>
    <row r="464" customFormat="false" ht="14.25" hidden="false" customHeight="false" outlineLevel="0" collapsed="false">
      <c r="A464" s="0" t="s">
        <v>936</v>
      </c>
      <c r="B464" s="0" t="s">
        <v>937</v>
      </c>
      <c r="C464" s="0" t="n">
        <v>-0.422724263833638</v>
      </c>
      <c r="D464" s="0" t="n">
        <v>-1.17186941502556</v>
      </c>
      <c r="E464" s="0" t="n">
        <v>1.09450196267373</v>
      </c>
      <c r="F464" s="0" t="n">
        <v>0.500091716185469</v>
      </c>
      <c r="G464" s="0" t="n">
        <v>0.414408592375512</v>
      </c>
      <c r="H464" s="0" t="n">
        <v>-1.3681189631267</v>
      </c>
      <c r="I464" s="0" t="n">
        <v>0.977721577569811</v>
      </c>
      <c r="J464" s="0" t="n">
        <v>-0.0240112068186263</v>
      </c>
      <c r="K464" s="0" t="n">
        <f aca="false">PEARSON(C464:F464,$U$2:$X$2)</f>
        <v>-0.882616390703878</v>
      </c>
      <c r="L464" s="0" t="n">
        <f aca="false">PEARSON(C464:F464,$U$3:$X$3)</f>
        <v>-0.375893930493306</v>
      </c>
      <c r="M464" s="0" t="n">
        <f aca="false">PEARSON(C464:F464,$U$4:$X$4)</f>
        <v>0.469279172737942</v>
      </c>
      <c r="N464" s="0" t="n">
        <f aca="false">PEARSON(C464:F464,$U$5:$X$5)</f>
        <v>-0.82010820497748</v>
      </c>
      <c r="O464" s="0" t="n">
        <f aca="false">PEARSON(G464:J464,$U$2:$X$2)</f>
        <v>-0.476658098954206</v>
      </c>
      <c r="P464" s="0" t="n">
        <f aca="false">PEARSON(G464:J464,$U$3:$X$3)</f>
        <v>-0.824677953909391</v>
      </c>
      <c r="Q464" s="0" t="n">
        <f aca="false">PEARSON(G464:J464,$U$4:$X$4)</f>
        <v>0.0113569366787683</v>
      </c>
      <c r="R464" s="0" t="n">
        <f aca="false">PEARSON(G464:J464,$U$5:$X$5)</f>
        <v>-0.881821444982249</v>
      </c>
    </row>
    <row r="465" customFormat="false" ht="14.25" hidden="false" customHeight="false" outlineLevel="0" collapsed="false">
      <c r="A465" s="0" t="s">
        <v>931</v>
      </c>
      <c r="B465" s="0" t="s">
        <v>938</v>
      </c>
      <c r="C465" s="0" t="n">
        <v>-1.22411935170914</v>
      </c>
      <c r="D465" s="0" t="n">
        <v>-0.0334742051834198</v>
      </c>
      <c r="E465" s="0" t="n">
        <v>0.0331288704683032</v>
      </c>
      <c r="F465" s="0" t="n">
        <v>1.22446468642425</v>
      </c>
      <c r="G465" s="0" t="n">
        <v>0.324167821429416</v>
      </c>
      <c r="H465" s="0" t="n">
        <v>-1.47802030220865</v>
      </c>
      <c r="I465" s="0" t="n">
        <v>0.427454778048863</v>
      </c>
      <c r="J465" s="0" t="n">
        <v>0.72639770273037</v>
      </c>
      <c r="K465" s="0" t="n">
        <f aca="false">PEARSON(C465:F465,$U$2:$X$2)</f>
        <v>-0.715614970219727</v>
      </c>
      <c r="L465" s="0" t="n">
        <f aca="false">PEARSON(C465:F465,$U$3:$X$3)</f>
        <v>0.605828775489868</v>
      </c>
      <c r="M465" s="0" t="n">
        <f aca="false">PEARSON(C465:F465,$U$4:$X$4)</f>
        <v>0.940365810996454</v>
      </c>
      <c r="N465" s="0" t="n">
        <f aca="false">PEARSON(C465:F465,$U$5:$X$5)</f>
        <v>-0.145390273565538</v>
      </c>
      <c r="O465" s="0" t="n">
        <f aca="false">PEARSON(G465:J465,$U$2:$X$2)</f>
        <v>-0.508243666452812</v>
      </c>
      <c r="P465" s="0" t="n">
        <f aca="false">PEARSON(G465:J465,$U$3:$X$3)</f>
        <v>-0.667976308941235</v>
      </c>
      <c r="Q465" s="0" t="n">
        <f aca="false">PEARSON(G465:J465,$U$4:$X$4)</f>
        <v>0.439193901279807</v>
      </c>
      <c r="R465" s="0" t="n">
        <f aca="false">PEARSON(G465:J465,$U$5:$X$5)</f>
        <v>-0.998223105895627</v>
      </c>
    </row>
    <row r="466" customFormat="false" ht="14.25" hidden="false" customHeight="false" outlineLevel="0" collapsed="false">
      <c r="A466" s="0" t="s">
        <v>939</v>
      </c>
      <c r="B466" s="0" t="s">
        <v>940</v>
      </c>
      <c r="C466" s="0" t="n">
        <v>0.69869709007939</v>
      </c>
      <c r="D466" s="0" t="n">
        <v>-1.47233806003208</v>
      </c>
      <c r="E466" s="0" t="n">
        <v>0.237182859191728</v>
      </c>
      <c r="F466" s="0" t="n">
        <v>0.536458110760957</v>
      </c>
      <c r="G466" s="0" t="n">
        <v>0.552504255103478</v>
      </c>
      <c r="H466" s="0" t="n">
        <v>-1.48545537937829</v>
      </c>
      <c r="I466" s="0" t="n">
        <v>0.303745012107869</v>
      </c>
      <c r="J466" s="0" t="n">
        <v>0.629206112166943</v>
      </c>
      <c r="K466" s="0" t="n">
        <f aca="false">PEARSON(C466:F466,$U$2:$X$2)</f>
        <v>-0.269199510784291</v>
      </c>
      <c r="L466" s="0" t="n">
        <f aca="false">PEARSON(C466:F466,$U$3:$X$3)</f>
        <v>-0.808697638146258</v>
      </c>
      <c r="M466" s="0" t="n">
        <f aca="false">PEARSON(C466:F466,$U$4:$X$4)</f>
        <v>0.24950758895858</v>
      </c>
      <c r="N466" s="0" t="n">
        <f aca="false">PEARSON(C466:F466,$U$5:$X$5)</f>
        <v>-0.966478485316703</v>
      </c>
      <c r="O466" s="0" t="n">
        <f aca="false">PEARSON(G466:J466,$U$2:$X$2)</f>
        <v>-0.366285884503674</v>
      </c>
      <c r="P466" s="0" t="n">
        <f aca="false">PEARSON(G466:J466,$U$3:$X$3)</f>
        <v>-0.754713240181015</v>
      </c>
      <c r="Q466" s="0" t="n">
        <f aca="false">PEARSON(G466:J466,$U$4:$X$4)</f>
        <v>0.334358281177898</v>
      </c>
      <c r="R466" s="0" t="n">
        <f aca="false">PEARSON(G466:J466,$U$5:$X$5)</f>
        <v>-0.987043612897369</v>
      </c>
    </row>
    <row r="467" customFormat="false" ht="14.25" hidden="false" customHeight="false" outlineLevel="0" collapsed="false">
      <c r="A467" s="0" t="s">
        <v>941</v>
      </c>
      <c r="B467" s="0" t="s">
        <v>942</v>
      </c>
      <c r="C467" s="0" t="n">
        <v>1.36504400416981</v>
      </c>
      <c r="D467" s="0" t="n">
        <v>-1.00690634671913</v>
      </c>
      <c r="E467" s="0" t="n">
        <v>-0.350333513898114</v>
      </c>
      <c r="F467" s="0" t="n">
        <v>-0.00780414355256911</v>
      </c>
      <c r="G467" s="0" t="n">
        <v>0.516356912198793</v>
      </c>
      <c r="H467" s="0" t="n">
        <v>0.873344635459634</v>
      </c>
      <c r="I467" s="0" t="n">
        <v>-1.40372646503194</v>
      </c>
      <c r="J467" s="0" t="n">
        <v>0.0140249173735153</v>
      </c>
      <c r="K467" s="0" t="n">
        <f aca="false">PEARSON(C467:F467,$U$2:$X$2)</f>
        <v>0.383907764320495</v>
      </c>
      <c r="L467" s="0" t="n">
        <f aca="false">PEARSON(C467:F467,$U$3:$X$3)</f>
        <v>-0.874264048619303</v>
      </c>
      <c r="M467" s="0" t="n">
        <f aca="false">PEARSON(C467:F467,$U$4:$X$4)</f>
        <v>-0.237726786247997</v>
      </c>
      <c r="N467" s="0" t="n">
        <f aca="false">PEARSON(C467:F467,$U$5:$X$5)</f>
        <v>-0.598607597929074</v>
      </c>
      <c r="O467" s="0" t="n">
        <f aca="false">PEARSON(G467:J467,$U$2:$X$2)</f>
        <v>0.844464738373233</v>
      </c>
      <c r="P467" s="0" t="n">
        <f aca="false">PEARSON(G467:J467,$U$3:$X$3)</f>
        <v>0.327331484041617</v>
      </c>
      <c r="Q467" s="0" t="n">
        <f aca="false">PEARSON(G467:J467,$U$4:$X$4)</f>
        <v>-0.193061765174235</v>
      </c>
      <c r="R467" s="0" t="n">
        <f aca="false">PEARSON(G467:J467,$U$5:$X$5)</f>
        <v>0.60048949008313</v>
      </c>
    </row>
    <row r="468" customFormat="false" ht="14.25" hidden="false" customHeight="false" outlineLevel="0" collapsed="false">
      <c r="A468" s="0" t="s">
        <v>943</v>
      </c>
      <c r="B468" s="0" t="s">
        <v>944</v>
      </c>
      <c r="C468" s="0" t="n">
        <v>-0.533777530761172</v>
      </c>
      <c r="D468" s="0" t="n">
        <v>-1.1214781086789</v>
      </c>
      <c r="E468" s="0" t="n">
        <v>1.03671247178641</v>
      </c>
      <c r="F468" s="0" t="n">
        <v>0.618543167653665</v>
      </c>
      <c r="G468" s="0" t="n">
        <v>-1.09937863609563</v>
      </c>
      <c r="H468" s="0" t="n">
        <v>-0.540772293209117</v>
      </c>
      <c r="I468" s="0" t="n">
        <v>0.542690888707487</v>
      </c>
      <c r="J468" s="0" t="n">
        <v>1.09746004059726</v>
      </c>
      <c r="K468" s="0" t="n">
        <f aca="false">PEARSON(C468:F468,$U$2:$X$2)</f>
        <v>-0.916936974286908</v>
      </c>
      <c r="L468" s="0" t="n">
        <f aca="false">PEARSON(C468:F468,$U$3:$X$3)</f>
        <v>-0.291209987957346</v>
      </c>
      <c r="M468" s="0" t="n">
        <f aca="false">PEARSON(C468:F468,$U$4:$X$4)</f>
        <v>0.553708033114301</v>
      </c>
      <c r="N468" s="0" t="n">
        <f aca="false">PEARSON(C468:F468,$U$5:$X$5)</f>
        <v>-0.798422420079666</v>
      </c>
      <c r="O468" s="0" t="n">
        <f aca="false">PEARSON(G468:J468,$U$2:$X$2)</f>
        <v>-0.926843056990641</v>
      </c>
      <c r="P468" s="0" t="n">
        <f aca="false">PEARSON(G468:J468,$U$3:$X$3)</f>
        <v>0.27733822548556</v>
      </c>
      <c r="Q468" s="0" t="n">
        <f aca="false">PEARSON(G468:J468,$U$4:$X$4)</f>
        <v>0.889012177633799</v>
      </c>
      <c r="R468" s="0" t="n">
        <f aca="false">PEARSON(G468:J468,$U$5:$X$5)</f>
        <v>-0.46753717582219</v>
      </c>
    </row>
    <row r="469" customFormat="false" ht="14.25" hidden="false" customHeight="false" outlineLevel="0" collapsed="false">
      <c r="A469" s="0" t="s">
        <v>945</v>
      </c>
      <c r="B469" s="0" t="s">
        <v>946</v>
      </c>
      <c r="C469" s="0" t="n">
        <v>-0.338116128223295</v>
      </c>
      <c r="D469" s="0" t="n">
        <v>1.48053967565434</v>
      </c>
      <c r="E469" s="0" t="n">
        <v>-0.427834697817484</v>
      </c>
      <c r="F469" s="0" t="n">
        <v>-0.714588849613566</v>
      </c>
      <c r="G469" s="0" t="n">
        <v>-0.032819951698797</v>
      </c>
      <c r="H469" s="0" t="n">
        <v>1.42383470239698</v>
      </c>
      <c r="I469" s="0" t="n">
        <v>-0.741095601299574</v>
      </c>
      <c r="J469" s="0" t="n">
        <v>-0.649919149398612</v>
      </c>
      <c r="K469" s="0" t="n">
        <f aca="false">PEARSON(C469:F469,$U$2:$X$2)</f>
        <v>0.501439330203265</v>
      </c>
      <c r="L469" s="0" t="n">
        <f aca="false">PEARSON(C469:F469,$U$3:$X$3)</f>
        <v>0.675845804896256</v>
      </c>
      <c r="M469" s="0" t="n">
        <f aca="false">PEARSON(C469:F469,$U$4:$X$4)</f>
        <v>-0.429870995767136</v>
      </c>
      <c r="N469" s="0" t="n">
        <f aca="false">PEARSON(C469:F469,$U$5:$X$5)</f>
        <v>0.998593949971404</v>
      </c>
      <c r="O469" s="0" t="n">
        <f aca="false">PEARSON(G469:J469,$U$2:$X$2)</f>
        <v>0.68909585036667</v>
      </c>
      <c r="P469" s="0" t="n">
        <f aca="false">PEARSON(G469:J469,$U$3:$X$3)</f>
        <v>0.585040109713625</v>
      </c>
      <c r="Q469" s="0" t="n">
        <f aca="false">PEARSON(G469:J469,$U$4:$X$4)</f>
        <v>-0.462997079037166</v>
      </c>
      <c r="R469" s="0" t="n">
        <f aca="false">PEARSON(G469:J469,$U$5:$X$5)</f>
        <v>0.972424018306495</v>
      </c>
    </row>
    <row r="470" customFormat="false" ht="14.25" hidden="false" customHeight="false" outlineLevel="0" collapsed="false">
      <c r="A470" s="0" t="s">
        <v>947</v>
      </c>
      <c r="B470" s="0" t="s">
        <v>948</v>
      </c>
      <c r="C470" s="0" t="n">
        <v>0.236037781545775</v>
      </c>
      <c r="D470" s="0" t="n">
        <v>-1.00485303277037</v>
      </c>
      <c r="E470" s="0" t="n">
        <v>-0.520859766641881</v>
      </c>
      <c r="F470" s="0" t="n">
        <v>1.28967501786648</v>
      </c>
      <c r="G470" s="0" t="n">
        <v>0.440516731998924</v>
      </c>
      <c r="H470" s="0" t="n">
        <v>-0.748367792896097</v>
      </c>
      <c r="I470" s="0" t="n">
        <v>-0.894526785476428</v>
      </c>
      <c r="J470" s="0" t="n">
        <v>1.2023778463736</v>
      </c>
      <c r="K470" s="0" t="n">
        <f aca="false">PEARSON(C470:F470,$U$2:$X$2)</f>
        <v>-0.237198616133349</v>
      </c>
      <c r="L470" s="0" t="n">
        <f aca="false">PEARSON(C470:F470,$U$3:$X$3)</f>
        <v>-0.255543011471409</v>
      </c>
      <c r="M470" s="0" t="n">
        <f aca="false">PEARSON(C470:F470,$U$4:$X$4)</f>
        <v>0.715506366407139</v>
      </c>
      <c r="N470" s="0" t="n">
        <f aca="false">PEARSON(C470:F470,$U$5:$X$5)</f>
        <v>-0.719826863459163</v>
      </c>
      <c r="O470" s="0" t="n">
        <f aca="false">PEARSON(G470:J470,$U$2:$X$2)</f>
        <v>0.0361633364273436</v>
      </c>
      <c r="P470" s="0" t="n">
        <f aca="false">PEARSON(G470:J470,$U$3:$X$3)</f>
        <v>-0.196130081123199</v>
      </c>
      <c r="Q470" s="0" t="n">
        <f aca="false">PEARSON(G470:J470,$U$4:$X$4)</f>
        <v>0.597965522210805</v>
      </c>
      <c r="R470" s="0" t="n">
        <f aca="false">PEARSON(G470:J470,$U$5:$X$5)</f>
        <v>-0.536120920293144</v>
      </c>
    </row>
    <row r="471" customFormat="false" ht="14.25" hidden="false" customHeight="false" outlineLevel="0" collapsed="false">
      <c r="A471" s="0" t="s">
        <v>931</v>
      </c>
      <c r="B471" s="0" t="s">
        <v>949</v>
      </c>
      <c r="C471" s="0" t="n">
        <v>-0.835332994150884</v>
      </c>
      <c r="D471" s="0" t="n">
        <v>-0.88530186489025</v>
      </c>
      <c r="E471" s="0" t="n">
        <v>0.722173957306084</v>
      </c>
      <c r="F471" s="0" t="n">
        <v>0.998460901735053</v>
      </c>
      <c r="G471" s="0" t="n">
        <v>0.433977909712877</v>
      </c>
      <c r="H471" s="0" t="n">
        <v>-1.49723894753926</v>
      </c>
      <c r="I471" s="0" t="n">
        <v>0.579986958882114</v>
      </c>
      <c r="J471" s="0" t="n">
        <v>0.483274078944273</v>
      </c>
      <c r="K471" s="0" t="n">
        <f aca="false">PEARSON(C471:F471,$U$2:$X$2)</f>
        <v>-0.947771576002496</v>
      </c>
      <c r="L471" s="0" t="n">
        <f aca="false">PEARSON(C471:F471,$U$3:$X$3)</f>
        <v>0.00535383785847134</v>
      </c>
      <c r="M471" s="0" t="n">
        <f aca="false">PEARSON(C471:F471,$U$4:$X$4)</f>
        <v>0.804887070776447</v>
      </c>
      <c r="N471" s="0" t="n">
        <f aca="false">PEARSON(C471:F471,$U$5:$X$5)</f>
        <v>-0.677037552424986</v>
      </c>
      <c r="O471" s="0" t="n">
        <f aca="false">PEARSON(G471:J471,$U$2:$X$2)</f>
        <v>-0.472731784229306</v>
      </c>
      <c r="P471" s="0" t="n">
        <f aca="false">PEARSON(G471:J471,$U$3:$X$3)</f>
        <v>-0.767830972003988</v>
      </c>
      <c r="Q471" s="0" t="n">
        <f aca="false">PEARSON(G471:J471,$U$4:$X$4)</f>
        <v>0.286379261407241</v>
      </c>
      <c r="R471" s="0" t="n">
        <f aca="false">PEARSON(G471:J471,$U$5:$X$5)</f>
        <v>-0.992826450724668</v>
      </c>
    </row>
    <row r="472" customFormat="false" ht="14.25" hidden="false" customHeight="false" outlineLevel="0" collapsed="false">
      <c r="A472" s="0" t="s">
        <v>950</v>
      </c>
      <c r="B472" s="0" t="s">
        <v>951</v>
      </c>
      <c r="C472" s="0" t="n">
        <v>-0.617476973767934</v>
      </c>
      <c r="D472" s="0" t="n">
        <v>-1.01995372485641</v>
      </c>
      <c r="E472" s="0" t="n">
        <v>1.16355367347238</v>
      </c>
      <c r="F472" s="0" t="n">
        <v>0.47387702515196</v>
      </c>
      <c r="G472" s="0" t="n">
        <v>1.11655800393154</v>
      </c>
      <c r="H472" s="0" t="n">
        <v>-0.809472529929347</v>
      </c>
      <c r="I472" s="0" t="n">
        <v>-0.878422624628911</v>
      </c>
      <c r="J472" s="0" t="n">
        <v>0.57133715062672</v>
      </c>
      <c r="K472" s="0" t="n">
        <f aca="false">PEARSON(C472:F472,$U$2:$X$2)</f>
        <v>-0.936146741909056</v>
      </c>
      <c r="L472" s="0" t="n">
        <f aca="false">PEARSON(C472:F472,$U$3:$X$3)</f>
        <v>-0.253813044745548</v>
      </c>
      <c r="M472" s="0" t="n">
        <f aca="false">PEARSON(C472:F472,$U$4:$X$4)</f>
        <v>0.488013771154384</v>
      </c>
      <c r="N472" s="0" t="n">
        <f aca="false">PEARSON(C472:F472,$U$5:$X$5)</f>
        <v>-0.727813331175849</v>
      </c>
      <c r="O472" s="0" t="n">
        <f aca="false">PEARSON(G472:J472,$U$2:$X$2)</f>
        <v>0.392670443153729</v>
      </c>
      <c r="P472" s="0" t="n">
        <f aca="false">PEARSON(G472:J472,$U$3:$X$3)</f>
        <v>-0.560690384319552</v>
      </c>
      <c r="Q472" s="0" t="n">
        <f aca="false">PEARSON(G472:J472,$U$4:$X$4)</f>
        <v>0.109631764296958</v>
      </c>
      <c r="R472" s="0" t="n">
        <f aca="false">PEARSON(G472:J472,$U$5:$X$5)</f>
        <v>-0.510739393860466</v>
      </c>
    </row>
    <row r="473" customFormat="false" ht="14.25" hidden="false" customHeight="false" outlineLevel="0" collapsed="false">
      <c r="A473" s="0" t="s">
        <v>952</v>
      </c>
      <c r="B473" s="0" t="s">
        <v>953</v>
      </c>
      <c r="C473" s="0" t="n">
        <v>0.0335358948132844</v>
      </c>
      <c r="D473" s="0" t="n">
        <v>-1.38887060070461</v>
      </c>
      <c r="E473" s="0" t="n">
        <v>0.952847035844607</v>
      </c>
      <c r="F473" s="0" t="n">
        <v>0.402487670046719</v>
      </c>
      <c r="G473" s="0" t="n">
        <v>0.914453879900827</v>
      </c>
      <c r="H473" s="0" t="n">
        <v>-1.38272996061797</v>
      </c>
      <c r="I473" s="0" t="n">
        <v>-0.0324990853927499</v>
      </c>
      <c r="J473" s="0" t="n">
        <v>0.500775166109892</v>
      </c>
      <c r="K473" s="0" t="n">
        <f aca="false">PEARSON(C473:F473,$U$2:$X$2)</f>
        <v>-0.699482877826452</v>
      </c>
      <c r="L473" s="0" t="n">
        <f aca="false">PEARSON(C473:F473,$U$3:$X$3)</f>
        <v>-0.629981194550256</v>
      </c>
      <c r="M473" s="0" t="n">
        <f aca="false">PEARSON(C473:F473,$U$4:$X$4)</f>
        <v>0.328924867985963</v>
      </c>
      <c r="N473" s="0" t="n">
        <f aca="false">PEARSON(C473:F473,$U$5:$X$5)</f>
        <v>-0.936278339255586</v>
      </c>
      <c r="O473" s="0" t="n">
        <f aca="false">PEARSON(G473:J473,$U$2:$X$2)</f>
        <v>-0.0744683088358836</v>
      </c>
      <c r="P473" s="0" t="n">
        <f aca="false">PEARSON(G473:J473,$U$3:$X$3)</f>
        <v>-0.825995652074937</v>
      </c>
      <c r="Q473" s="0" t="n">
        <f aca="false">PEARSON(G473:J473,$U$4:$X$4)</f>
        <v>0.171489657872886</v>
      </c>
      <c r="R473" s="0" t="n">
        <f aca="false">PEARSON(G473:J473,$U$5:$X$5)</f>
        <v>-0.895092587294128</v>
      </c>
    </row>
    <row r="474" customFormat="false" ht="14.25" hidden="false" customHeight="false" outlineLevel="0" collapsed="false">
      <c r="A474" s="0" t="s">
        <v>954</v>
      </c>
      <c r="B474" s="0" t="s">
        <v>955</v>
      </c>
      <c r="C474" s="0" t="n">
        <v>0.270754478776545</v>
      </c>
      <c r="D474" s="0" t="n">
        <v>-1.47757867698719</v>
      </c>
      <c r="E474" s="0" t="n">
        <v>0.690707410668565</v>
      </c>
      <c r="F474" s="0" t="n">
        <v>0.516116787542079</v>
      </c>
      <c r="G474" s="0" t="n">
        <v>0.491436574972204</v>
      </c>
      <c r="H474" s="0" t="n">
        <v>-1.35230954798606</v>
      </c>
      <c r="I474" s="0" t="n">
        <v>-0.0983346555632813</v>
      </c>
      <c r="J474" s="0" t="n">
        <v>0.959207628577138</v>
      </c>
      <c r="K474" s="0" t="n">
        <f aca="false">PEARSON(C474:F474,$U$2:$X$2)</f>
        <v>-0.570723245933976</v>
      </c>
      <c r="L474" s="0" t="n">
        <f aca="false">PEARSON(C474:F474,$U$3:$X$3)</f>
        <v>-0.707676056077248</v>
      </c>
      <c r="M474" s="0" t="n">
        <f aca="false">PEARSON(C474:F474,$U$4:$X$4)</f>
        <v>0.340675194066444</v>
      </c>
      <c r="N474" s="0" t="n">
        <f aca="false">PEARSON(C474:F474,$U$5:$X$5)</f>
        <v>-0.989419899181676</v>
      </c>
      <c r="O474" s="0" t="n">
        <f aca="false">PEARSON(G474:J474,$U$2:$X$2)</f>
        <v>-0.294098634353617</v>
      </c>
      <c r="P474" s="0" t="n">
        <f aca="false">PEARSON(G474:J474,$U$3:$X$3)</f>
        <v>-0.585771132578146</v>
      </c>
      <c r="Q474" s="0" t="n">
        <f aca="false">PEARSON(G474:J474,$U$4:$X$4)</f>
        <v>0.511352734270223</v>
      </c>
      <c r="R474" s="0" t="n">
        <f aca="false">PEARSON(G474:J474,$U$5:$X$5)</f>
        <v>-0.919481134016634</v>
      </c>
    </row>
    <row r="475" customFormat="false" ht="14.25" hidden="false" customHeight="false" outlineLevel="0" collapsed="false">
      <c r="A475" s="0" t="s">
        <v>956</v>
      </c>
      <c r="B475" s="0" t="s">
        <v>957</v>
      </c>
      <c r="C475" s="0" t="n">
        <v>0.85107525499559</v>
      </c>
      <c r="D475" s="0" t="n">
        <v>-1.41062682044824</v>
      </c>
      <c r="E475" s="0" t="n">
        <v>0.533994100876314</v>
      </c>
      <c r="F475" s="0" t="n">
        <v>0.0255574645763386</v>
      </c>
      <c r="G475" s="0" t="n">
        <v>-0.158759318026097</v>
      </c>
      <c r="H475" s="0" t="n">
        <v>-0.982425021166973</v>
      </c>
      <c r="I475" s="0" t="n">
        <v>1.39475407987728</v>
      </c>
      <c r="J475" s="0" t="n">
        <v>-0.253569740684205</v>
      </c>
      <c r="K475" s="0" t="n">
        <f aca="false">PEARSON(C475:F475,$U$2:$X$2)</f>
        <v>-0.192057530056067</v>
      </c>
      <c r="L475" s="0" t="n">
        <f aca="false">PEARSON(C475:F475,$U$3:$X$3)</f>
        <v>-0.945367598522166</v>
      </c>
      <c r="M475" s="0" t="n">
        <f aca="false">PEARSON(C475:F475,$U$4:$X$4)</f>
        <v>-0.0621630313370962</v>
      </c>
      <c r="N475" s="0" t="n">
        <f aca="false">PEARSON(C475:F475,$U$5:$X$5)</f>
        <v>-0.891515753804896</v>
      </c>
      <c r="O475" s="0" t="n">
        <f aca="false">PEARSON(G475:J475,$U$2:$X$2)</f>
        <v>-0.687005462891694</v>
      </c>
      <c r="P475" s="0" t="n">
        <f aca="false">PEARSON(G475:J475,$U$3:$X$3)</f>
        <v>-0.536185391345456</v>
      </c>
      <c r="Q475" s="0" t="n">
        <f aca="false">PEARSON(G475:J475,$U$4:$X$4)</f>
        <v>-0.00857084761754338</v>
      </c>
      <c r="R475" s="0" t="n">
        <f aca="false">PEARSON(G475:J475,$U$5:$X$5)</f>
        <v>-0.642690995402636</v>
      </c>
    </row>
    <row r="476" customFormat="false" ht="14.25" hidden="false" customHeight="false" outlineLevel="0" collapsed="false">
      <c r="A476" s="0" t="s">
        <v>958</v>
      </c>
      <c r="B476" s="0" t="s">
        <v>959</v>
      </c>
      <c r="C476" s="0" t="n">
        <v>0.671198145886361</v>
      </c>
      <c r="D476" s="0" t="n">
        <v>0.989807198397694</v>
      </c>
      <c r="E476" s="0" t="n">
        <v>-1.13897097042301</v>
      </c>
      <c r="F476" s="0" t="n">
        <v>-0.52203437386105</v>
      </c>
      <c r="G476" s="0" t="n">
        <v>0.362228349514919</v>
      </c>
      <c r="H476" s="0" t="n">
        <v>1.17436252517809</v>
      </c>
      <c r="I476" s="0" t="n">
        <v>-0.375162174845008</v>
      </c>
      <c r="J476" s="0" t="n">
        <v>-1.161428699848</v>
      </c>
      <c r="K476" s="0" t="n">
        <f aca="false">PEARSON(C476:F476,$U$2:$X$2)</f>
        <v>0.950661969388126</v>
      </c>
      <c r="L476" s="0" t="n">
        <f aca="false">PEARSON(C476:F476,$U$3:$X$3)</f>
        <v>0.212167595350366</v>
      </c>
      <c r="M476" s="0" t="n">
        <f aca="false">PEARSON(C476:F476,$U$4:$X$4)</f>
        <v>-0.523507583878847</v>
      </c>
      <c r="N476" s="0" t="n">
        <f aca="false">PEARSON(C476:F476,$U$5:$X$5)</f>
        <v>0.71303297234646</v>
      </c>
      <c r="O476" s="0" t="n">
        <f aca="false">PEARSON(G476:J476,$U$2:$X$2)</f>
        <v>0.761109371232241</v>
      </c>
      <c r="P476" s="0" t="n">
        <f aca="false">PEARSON(G476:J476,$U$3:$X$3)</f>
        <v>0.224252006618624</v>
      </c>
      <c r="Q476" s="0" t="n">
        <f aca="false">PEARSON(G476:J476,$U$4:$X$4)</f>
        <v>-0.804702985302142</v>
      </c>
      <c r="R476" s="0" t="n">
        <f aca="false">PEARSON(G476:J476,$U$5:$X$5)</f>
        <v>0.85368595547701</v>
      </c>
    </row>
    <row r="477" customFormat="false" ht="14.25" hidden="false" customHeight="false" outlineLevel="0" collapsed="false">
      <c r="A477" s="0" t="s">
        <v>960</v>
      </c>
      <c r="B477" s="0" t="s">
        <v>961</v>
      </c>
      <c r="C477" s="0" t="n">
        <v>-0.630270876956199</v>
      </c>
      <c r="D477" s="0" t="n">
        <v>-0.974950526349461</v>
      </c>
      <c r="E477" s="0" t="n">
        <v>1.22914453150486</v>
      </c>
      <c r="F477" s="0" t="n">
        <v>0.3760768718008</v>
      </c>
      <c r="G477" s="0" t="n">
        <v>-0.514270470012952</v>
      </c>
      <c r="H477" s="0" t="n">
        <v>1.37728000838697</v>
      </c>
      <c r="I477" s="0" t="n">
        <v>0.0513165903798451</v>
      </c>
      <c r="J477" s="0" t="n">
        <v>-0.914326128753865</v>
      </c>
      <c r="K477" s="0" t="n">
        <f aca="false">PEARSON(C477:F477,$U$2:$X$2)</f>
        <v>-0.93196778140035</v>
      </c>
      <c r="L477" s="0" t="n">
        <f aca="false">PEARSON(C477:F477,$U$3:$X$3)</f>
        <v>-0.251994786777331</v>
      </c>
      <c r="M477" s="0" t="n">
        <f aca="false">PEARSON(C477:F477,$U$4:$X$4)</f>
        <v>0.435332933900084</v>
      </c>
      <c r="N477" s="0" t="n">
        <f aca="false">PEARSON(C477:F477,$U$5:$X$5)</f>
        <v>-0.69357275660706</v>
      </c>
      <c r="O477" s="0" t="n">
        <f aca="false">PEARSON(G477:J477,$U$2:$X$2)</f>
        <v>0.297677607695568</v>
      </c>
      <c r="P477" s="0" t="n">
        <f aca="false">PEARSON(G477:J477,$U$3:$X$3)</f>
        <v>0.616022685176735</v>
      </c>
      <c r="Q477" s="0" t="n">
        <f aca="false">PEARSON(G477:J477,$U$4:$X$4)</f>
        <v>-0.48444997406346</v>
      </c>
      <c r="R477" s="0" t="n">
        <f aca="false">PEARSON(G477:J477,$U$5:$X$5)</f>
        <v>0.932501245469863</v>
      </c>
    </row>
    <row r="478" customFormat="false" ht="14.25" hidden="false" customHeight="false" outlineLevel="0" collapsed="false">
      <c r="A478" s="0" t="s">
        <v>962</v>
      </c>
      <c r="B478" s="0" t="s">
        <v>963</v>
      </c>
      <c r="C478" s="0" t="n">
        <v>0.210281117382517</v>
      </c>
      <c r="D478" s="0" t="n">
        <v>-1.4179171537371</v>
      </c>
      <c r="E478" s="0" t="n">
        <v>0.275108116699298</v>
      </c>
      <c r="F478" s="0" t="n">
        <v>0.932527919655283</v>
      </c>
      <c r="G478" s="0" t="n">
        <v>1.08324071138872</v>
      </c>
      <c r="H478" s="0" t="n">
        <v>-1.2932904569896</v>
      </c>
      <c r="I478" s="0" t="n">
        <v>-0.151810587403369</v>
      </c>
      <c r="J478" s="0" t="n">
        <v>0.361860333004248</v>
      </c>
      <c r="K478" s="0" t="n">
        <f aca="false">PEARSON(C478:F478,$U$2:$X$2)</f>
        <v>-0.528383450898905</v>
      </c>
      <c r="L478" s="0" t="n">
        <f aca="false">PEARSON(C478:F478,$U$3:$X$3)</f>
        <v>-0.555190966823844</v>
      </c>
      <c r="M478" s="0" t="n">
        <f aca="false">PEARSON(C478:F478,$U$4:$X$4)</f>
        <v>0.569768030653033</v>
      </c>
      <c r="N478" s="0" t="n">
        <f aca="false">PEARSON(C478:F478,$U$5:$X$5)</f>
        <v>-0.974882103334694</v>
      </c>
      <c r="O478" s="0" t="n">
        <f aca="false">PEARSON(G478:J478,$U$2:$X$2)</f>
        <v>0.0750191577046684</v>
      </c>
      <c r="P478" s="0" t="n">
        <f aca="false">PEARSON(G478:J478,$U$3:$X$3)</f>
        <v>-0.857702758746989</v>
      </c>
      <c r="Q478" s="0" t="n">
        <f aca="false">PEARSON(G478:J478,$U$4:$X$4)</f>
        <v>0.0500596567454197</v>
      </c>
      <c r="R478" s="0" t="n">
        <f aca="false">PEARSON(G478:J478,$U$5:$X$5)</f>
        <v>-0.820635886755232</v>
      </c>
    </row>
    <row r="479" customFormat="false" ht="14.25" hidden="false" customHeight="false" outlineLevel="0" collapsed="false">
      <c r="A479" s="0" t="s">
        <v>964</v>
      </c>
      <c r="B479" s="0" t="s">
        <v>965</v>
      </c>
      <c r="C479" s="0" t="n">
        <v>0.561733039543414</v>
      </c>
      <c r="D479" s="0" t="n">
        <v>-1.49823152256372</v>
      </c>
      <c r="E479" s="0" t="n">
        <v>0.443313396507132</v>
      </c>
      <c r="F479" s="0" t="n">
        <v>0.493185086513178</v>
      </c>
      <c r="G479" s="0" t="n">
        <v>1.07676639734505</v>
      </c>
      <c r="H479" s="0" t="n">
        <v>-1.24440408760063</v>
      </c>
      <c r="I479" s="0" t="n">
        <v>0.456633406749448</v>
      </c>
      <c r="J479" s="0" t="n">
        <v>-0.288995716493864</v>
      </c>
      <c r="K479" s="0" t="n">
        <f aca="false">PEARSON(C479:F479,$U$2:$X$2)</f>
        <v>-0.38366793578262</v>
      </c>
      <c r="L479" s="0" t="n">
        <f aca="false">PEARSON(C479:F479,$U$3:$X$3)</f>
        <v>-0.798344999804547</v>
      </c>
      <c r="M479" s="0" t="n">
        <f aca="false">PEARSON(C479:F479,$U$4:$X$4)</f>
        <v>0.261420026183096</v>
      </c>
      <c r="N479" s="0" t="n">
        <f aca="false">PEARSON(C479:F479,$U$5:$X$5)</f>
        <v>-0.987867603566262</v>
      </c>
      <c r="O479" s="0" t="n">
        <f aca="false">PEARSON(G479:J479,$U$2:$X$2)</f>
        <v>0.0179647390398925</v>
      </c>
      <c r="P479" s="0" t="n">
        <f aca="false">PEARSON(G479:J479,$U$3:$X$3)</f>
        <v>-0.996247032211446</v>
      </c>
      <c r="Q479" s="0" t="n">
        <f aca="false">PEARSON(G479:J479,$U$4:$X$4)</f>
        <v>-0.296778095606454</v>
      </c>
      <c r="R479" s="0" t="n">
        <f aca="false">PEARSON(G479:J479,$U$5:$X$5)</f>
        <v>-0.754394971487036</v>
      </c>
    </row>
    <row r="480" customFormat="false" ht="14.25" hidden="false" customHeight="false" outlineLevel="0" collapsed="false">
      <c r="A480" s="0" t="s">
        <v>966</v>
      </c>
      <c r="B480" s="0" t="s">
        <v>967</v>
      </c>
      <c r="C480" s="0" t="n">
        <v>-0.314868552331081</v>
      </c>
      <c r="D480" s="0" t="n">
        <v>-1.18326977897493</v>
      </c>
      <c r="E480" s="0" t="n">
        <v>1.18411008042619</v>
      </c>
      <c r="F480" s="0" t="n">
        <v>0.314028250879823</v>
      </c>
      <c r="G480" s="0" t="n">
        <v>1.34749974967859</v>
      </c>
      <c r="H480" s="0" t="n">
        <v>-1.04578727856248</v>
      </c>
      <c r="I480" s="0" t="n">
        <v>-0.300953179230359</v>
      </c>
      <c r="J480" s="0" t="n">
        <v>-0.000759291885751911</v>
      </c>
      <c r="K480" s="0" t="n">
        <f aca="false">PEARSON(C480:F480,$U$2:$X$2)</f>
        <v>-0.837119603970483</v>
      </c>
      <c r="L480" s="0" t="n">
        <f aca="false">PEARSON(C480:F480,$U$3:$X$3)</f>
        <v>-0.456651728830218</v>
      </c>
      <c r="M480" s="0" t="n">
        <f aca="false">PEARSON(C480:F480,$U$4:$X$4)</f>
        <v>0.346387532871217</v>
      </c>
      <c r="N480" s="0" t="n">
        <f aca="false">PEARSON(C480:F480,$U$5:$X$5)</f>
        <v>-0.812650980845488</v>
      </c>
      <c r="O480" s="0" t="n">
        <f aca="false">PEARSON(G480:J480,$U$2:$X$2)</f>
        <v>0.351019084883903</v>
      </c>
      <c r="P480" s="0" t="n">
        <f aca="false">PEARSON(G480:J480,$U$3:$X$3)</f>
        <v>-0.888270216376214</v>
      </c>
      <c r="Q480" s="0" t="n">
        <f aca="false">PEARSON(G480:J480,$U$4:$X$4)</f>
        <v>-0.22636878901911</v>
      </c>
      <c r="R480" s="0" t="n">
        <f aca="false">PEARSON(G480:J480,$U$5:$X$5)</f>
        <v>-0.625483672126397</v>
      </c>
    </row>
    <row r="481" customFormat="false" ht="14.25" hidden="false" customHeight="false" outlineLevel="0" collapsed="false">
      <c r="A481" s="0" t="s">
        <v>968</v>
      </c>
      <c r="B481" s="0" t="s">
        <v>969</v>
      </c>
      <c r="C481" s="0" t="n">
        <v>0.386897570116536</v>
      </c>
      <c r="D481" s="0" t="n">
        <v>-1.49407782447006</v>
      </c>
      <c r="E481" s="0" t="n">
        <v>0.503005214161252</v>
      </c>
      <c r="F481" s="0" t="n">
        <v>0.60417504019227</v>
      </c>
      <c r="G481" s="0" t="n">
        <v>0.502062395492365</v>
      </c>
      <c r="H481" s="0" t="n">
        <v>-1.49213275162184</v>
      </c>
      <c r="I481" s="0" t="n">
        <v>0.620242101848413</v>
      </c>
      <c r="J481" s="0" t="n">
        <v>0.36982825428106</v>
      </c>
      <c r="K481" s="0" t="n">
        <f aca="false">PEARSON(C481:F481,$U$2:$X$2)</f>
        <v>-0.488738564381424</v>
      </c>
      <c r="L481" s="0" t="n">
        <f aca="false">PEARSON(C481:F481,$U$3:$X$3)</f>
        <v>-0.723424479765116</v>
      </c>
      <c r="M481" s="0" t="n">
        <f aca="false">PEARSON(C481:F481,$U$4:$X$4)</f>
        <v>0.361158703968798</v>
      </c>
      <c r="N481" s="0" t="n">
        <f aca="false">PEARSON(C481:F481,$U$5:$X$5)</f>
        <v>-0.999370108120875</v>
      </c>
      <c r="O481" s="0" t="n">
        <f aca="false">PEARSON(G481:J481,$U$2:$X$2)</f>
        <v>-0.436682160892187</v>
      </c>
      <c r="P481" s="0" t="n">
        <f aca="false">PEARSON(G481:J481,$U$3:$X$3)</f>
        <v>-0.811377276183957</v>
      </c>
      <c r="Q481" s="0" t="n">
        <f aca="false">PEARSON(G481:J481,$U$4:$X$4)</f>
        <v>0.209821818475987</v>
      </c>
      <c r="R481" s="0" t="n">
        <f aca="false">PEARSON(G481:J481,$U$5:$X$5)</f>
        <v>-0.980210065612474</v>
      </c>
    </row>
    <row r="482" customFormat="false" ht="14.25" hidden="false" customHeight="false" outlineLevel="0" collapsed="false">
      <c r="A482" s="0" t="s">
        <v>970</v>
      </c>
      <c r="B482" s="0" t="s">
        <v>971</v>
      </c>
      <c r="C482" s="0" t="n">
        <v>0.705721539804408</v>
      </c>
      <c r="D482" s="0" t="n">
        <v>-1.48127343706168</v>
      </c>
      <c r="E482" s="0" t="n">
        <v>0.328422177721131</v>
      </c>
      <c r="F482" s="0" t="n">
        <v>0.447129719536144</v>
      </c>
      <c r="G482" s="0" t="n">
        <v>0.673710773444176</v>
      </c>
      <c r="H482" s="0" t="n">
        <v>-1.39931966255087</v>
      </c>
      <c r="I482" s="0" t="n">
        <v>-0.0401621457295421</v>
      </c>
      <c r="J482" s="0" t="n">
        <v>0.765771034836236</v>
      </c>
      <c r="K482" s="0" t="n">
        <f aca="false">PEARSON(C482:F482,$U$2:$X$2)</f>
        <v>-0.280250831410489</v>
      </c>
      <c r="L482" s="0" t="n">
        <f aca="false">PEARSON(C482:F482,$U$3:$X$3)</f>
        <v>-0.837881042658011</v>
      </c>
      <c r="M482" s="0" t="n">
        <f aca="false">PEARSON(C482:F482,$U$4:$X$4)</f>
        <v>0.201427479921423</v>
      </c>
      <c r="N482" s="0" t="n">
        <f aca="false">PEARSON(C482:F482,$U$5:$X$5)</f>
        <v>-0.967333025399774</v>
      </c>
      <c r="O482" s="0" t="n">
        <f aca="false">PEARSON(G482:J482,$U$2:$X$2)</f>
        <v>-0.217804479080118</v>
      </c>
      <c r="P482" s="0" t="n">
        <f aca="false">PEARSON(G482:J482,$U$3:$X$3)</f>
        <v>-0.705908848490354</v>
      </c>
      <c r="Q482" s="0" t="n">
        <f aca="false">PEARSON(G482:J482,$U$4:$X$4)</f>
        <v>0.370105052564593</v>
      </c>
      <c r="R482" s="0" t="n">
        <f aca="false">PEARSON(G482:J482,$U$5:$X$5)</f>
        <v>-0.931564461915669</v>
      </c>
    </row>
    <row r="483" customFormat="false" ht="14.25" hidden="false" customHeight="false" outlineLevel="0" collapsed="false">
      <c r="A483" s="0" t="s">
        <v>972</v>
      </c>
      <c r="B483" s="0" t="s">
        <v>973</v>
      </c>
      <c r="C483" s="0" t="n">
        <v>-0.28963851408554</v>
      </c>
      <c r="D483" s="0" t="n">
        <v>1.34520258763953</v>
      </c>
      <c r="E483" s="0" t="n">
        <v>-0.00364857444260574</v>
      </c>
      <c r="F483" s="0" t="n">
        <v>-1.05191549911139</v>
      </c>
      <c r="G483" s="0" t="n">
        <v>1.34497749121256</v>
      </c>
      <c r="H483" s="0" t="n">
        <v>-0.813610603688982</v>
      </c>
      <c r="I483" s="0" t="n">
        <v>0.1747129396919</v>
      </c>
      <c r="J483" s="0" t="n">
        <v>-0.706079827215477</v>
      </c>
      <c r="K483" s="0" t="n">
        <f aca="false">PEARSON(C483:F483,$U$2:$X$2)</f>
        <v>0.418424738454797</v>
      </c>
      <c r="L483" s="0" t="n">
        <f aca="false">PEARSON(C483:F483,$U$3:$X$3)</f>
        <v>0.507101752520693</v>
      </c>
      <c r="M483" s="0" t="n">
        <f aca="false">PEARSON(C483:F483,$U$4:$X$4)</f>
        <v>-0.607556533822498</v>
      </c>
      <c r="N483" s="0" t="n">
        <f aca="false">PEARSON(C483:F483,$U$5:$X$5)</f>
        <v>0.929366364431152</v>
      </c>
      <c r="O483" s="0" t="n">
        <f aca="false">PEARSON(G483:J483,$U$2:$X$2)</f>
        <v>0.391907894038419</v>
      </c>
      <c r="P483" s="0" t="n">
        <f aca="false">PEARSON(G483:J483,$U$3:$X$3)</f>
        <v>-0.946151026007454</v>
      </c>
      <c r="Q483" s="0" t="n">
        <f aca="false">PEARSON(G483:J483,$U$4:$X$4)</f>
        <v>-0.619313503299994</v>
      </c>
      <c r="R483" s="0" t="n">
        <f aca="false">PEARSON(G483:J483,$U$5:$X$5)</f>
        <v>-0.435208006191577</v>
      </c>
    </row>
    <row r="484" customFormat="false" ht="14.25" hidden="false" customHeight="false" outlineLevel="0" collapsed="false">
      <c r="A484" s="0" t="s">
        <v>974</v>
      </c>
      <c r="B484" s="0" t="s">
        <v>975</v>
      </c>
      <c r="C484" s="0" t="n">
        <v>-0.27577066943604</v>
      </c>
      <c r="D484" s="0" t="n">
        <v>-1.14762069163638</v>
      </c>
      <c r="E484" s="0" t="n">
        <v>1.25662494320204</v>
      </c>
      <c r="F484" s="0" t="n">
        <v>0.166766417870376</v>
      </c>
      <c r="G484" s="0" t="n">
        <v>0.551728055171173</v>
      </c>
      <c r="H484" s="0" t="n">
        <v>-1.14605225252393</v>
      </c>
      <c r="I484" s="0" t="n">
        <v>1.07354787966491</v>
      </c>
      <c r="J484" s="0" t="n">
        <v>-0.479223682312155</v>
      </c>
      <c r="K484" s="0" t="n">
        <f aca="false">PEARSON(C484:F484,$U$2:$X$2)</f>
        <v>-0.808293619409269</v>
      </c>
      <c r="L484" s="0" t="n">
        <f aca="false">PEARSON(C484:F484,$U$3:$X$3)</f>
        <v>-0.485508010993084</v>
      </c>
      <c r="M484" s="0" t="n">
        <f aca="false">PEARSON(C484:F484,$U$4:$X$4)</f>
        <v>0.256098640975676</v>
      </c>
      <c r="N484" s="0" t="n">
        <f aca="false">PEARSON(C484:F484,$U$5:$X$5)</f>
        <v>-0.779486443816431</v>
      </c>
      <c r="O484" s="0" t="n">
        <f aca="false">PEARSON(G484:J484,$U$2:$X$2)</f>
        <v>-0.313979110040905</v>
      </c>
      <c r="P484" s="0" t="n">
        <f aca="false">PEARSON(G484:J484,$U$3:$X$3)</f>
        <v>-0.859760404190048</v>
      </c>
      <c r="Q484" s="0" t="n">
        <f aca="false">PEARSON(G484:J484,$U$4:$X$4)</f>
        <v>-0.281643832178343</v>
      </c>
      <c r="R484" s="0" t="n">
        <f aca="false">PEARSON(G484:J484,$U$5:$X$5)</f>
        <v>-0.704677181981082</v>
      </c>
    </row>
    <row r="485" customFormat="false" ht="14.25" hidden="false" customHeight="false" outlineLevel="0" collapsed="false">
      <c r="A485" s="0" t="s">
        <v>976</v>
      </c>
      <c r="B485" s="0" t="s">
        <v>977</v>
      </c>
      <c r="C485" s="0" t="n">
        <v>0.818247445543735</v>
      </c>
      <c r="D485" s="0" t="n">
        <v>0.647711895282044</v>
      </c>
      <c r="E485" s="0" t="n">
        <v>-1.37967203316898</v>
      </c>
      <c r="F485" s="0" t="n">
        <v>-0.0862873076567943</v>
      </c>
      <c r="G485" s="0" t="n">
        <v>-0.123560242785407</v>
      </c>
      <c r="H485" s="0" t="n">
        <v>1.4323635539303</v>
      </c>
      <c r="I485" s="0" t="n">
        <v>-0.4587176473563</v>
      </c>
      <c r="J485" s="0" t="n">
        <v>-0.850085663788589</v>
      </c>
      <c r="K485" s="0" t="n">
        <f aca="false">PEARSON(C485:F485,$U$2:$X$2)</f>
        <v>0.915651257806613</v>
      </c>
      <c r="L485" s="0" t="n">
        <f aca="false">PEARSON(C485:F485,$U$3:$X$3)</f>
        <v>0.107350080968688</v>
      </c>
      <c r="M485" s="0" t="n">
        <f aca="false">PEARSON(C485:F485,$U$4:$X$4)</f>
        <v>-0.297480228484508</v>
      </c>
      <c r="N485" s="0" t="n">
        <f aca="false">PEARSON(C485:F485,$U$5:$X$5)</f>
        <v>0.471350639201651</v>
      </c>
      <c r="O485" s="0" t="n">
        <f aca="false">PEARSON(G485:J485,$U$2:$X$2)</f>
        <v>0.606522169647082</v>
      </c>
      <c r="P485" s="0" t="n">
        <f aca="false">PEARSON(G485:J485,$U$3:$X$3)</f>
        <v>0.561631502762859</v>
      </c>
      <c r="Q485" s="0" t="n">
        <f aca="false">PEARSON(G485:J485,$U$4:$X$4)</f>
        <v>-0.548043883806876</v>
      </c>
      <c r="R485" s="0" t="n">
        <f aca="false">PEARSON(G485:J485,$U$5:$X$5)</f>
        <v>0.984239368647876</v>
      </c>
    </row>
    <row r="486" customFormat="false" ht="14.25" hidden="false" customHeight="false" outlineLevel="0" collapsed="false">
      <c r="A486" s="0" t="s">
        <v>743</v>
      </c>
      <c r="B486" s="0" t="s">
        <v>978</v>
      </c>
      <c r="C486" s="0" t="n">
        <v>0.763920677353606</v>
      </c>
      <c r="D486" s="0" t="n">
        <v>-0.726263576736159</v>
      </c>
      <c r="E486" s="0" t="n">
        <v>-0.990491400067979</v>
      </c>
      <c r="F486" s="0" t="n">
        <v>0.952834299450531</v>
      </c>
      <c r="G486" s="0" t="n">
        <v>0.34826697925248</v>
      </c>
      <c r="H486" s="0" t="n">
        <v>1.21123181912725</v>
      </c>
      <c r="I486" s="0" t="n">
        <v>-1.09248678136709</v>
      </c>
      <c r="J486" s="0" t="n">
        <v>-0.467012017012645</v>
      </c>
      <c r="K486" s="0" t="n">
        <f aca="false">PEARSON(C486:F486,$U$2:$X$2)</f>
        <v>0.241655928185577</v>
      </c>
      <c r="L486" s="0" t="n">
        <f aca="false">PEARSON(C486:F486,$U$3:$X$3)</f>
        <v>-0.330450275583266</v>
      </c>
      <c r="M486" s="0" t="n">
        <f aca="false">PEARSON(C486:F486,$U$4:$X$4)</f>
        <v>0.387428348321312</v>
      </c>
      <c r="N486" s="0" t="n">
        <f aca="false">PEARSON(C486:F486,$U$5:$X$5)</f>
        <v>-0.492853145769387</v>
      </c>
      <c r="O486" s="0" t="n">
        <f aca="false">PEARSON(G486:J486,$U$2:$X$2)</f>
        <v>0.857027859716383</v>
      </c>
      <c r="P486" s="0" t="n">
        <f aca="false">PEARSON(G486:J486,$U$3:$X$3)</f>
        <v>0.423783143041264</v>
      </c>
      <c r="Q486" s="0" t="n">
        <f aca="false">PEARSON(G486:J486,$U$4:$X$4)</f>
        <v>-0.437662437780965</v>
      </c>
      <c r="R486" s="0" t="n">
        <f aca="false">PEARSON(G486:J486,$U$5:$X$5)</f>
        <v>0.840769563603453</v>
      </c>
    </row>
    <row r="487" customFormat="false" ht="14.25" hidden="false" customHeight="false" outlineLevel="0" collapsed="false">
      <c r="A487" s="0" t="s">
        <v>979</v>
      </c>
      <c r="B487" s="0" t="s">
        <v>980</v>
      </c>
      <c r="C487" s="0" t="n">
        <v>0.679629777308414</v>
      </c>
      <c r="D487" s="0" t="n">
        <v>0.969850370278922</v>
      </c>
      <c r="E487" s="0" t="n">
        <v>-1.16905188481907</v>
      </c>
      <c r="F487" s="0" t="n">
        <v>-0.480428262768265</v>
      </c>
      <c r="G487" s="0" t="n">
        <v>0.0861701413532531</v>
      </c>
      <c r="H487" s="0" t="n">
        <v>1.38300352991364</v>
      </c>
      <c r="I487" s="0" t="n">
        <v>-0.752479638846581</v>
      </c>
      <c r="J487" s="0" t="n">
        <v>-0.716694032420313</v>
      </c>
      <c r="K487" s="0" t="n">
        <f aca="false">PEARSON(C487:F487,$U$2:$X$2)</f>
        <v>0.950501200641467</v>
      </c>
      <c r="L487" s="0" t="n">
        <f aca="false">PEARSON(C487:F487,$U$3:$X$3)</f>
        <v>0.210210267641011</v>
      </c>
      <c r="M487" s="0" t="n">
        <f aca="false">PEARSON(C487:F487,$U$4:$X$4)</f>
        <v>-0.501732128340144</v>
      </c>
      <c r="N487" s="0" t="n">
        <f aca="false">PEARSON(C487:F487,$U$5:$X$5)</f>
        <v>0.698074249364118</v>
      </c>
      <c r="O487" s="0" t="n">
        <f aca="false">PEARSON(G487:J487,$U$2:$X$2)</f>
        <v>0.740554206297431</v>
      </c>
      <c r="P487" s="0" t="n">
        <f aca="false">PEARSON(G487:J487,$U$3:$X$3)</f>
        <v>0.516472777418687</v>
      </c>
      <c r="Q487" s="0" t="n">
        <f aca="false">PEARSON(G487:J487,$U$4:$X$4)</f>
        <v>-0.522848934444282</v>
      </c>
      <c r="R487" s="0" t="n">
        <f aca="false">PEARSON(G487:J487,$U$5:$X$5)</f>
        <v>0.954707134818105</v>
      </c>
    </row>
    <row r="488" customFormat="false" ht="14.25" hidden="false" customHeight="false" outlineLevel="0" collapsed="false">
      <c r="A488" s="0" t="s">
        <v>981</v>
      </c>
      <c r="B488" s="0" t="s">
        <v>982</v>
      </c>
      <c r="C488" s="0" t="n">
        <v>0.0103942079150213</v>
      </c>
      <c r="D488" s="0" t="n">
        <v>-0.692082940040144</v>
      </c>
      <c r="E488" s="0" t="n">
        <v>1.41055540199564</v>
      </c>
      <c r="F488" s="0" t="n">
        <v>-0.728866669870515</v>
      </c>
      <c r="G488" s="0" t="n">
        <v>1.34784614611039</v>
      </c>
      <c r="H488" s="0" t="n">
        <v>-0.564131187171188</v>
      </c>
      <c r="I488" s="0" t="n">
        <v>-0.920044094996566</v>
      </c>
      <c r="J488" s="0" t="n">
        <v>0.136329136057363</v>
      </c>
      <c r="K488" s="0" t="n">
        <f aca="false">PEARSON(C488:F488,$U$2:$X$2)</f>
        <v>-0.466808649766283</v>
      </c>
      <c r="L488" s="0" t="n">
        <f aca="false">PEARSON(C488:F488,$U$3:$X$3)</f>
        <v>-0.548897513396636</v>
      </c>
      <c r="M488" s="0" t="n">
        <f aca="false">PEARSON(C488:F488,$U$4:$X$4)</f>
        <v>-0.325836601654839</v>
      </c>
      <c r="N488" s="0" t="n">
        <f aca="false">PEARSON(C488:F488,$U$5:$X$5)</f>
        <v>-0.417896409481828</v>
      </c>
      <c r="O488" s="0" t="n">
        <f aca="false">PEARSON(G488:J488,$U$2:$X$2)</f>
        <v>0.635784642947686</v>
      </c>
      <c r="P488" s="0" t="n">
        <f aca="false">PEARSON(G488:J488,$U$3:$X$3)</f>
        <v>-0.602418160720905</v>
      </c>
      <c r="Q488" s="0" t="n">
        <f aca="false">PEARSON(G488:J488,$U$4:$X$4)</f>
        <v>-0.197047282625608</v>
      </c>
      <c r="R488" s="0" t="n">
        <f aca="false">PEARSON(G488:J488,$U$5:$X$5)</f>
        <v>-0.314784359400258</v>
      </c>
    </row>
    <row r="489" customFormat="false" ht="14.25" hidden="false" customHeight="false" outlineLevel="0" collapsed="false">
      <c r="A489" s="0" t="s">
        <v>983</v>
      </c>
      <c r="B489" s="0" t="s">
        <v>984</v>
      </c>
      <c r="C489" s="0" t="n">
        <v>-0.487594224054647</v>
      </c>
      <c r="D489" s="0" t="n">
        <v>1.49848628127097</v>
      </c>
      <c r="E489" s="0" t="n">
        <v>-0.559480100450511</v>
      </c>
      <c r="F489" s="0" t="n">
        <v>-0.451411956765817</v>
      </c>
      <c r="G489" s="0" t="n">
        <v>0.80060637988087</v>
      </c>
      <c r="H489" s="0" t="n">
        <v>0.927579656664115</v>
      </c>
      <c r="I489" s="0" t="n">
        <v>-0.812557028020177</v>
      </c>
      <c r="J489" s="0" t="n">
        <v>-0.915629008524815</v>
      </c>
      <c r="K489" s="0" t="n">
        <f aca="false">PEARSON(C489:F489,$U$2:$X$2)</f>
        <v>0.44022886819823</v>
      </c>
      <c r="L489" s="0" t="n">
        <f aca="false">PEARSON(C489:F489,$U$3:$X$3)</f>
        <v>0.790239244942025</v>
      </c>
      <c r="M489" s="0" t="n">
        <f aca="false">PEARSON(C489:F489,$U$4:$X$4)</f>
        <v>-0.256939808408733</v>
      </c>
      <c r="N489" s="0" t="n">
        <f aca="false">PEARSON(C489:F489,$U$5:$X$5)</f>
        <v>0.989396105925194</v>
      </c>
      <c r="O489" s="0" t="n">
        <f aca="false">PEARSON(G489:J489,$U$2:$X$2)</f>
        <v>0.957391551453999</v>
      </c>
      <c r="P489" s="0" t="n">
        <f aca="false">PEARSON(G489:J489,$U$3:$X$3)</f>
        <v>0.0466058433943943</v>
      </c>
      <c r="Q489" s="0" t="n">
        <f aca="false">PEARSON(G489:J489,$U$4:$X$4)</f>
        <v>-0.756653713507806</v>
      </c>
      <c r="R489" s="0" t="n">
        <f aca="false">PEARSON(G489:J489,$U$5:$X$5)</f>
        <v>0.698910551524361</v>
      </c>
    </row>
    <row r="490" customFormat="false" ht="14.25" hidden="false" customHeight="false" outlineLevel="0" collapsed="false">
      <c r="A490" s="0" t="s">
        <v>983</v>
      </c>
      <c r="B490" s="0" t="s">
        <v>985</v>
      </c>
      <c r="C490" s="0" t="n">
        <v>0.241543247719246</v>
      </c>
      <c r="D490" s="0" t="n">
        <v>1.23198599501416</v>
      </c>
      <c r="E490" s="0" t="n">
        <v>-0.325532841846352</v>
      </c>
      <c r="F490" s="0" t="n">
        <v>-1.14799640088706</v>
      </c>
      <c r="G490" s="0" t="n">
        <v>-0.180333149498866</v>
      </c>
      <c r="H490" s="0" t="n">
        <v>1.37953604878984</v>
      </c>
      <c r="I490" s="0" t="n">
        <v>-0.184079820577163</v>
      </c>
      <c r="J490" s="0" t="n">
        <v>-1.01512307871381</v>
      </c>
      <c r="K490" s="0" t="n">
        <f aca="false">PEARSON(C490:F490,$U$2:$X$2)</f>
        <v>0.711276194666096</v>
      </c>
      <c r="L490" s="0" t="n">
        <f aca="false">PEARSON(C490:F490,$U$3:$X$3)</f>
        <v>0.288425032301535</v>
      </c>
      <c r="M490" s="0" t="n">
        <f aca="false">PEARSON(C490:F490,$U$4:$X$4)</f>
        <v>-0.774143927374515</v>
      </c>
      <c r="N490" s="0" t="n">
        <f aca="false">PEARSON(C490:F490,$U$5:$X$5)</f>
        <v>0.885214710048789</v>
      </c>
      <c r="O490" s="0" t="n">
        <f aca="false">PEARSON(G490:J490,$U$2:$X$2)</f>
        <v>0.517651833713576</v>
      </c>
      <c r="P490" s="0" t="n">
        <f aca="false">PEARSON(G490:J490,$U$3:$X$3)</f>
        <v>0.506538928296356</v>
      </c>
      <c r="Q490" s="0" t="n">
        <f aca="false">PEARSON(G490:J490,$U$4:$X$4)</f>
        <v>-0.617091719767366</v>
      </c>
      <c r="R490" s="0" t="n">
        <f aca="false">PEARSON(G490:J490,$U$5:$X$5)</f>
        <v>0.955339019671759</v>
      </c>
    </row>
    <row r="491" customFormat="false" ht="14.25" hidden="false" customHeight="false" outlineLevel="0" collapsed="false">
      <c r="A491" s="0" t="s">
        <v>986</v>
      </c>
      <c r="B491" s="0" t="s">
        <v>987</v>
      </c>
      <c r="C491" s="0" t="n">
        <v>1.22620972448662</v>
      </c>
      <c r="D491" s="0" t="n">
        <v>0.286361202189888</v>
      </c>
      <c r="E491" s="0" t="n">
        <v>-1.12402964707289</v>
      </c>
      <c r="F491" s="0" t="n">
        <v>-0.388541279603612</v>
      </c>
      <c r="G491" s="0" t="n">
        <v>-0.86476456443557</v>
      </c>
      <c r="H491" s="0" t="n">
        <v>1.31054687729217</v>
      </c>
      <c r="I491" s="0" t="n">
        <v>-0.689414572393892</v>
      </c>
      <c r="J491" s="0" t="n">
        <v>0.243632259537291</v>
      </c>
      <c r="K491" s="0" t="n">
        <f aca="false">PEARSON(C491:F491,$U$2:$X$2)</f>
        <v>0.960052624330007</v>
      </c>
      <c r="L491" s="0" t="n">
        <f aca="false">PEARSON(C491:F491,$U$3:$X$3)</f>
        <v>-0.261772598687632</v>
      </c>
      <c r="M491" s="0" t="n">
        <f aca="false">PEARSON(C491:F491,$U$4:$X$4)</f>
        <v>-0.521647544297572</v>
      </c>
      <c r="N491" s="0" t="n">
        <f aca="false">PEARSON(C491:F491,$U$5:$X$5)</f>
        <v>0.268367267402409</v>
      </c>
      <c r="O491" s="0" t="n">
        <f aca="false">PEARSON(G491:J491,$U$2:$X$2)</f>
        <v>0.159938856719648</v>
      </c>
      <c r="P491" s="0" t="n">
        <f aca="false">PEARSON(G491:J491,$U$3:$X$3)</f>
        <v>0.965210291236284</v>
      </c>
      <c r="Q491" s="0" t="n">
        <f aca="false">PEARSON(G491:J491,$U$4:$X$4)</f>
        <v>0.216631258886626</v>
      </c>
      <c r="R491" s="0" t="n">
        <f aca="false">PEARSON(G491:J491,$U$5:$X$5)</f>
        <v>0.810622819193826</v>
      </c>
    </row>
    <row r="492" customFormat="false" ht="14.25" hidden="false" customHeight="false" outlineLevel="0" collapsed="false">
      <c r="A492" s="0" t="s">
        <v>988</v>
      </c>
      <c r="B492" s="0" t="s">
        <v>989</v>
      </c>
      <c r="C492" s="0" t="n">
        <v>-0.0685292487166805</v>
      </c>
      <c r="D492" s="0" t="n">
        <v>-1.0409421329367</v>
      </c>
      <c r="E492" s="0" t="n">
        <v>1.35980706797085</v>
      </c>
      <c r="F492" s="0" t="n">
        <v>-0.250335686317463</v>
      </c>
      <c r="G492" s="0" t="n">
        <v>-0.825004403603524</v>
      </c>
      <c r="H492" s="0" t="n">
        <v>-0.675207404337849</v>
      </c>
      <c r="I492" s="0" t="n">
        <v>1.35761926218546</v>
      </c>
      <c r="J492" s="0" t="n">
        <v>0.142592545755914</v>
      </c>
      <c r="K492" s="0" t="n">
        <f aca="false">PEARSON(C492:F492,$U$2:$X$2)</f>
        <v>-0.656700532188657</v>
      </c>
      <c r="L492" s="0" t="n">
        <f aca="false">PEARSON(C492:F492,$U$3:$X$3)</f>
        <v>-0.588829659465391</v>
      </c>
      <c r="M492" s="0" t="n">
        <f aca="false">PEARSON(C492:F492,$U$4:$X$4)</f>
        <v>-0.0230213755769933</v>
      </c>
      <c r="N492" s="0" t="n">
        <f aca="false">PEARSON(C492:F492,$U$5:$X$5)</f>
        <v>-0.677150273988924</v>
      </c>
      <c r="O492" s="0" t="n">
        <f aca="false">PEARSON(G492:J492,$U$2:$X$2)</f>
        <v>-0.928711220835842</v>
      </c>
      <c r="P492" s="0" t="n">
        <f aca="false">PEARSON(G492:J492,$U$3:$X$3)</f>
        <v>-0.105628878181567</v>
      </c>
      <c r="Q492" s="0" t="n">
        <f aca="false">PEARSON(G492:J492,$U$4:$X$4)</f>
        <v>0.331299282380184</v>
      </c>
      <c r="R492" s="0" t="n">
        <f aca="false">PEARSON(G492:J492,$U$5:$X$5)</f>
        <v>-0.492788891799319</v>
      </c>
    </row>
    <row r="493" customFormat="false" ht="14.25" hidden="false" customHeight="false" outlineLevel="0" collapsed="false">
      <c r="A493" s="0" t="s">
        <v>990</v>
      </c>
      <c r="B493" s="0" t="s">
        <v>991</v>
      </c>
      <c r="C493" s="0" t="n">
        <v>0.462748647748272</v>
      </c>
      <c r="D493" s="0" t="n">
        <v>-1.49598162775942</v>
      </c>
      <c r="E493" s="0" t="n">
        <v>0.432600232882088</v>
      </c>
      <c r="F493" s="0" t="n">
        <v>0.600632747129056</v>
      </c>
      <c r="G493" s="0" t="n">
        <v>0.894231579802414</v>
      </c>
      <c r="H493" s="0" t="n">
        <v>-1.35348186551805</v>
      </c>
      <c r="I493" s="0" t="n">
        <v>0.592241544122926</v>
      </c>
      <c r="J493" s="0" t="n">
        <v>-0.132991258407291</v>
      </c>
      <c r="K493" s="0" t="n">
        <f aca="false">PEARSON(C493:F493,$U$2:$X$2)</f>
        <v>-0.437745055671312</v>
      </c>
      <c r="L493" s="0" t="n">
        <f aca="false">PEARSON(C493:F493,$U$3:$X$3)</f>
        <v>-0.744625986747375</v>
      </c>
      <c r="M493" s="0" t="n">
        <f aca="false">PEARSON(C493:F493,$U$4:$X$4)</f>
        <v>0.341474975007106</v>
      </c>
      <c r="N493" s="0" t="n">
        <f aca="false">PEARSON(C493:F493,$U$5:$X$5)</f>
        <v>-0.996796945337999</v>
      </c>
      <c r="O493" s="0" t="n">
        <f aca="false">PEARSON(G493:J493,$U$2:$X$2)</f>
        <v>-0.149857745600248</v>
      </c>
      <c r="P493" s="0" t="n">
        <f aca="false">PEARSON(G493:J493,$U$3:$X$3)</f>
        <v>-0.966926058420362</v>
      </c>
      <c r="Q493" s="0" t="n">
        <f aca="false">PEARSON(G493:J493,$U$4:$X$4)</f>
        <v>-0.161301015984572</v>
      </c>
      <c r="R493" s="0" t="n">
        <f aca="false">PEARSON(G493:J493,$U$5:$X$5)</f>
        <v>-0.843373948735503</v>
      </c>
    </row>
    <row r="494" customFormat="false" ht="14.25" hidden="false" customHeight="false" outlineLevel="0" collapsed="false">
      <c r="A494" s="0" t="s">
        <v>992</v>
      </c>
      <c r="B494" s="0" t="s">
        <v>993</v>
      </c>
      <c r="C494" s="0" t="n">
        <v>1.19721296164644</v>
      </c>
      <c r="D494" s="0" t="n">
        <v>-1.24600110373439</v>
      </c>
      <c r="E494" s="0" t="n">
        <v>0.10493049930552</v>
      </c>
      <c r="F494" s="0" t="n">
        <v>-0.0561423572175711</v>
      </c>
      <c r="G494" s="0" t="n">
        <v>1.17312776269672</v>
      </c>
      <c r="H494" s="0" t="n">
        <v>-1.2644059747845</v>
      </c>
      <c r="I494" s="0" t="n">
        <v>0.147822586407547</v>
      </c>
      <c r="J494" s="0" t="n">
        <v>-0.0565443743197686</v>
      </c>
      <c r="K494" s="0" t="n">
        <f aca="false">PEARSON(C494:F494,$U$2:$X$2)</f>
        <v>0.12895202737569</v>
      </c>
      <c r="L494" s="0" t="n">
        <f aca="false">PEARSON(C494:F494,$U$3:$X$3)</f>
        <v>-0.968466777657247</v>
      </c>
      <c r="M494" s="0" t="n">
        <f aca="false">PEARSON(C494:F494,$U$4:$X$4)</f>
        <v>-0.202116947021918</v>
      </c>
      <c r="N494" s="0" t="n">
        <f aca="false">PEARSON(C494:F494,$U$5:$X$5)</f>
        <v>-0.761930236022337</v>
      </c>
      <c r="O494" s="0" t="n">
        <f aca="false">PEARSON(G494:J494,$U$2:$X$2)</f>
        <v>0.102006465953343</v>
      </c>
      <c r="P494" s="0" t="n">
        <f aca="false">PEARSON(G494:J494,$U$3:$X$3)</f>
        <v>-0.972031173249454</v>
      </c>
      <c r="Q494" s="0" t="n">
        <f aca="false">PEARSON(G494:J494,$U$4:$X$4)</f>
        <v>-0.194974538491531</v>
      </c>
      <c r="R494" s="0" t="n">
        <f aca="false">PEARSON(G494:J494,$U$5:$X$5)</f>
        <v>-0.775213509678468</v>
      </c>
    </row>
    <row r="495" customFormat="false" ht="14.25" hidden="false" customHeight="false" outlineLevel="0" collapsed="false">
      <c r="A495" s="0" t="s">
        <v>994</v>
      </c>
      <c r="B495" s="0" t="s">
        <v>995</v>
      </c>
      <c r="C495" s="0" t="n">
        <v>0.203870258071762</v>
      </c>
      <c r="D495" s="0" t="n">
        <v>-1.34995165246711</v>
      </c>
      <c r="E495" s="0" t="n">
        <v>1.06258955716238</v>
      </c>
      <c r="F495" s="0" t="n">
        <v>0.083491837232962</v>
      </c>
      <c r="G495" s="0" t="n">
        <v>0.836791154393406</v>
      </c>
      <c r="H495" s="0" t="n">
        <v>-1.31976545744403</v>
      </c>
      <c r="I495" s="0" t="n">
        <v>0.711257101906816</v>
      </c>
      <c r="J495" s="0" t="n">
        <v>-0.228282798856192</v>
      </c>
      <c r="K495" s="0" t="n">
        <f aca="false">PEARSON(C495:F495,$U$2:$X$2)</f>
        <v>-0.599071385860026</v>
      </c>
      <c r="L495" s="0" t="n">
        <f aca="false">PEARSON(C495:F495,$U$3:$X$3)</f>
        <v>-0.734252944166065</v>
      </c>
      <c r="M495" s="0" t="n">
        <f aca="false">PEARSON(C495:F495,$U$4:$X$4)</f>
        <v>0.116463947001803</v>
      </c>
      <c r="N495" s="0" t="n">
        <f aca="false">PEARSON(C495:F495,$U$5:$X$5)</f>
        <v>-0.885605760224201</v>
      </c>
      <c r="O495" s="0" t="n">
        <f aca="false">PEARSON(G495:J495,$U$2:$X$2)</f>
        <v>-0.182538699854632</v>
      </c>
      <c r="P495" s="0" t="n">
        <f aca="false">PEARSON(G495:J495,$U$3:$X$3)</f>
        <v>-0.958987487131332</v>
      </c>
      <c r="Q495" s="0" t="n">
        <f aca="false">PEARSON(G495:J495,$U$4:$X$4)</f>
        <v>-0.201062937804045</v>
      </c>
      <c r="R495" s="0" t="n">
        <f aca="false">PEARSON(G495:J495,$U$5:$X$5)</f>
        <v>-0.818859432657939</v>
      </c>
    </row>
    <row r="496" customFormat="false" ht="14.25" hidden="false" customHeight="false" outlineLevel="0" collapsed="false">
      <c r="A496" s="0" t="s">
        <v>996</v>
      </c>
      <c r="B496" s="0" t="s">
        <v>997</v>
      </c>
      <c r="C496" s="0" t="n">
        <v>-0.641383527461944</v>
      </c>
      <c r="D496" s="0" t="n">
        <v>1.4813541218179</v>
      </c>
      <c r="E496" s="0" t="n">
        <v>-0.56393292095526</v>
      </c>
      <c r="F496" s="0" t="n">
        <v>-0.276037673400694</v>
      </c>
      <c r="G496" s="0" t="n">
        <v>0.258436103058879</v>
      </c>
      <c r="H496" s="0" t="n">
        <v>0.986916376970399</v>
      </c>
      <c r="I496" s="0" t="n">
        <v>-1.39201213731368</v>
      </c>
      <c r="J496" s="0" t="n">
        <v>0.146659657284397</v>
      </c>
      <c r="K496" s="0" t="n">
        <f aca="false">PEARSON(C496:F496,$U$2:$X$2)</f>
        <v>0.345778424215271</v>
      </c>
      <c r="L496" s="0" t="n">
        <f aca="false">PEARSON(C496:F496,$U$3:$X$3)</f>
        <v>0.865096850587343</v>
      </c>
      <c r="M496" s="0" t="n">
        <f aca="false">PEARSON(C496:F496,$U$4:$X$4)</f>
        <v>-0.126258169213095</v>
      </c>
      <c r="N496" s="0" t="n">
        <f aca="false">PEARSON(C496:F496,$U$5:$X$5)</f>
        <v>0.961463653467797</v>
      </c>
      <c r="O496" s="0" t="n">
        <f aca="false">PEARSON(G496:J496,$U$2:$X$2)</f>
        <v>0.745374684752527</v>
      </c>
      <c r="P496" s="0" t="n">
        <f aca="false">PEARSON(G496:J496,$U$3:$X$3)</f>
        <v>0.485940592102582</v>
      </c>
      <c r="Q496" s="0" t="n">
        <f aca="false">PEARSON(G496:J496,$U$4:$X$4)</f>
        <v>-0.0719666816874553</v>
      </c>
      <c r="R496" s="0" t="n">
        <f aca="false">PEARSON(G496:J496,$U$5:$X$5)</f>
        <v>0.656074656252771</v>
      </c>
    </row>
    <row r="497" customFormat="false" ht="14.25" hidden="false" customHeight="false" outlineLevel="0" collapsed="false">
      <c r="A497" s="0" t="s">
        <v>998</v>
      </c>
      <c r="B497" s="0" t="s">
        <v>999</v>
      </c>
      <c r="C497" s="0" t="n">
        <v>0.779803492662784</v>
      </c>
      <c r="D497" s="0" t="n">
        <v>-1.46437599759236</v>
      </c>
      <c r="E497" s="0" t="n">
        <v>0.261077591431832</v>
      </c>
      <c r="F497" s="0" t="n">
        <v>0.423494913497743</v>
      </c>
      <c r="G497" s="0" t="n">
        <v>1.04854515448141</v>
      </c>
      <c r="H497" s="0" t="n">
        <v>-1.2518316015144</v>
      </c>
      <c r="I497" s="0" t="n">
        <v>-0.293836239091742</v>
      </c>
      <c r="J497" s="0" t="n">
        <v>0.497122686124727</v>
      </c>
      <c r="K497" s="0" t="n">
        <f aca="false">PEARSON(C497:F497,$U$2:$X$2)</f>
        <v>-0.222492696807184</v>
      </c>
      <c r="L497" s="0" t="n">
        <f aca="false">PEARSON(C497:F497,$U$3:$X$3)</f>
        <v>-0.85394724919924</v>
      </c>
      <c r="M497" s="0" t="n">
        <f aca="false">PEARSON(C497:F497,$U$4:$X$4)</f>
        <v>0.169862916044831</v>
      </c>
      <c r="N497" s="0" t="n">
        <f aca="false">PEARSON(C497:F497,$U$5:$X$5)</f>
        <v>-0.951377144942259</v>
      </c>
      <c r="O497" s="0" t="n">
        <f aca="false">PEARSON(G497:J497,$U$2:$X$2)</f>
        <v>0.0906296073406794</v>
      </c>
      <c r="P497" s="0" t="n">
        <f aca="false">PEARSON(G497:J497,$U$3:$X$3)</f>
        <v>-0.792831887280116</v>
      </c>
      <c r="Q497" s="0" t="n">
        <f aca="false">PEARSON(G497:J497,$U$4:$X$4)</f>
        <v>0.126070399930582</v>
      </c>
      <c r="R497" s="0" t="n">
        <f aca="false">PEARSON(G497:J497,$U$5:$X$5)</f>
        <v>-0.802063840003837</v>
      </c>
    </row>
    <row r="498" customFormat="false" ht="14.25" hidden="false" customHeight="false" outlineLevel="0" collapsed="false">
      <c r="A498" s="0" t="s">
        <v>1000</v>
      </c>
      <c r="B498" s="0" t="s">
        <v>1001</v>
      </c>
      <c r="C498" s="0" t="n">
        <v>-0.592180565468407</v>
      </c>
      <c r="D498" s="0" t="n">
        <v>-1.06588442935179</v>
      </c>
      <c r="E498" s="0" t="n">
        <v>1.09230307839371</v>
      </c>
      <c r="F498" s="0" t="n">
        <v>0.565761916426484</v>
      </c>
      <c r="G498" s="0" t="n">
        <v>1.21962176139954</v>
      </c>
      <c r="H498" s="0" t="n">
        <v>-0.908916230688132</v>
      </c>
      <c r="I498" s="0" t="n">
        <v>-0.72020897772529</v>
      </c>
      <c r="J498" s="0" t="n">
        <v>0.40950344701388</v>
      </c>
      <c r="K498" s="0" t="n">
        <f aca="false">PEARSON(C498:F498,$U$2:$X$2)</f>
        <v>-0.932914831383675</v>
      </c>
      <c r="L498" s="0" t="n">
        <f aca="false">PEARSON(C498:F498,$U$3:$X$3)</f>
        <v>-0.260802888997989</v>
      </c>
      <c r="M498" s="0" t="n">
        <f aca="false">PEARSON(C498:F498,$U$4:$X$4)</f>
        <v>0.534687156073804</v>
      </c>
      <c r="N498" s="0" t="n">
        <f aca="false">PEARSON(C498:F498,$U$5:$X$5)</f>
        <v>-0.761753984035903</v>
      </c>
      <c r="O498" s="0" t="n">
        <f aca="false">PEARSON(G498:J498,$U$2:$X$2)</f>
        <v>0.388881296263431</v>
      </c>
      <c r="P498" s="0" t="n">
        <f aca="false">PEARSON(G498:J498,$U$3:$X$3)</f>
        <v>-0.679950091171983</v>
      </c>
      <c r="Q498" s="0" t="n">
        <f aca="false">PEARSON(G498:J498,$U$4:$X$4)</f>
        <v>0.00855228582099817</v>
      </c>
      <c r="R498" s="0" t="n">
        <f aca="false">PEARSON(G498:J498,$U$5:$X$5)</f>
        <v>-0.562899346995772</v>
      </c>
    </row>
    <row r="499" customFormat="false" ht="14.25" hidden="false" customHeight="false" outlineLevel="0" collapsed="false">
      <c r="A499" s="0" t="s">
        <v>1002</v>
      </c>
      <c r="B499" s="0" t="s">
        <v>1003</v>
      </c>
      <c r="C499" s="0" t="n">
        <v>0.655186473602782</v>
      </c>
      <c r="D499" s="0" t="n">
        <v>-1.48887543948555</v>
      </c>
      <c r="E499" s="0" t="n">
        <v>0.360002752727828</v>
      </c>
      <c r="F499" s="0" t="n">
        <v>0.473686213154936</v>
      </c>
      <c r="G499" s="0" t="n">
        <v>0.287159137002378</v>
      </c>
      <c r="H499" s="0" t="n">
        <v>-1.24927583090582</v>
      </c>
      <c r="I499" s="0" t="n">
        <v>-0.187527945910602</v>
      </c>
      <c r="J499" s="0" t="n">
        <v>1.14964463981405</v>
      </c>
      <c r="K499" s="0" t="n">
        <f aca="false">PEARSON(C499:F499,$U$2:$X$2)</f>
        <v>-0.316190646752142</v>
      </c>
      <c r="L499" s="0" t="n">
        <f aca="false">PEARSON(C499:F499,$U$3:$X$3)</f>
        <v>-0.822219992330706</v>
      </c>
      <c r="M499" s="0" t="n">
        <f aca="false">PEARSON(C499:F499,$U$4:$X$4)</f>
        <v>0.228123244173962</v>
      </c>
      <c r="N499" s="0" t="n">
        <f aca="false">PEARSON(C499:F499,$U$5:$X$5)</f>
        <v>-0.976176656257762</v>
      </c>
      <c r="O499" s="0" t="n">
        <f aca="false">PEARSON(G499:J499,$U$2:$X$2)</f>
        <v>-0.354844901210822</v>
      </c>
      <c r="P499" s="0" t="n">
        <f aca="false">PEARSON(G499:J499,$U$3:$X$3)</f>
        <v>-0.431595941453398</v>
      </c>
      <c r="Q499" s="0" t="n">
        <f aca="false">PEARSON(G499:J499,$U$4:$X$4)</f>
        <v>0.651223538727381</v>
      </c>
      <c r="R499" s="0" t="n">
        <f aca="false">PEARSON(G499:J499,$U$5:$X$5)</f>
        <v>-0.871319728013861</v>
      </c>
    </row>
    <row r="500" customFormat="false" ht="14.25" hidden="false" customHeight="false" outlineLevel="0" collapsed="false">
      <c r="A500" s="0" t="s">
        <v>1004</v>
      </c>
      <c r="B500" s="0" t="s">
        <v>1005</v>
      </c>
      <c r="C500" s="0" t="n">
        <v>0.65390683693194</v>
      </c>
      <c r="D500" s="0" t="n">
        <v>-0.755285183136587</v>
      </c>
      <c r="E500" s="0" t="n">
        <v>1.0498916941681</v>
      </c>
      <c r="F500" s="0" t="n">
        <v>-0.948513347963458</v>
      </c>
      <c r="G500" s="0" t="n">
        <v>0.833307462449348</v>
      </c>
      <c r="H500" s="0" t="n">
        <v>0.892040351490515</v>
      </c>
      <c r="I500" s="0" t="n">
        <v>-0.759111981521008</v>
      </c>
      <c r="J500" s="0" t="n">
        <v>-0.966235832418855</v>
      </c>
      <c r="K500" s="0" t="n">
        <f aca="false">PEARSON(C500:F500,$U$2:$X$2)</f>
        <v>-0.0835686894230109</v>
      </c>
      <c r="L500" s="0" t="n">
        <f aca="false">PEARSON(C500:F500,$U$3:$X$3)</f>
        <v>-0.801552566759713</v>
      </c>
      <c r="M500" s="0" t="n">
        <f aca="false">PEARSON(C500:F500,$U$4:$X$4)</f>
        <v>-0.588833639358772</v>
      </c>
      <c r="N500" s="0" t="n">
        <f aca="false">PEARSON(C500:F500,$U$5:$X$5)</f>
        <v>-0.417133008962936</v>
      </c>
      <c r="O500" s="0" t="n">
        <f aca="false">PEARSON(G500:J500,$U$2:$X$2)</f>
        <v>0.954064050670162</v>
      </c>
      <c r="P500" s="0" t="n">
        <f aca="false">PEARSON(G500:J500,$U$3:$X$3)</f>
        <v>0.00687667784072604</v>
      </c>
      <c r="Q500" s="0" t="n">
        <f aca="false">PEARSON(G500:J500,$U$4:$X$4)</f>
        <v>-0.787977000120106</v>
      </c>
      <c r="R500" s="0" t="n">
        <f aca="false">PEARSON(G500:J500,$U$5:$X$5)</f>
        <v>0.67969027478361</v>
      </c>
    </row>
    <row r="501" customFormat="false" ht="14.25" hidden="false" customHeight="false" outlineLevel="0" collapsed="false">
      <c r="A501" s="0" t="s">
        <v>1006</v>
      </c>
      <c r="B501" s="0" t="s">
        <v>1007</v>
      </c>
      <c r="C501" s="0" t="n">
        <v>-0.0370444176909549</v>
      </c>
      <c r="D501" s="0" t="n">
        <v>1.14186384120596</v>
      </c>
      <c r="E501" s="0" t="n">
        <v>-1.2887729712892</v>
      </c>
      <c r="F501" s="0" t="n">
        <v>0.1839535477742</v>
      </c>
      <c r="G501" s="0" t="n">
        <v>-0.387044224069996</v>
      </c>
      <c r="H501" s="0" t="n">
        <v>1.4561076889064</v>
      </c>
      <c r="I501" s="0" t="n">
        <v>-0.816044450601347</v>
      </c>
      <c r="J501" s="0" t="n">
        <v>-0.253019014235053</v>
      </c>
      <c r="K501" s="0" t="n">
        <f aca="false">PEARSON(C501:F501,$U$2:$X$2)</f>
        <v>0.631611689141094</v>
      </c>
      <c r="L501" s="0" t="n">
        <f aca="false">PEARSON(C501:F501,$U$3:$X$3)</f>
        <v>0.651407302383326</v>
      </c>
      <c r="M501" s="0" t="n">
        <f aca="false">PEARSON(C501:F501,$U$4:$X$4)</f>
        <v>0.00394276027731478</v>
      </c>
      <c r="N501" s="0" t="n">
        <f aca="false">PEARSON(C501:F501,$U$5:$X$5)</f>
        <v>0.742187129441674</v>
      </c>
      <c r="O501" s="0" t="n">
        <f aca="false">PEARSON(G501:J501,$U$2:$X$2)</f>
        <v>0.510557753380239</v>
      </c>
      <c r="P501" s="0" t="n">
        <f aca="false">PEARSON(G501:J501,$U$3:$X$3)</f>
        <v>0.793056485206167</v>
      </c>
      <c r="Q501" s="0" t="n">
        <f aca="false">PEARSON(G501:J501,$U$4:$X$4)</f>
        <v>-0.172130278736975</v>
      </c>
      <c r="R501" s="0" t="n">
        <f aca="false">PEARSON(G501:J501,$U$5:$X$5)</f>
        <v>0.955803727439042</v>
      </c>
    </row>
    <row r="502" customFormat="false" ht="14.25" hidden="false" customHeight="false" outlineLevel="0" collapsed="false">
      <c r="A502" s="0" t="s">
        <v>1008</v>
      </c>
      <c r="B502" s="0" t="s">
        <v>1009</v>
      </c>
      <c r="C502" s="0" t="n">
        <v>0.0213532718805812</v>
      </c>
      <c r="D502" s="0" t="n">
        <v>-1.30046610512862</v>
      </c>
      <c r="E502" s="0" t="n">
        <v>0.144446768615785</v>
      </c>
      <c r="F502" s="0" t="n">
        <v>1.13466606463225</v>
      </c>
      <c r="G502" s="0" t="n">
        <v>0.122740637020144</v>
      </c>
      <c r="H502" s="0" t="n">
        <v>-1.41947105779084</v>
      </c>
      <c r="I502" s="0" t="n">
        <v>0.39411950241571</v>
      </c>
      <c r="J502" s="0" t="n">
        <v>0.902610918354987</v>
      </c>
      <c r="K502" s="0" t="n">
        <f aca="false">PEARSON(C502:F502,$U$2:$X$2)</f>
        <v>-0.569060849283449</v>
      </c>
      <c r="L502" s="0" t="n">
        <f aca="false">PEARSON(C502:F502,$U$3:$X$3)</f>
        <v>-0.39442998633631</v>
      </c>
      <c r="M502" s="0" t="n">
        <f aca="false">PEARSON(C502:F502,$U$4:$X$4)</f>
        <v>0.710895788214127</v>
      </c>
      <c r="N502" s="0" t="n">
        <f aca="false">PEARSON(C502:F502,$U$5:$X$5)</f>
        <v>-0.917084076173495</v>
      </c>
      <c r="O502" s="0" t="n">
        <f aca="false">PEARSON(G502:J502,$U$2:$X$2)</f>
        <v>-0.593487198826701</v>
      </c>
      <c r="P502" s="0" t="n">
        <f aca="false">PEARSON(G502:J502,$U$3:$X$3)</f>
        <v>-0.541333085781509</v>
      </c>
      <c r="Q502" s="0" t="n">
        <f aca="false">PEARSON(G502:J502,$U$4:$X$4)</f>
        <v>0.574847434805924</v>
      </c>
      <c r="R502" s="0" t="n">
        <f aca="false">PEARSON(G502:J502,$U$5:$X$5)</f>
        <v>-0.978536307940511</v>
      </c>
    </row>
    <row r="503" customFormat="false" ht="14.25" hidden="false" customHeight="false" outlineLevel="0" collapsed="false">
      <c r="A503" s="0" t="s">
        <v>1010</v>
      </c>
      <c r="B503" s="0" t="s">
        <v>1011</v>
      </c>
      <c r="C503" s="0" t="n">
        <v>-0.111832833234169</v>
      </c>
      <c r="D503" s="0" t="n">
        <v>1.30267499541158</v>
      </c>
      <c r="E503" s="0" t="n">
        <v>-0.056218546724035</v>
      </c>
      <c r="F503" s="0" t="n">
        <v>-1.13462361545338</v>
      </c>
      <c r="G503" s="0" t="n">
        <v>0.0510982346739873</v>
      </c>
      <c r="H503" s="0" t="n">
        <v>1.34234395347094</v>
      </c>
      <c r="I503" s="0" t="n">
        <v>-0.361563582488606</v>
      </c>
      <c r="J503" s="0" t="n">
        <v>-1.03187860565632</v>
      </c>
      <c r="K503" s="0" t="n">
        <f aca="false">PEARSON(C503:F503,$U$2:$X$2)</f>
        <v>0.507685797187412</v>
      </c>
      <c r="L503" s="0" t="n">
        <f aca="false">PEARSON(C503:F503,$U$3:$X$3)</f>
        <v>0.418623253043571</v>
      </c>
      <c r="M503" s="0" t="n">
        <f aca="false">PEARSON(C503:F503,$U$4:$X$4)</f>
        <v>-0.689621227557224</v>
      </c>
      <c r="N503" s="0" t="n">
        <f aca="false">PEARSON(C503:F503,$U$5:$X$5)</f>
        <v>0.914194038340713</v>
      </c>
      <c r="O503" s="0" t="n">
        <f aca="false">PEARSON(G503:J503,$U$2:$X$2)</f>
        <v>0.655066397318857</v>
      </c>
      <c r="P503" s="0" t="n">
        <f aca="false">PEARSON(G503:J503,$U$3:$X$3)</f>
        <v>0.423979107300774</v>
      </c>
      <c r="Q503" s="0" t="n">
        <f aca="false">PEARSON(G503:J503,$U$4:$X$4)</f>
        <v>-0.67748760165276</v>
      </c>
      <c r="R503" s="0" t="n">
        <f aca="false">PEARSON(G503:J503,$U$5:$X$5)</f>
        <v>0.942789635869278</v>
      </c>
    </row>
    <row r="504" customFormat="false" ht="14.25" hidden="false" customHeight="false" outlineLevel="0" collapsed="false">
      <c r="A504" s="0" t="s">
        <v>1012</v>
      </c>
      <c r="B504" s="0" t="s">
        <v>1013</v>
      </c>
      <c r="C504" s="0" t="n">
        <v>0.706147964022682</v>
      </c>
      <c r="D504" s="0" t="n">
        <v>0.736523964735592</v>
      </c>
      <c r="E504" s="0" t="n">
        <v>-1.39891856276225</v>
      </c>
      <c r="F504" s="0" t="n">
        <v>-0.0437533659960231</v>
      </c>
      <c r="G504" s="0" t="n">
        <v>0.609472266401319</v>
      </c>
      <c r="H504" s="0" t="n">
        <v>1.07117244239217</v>
      </c>
      <c r="I504" s="0" t="n">
        <v>-1.02586188731287</v>
      </c>
      <c r="J504" s="0" t="n">
        <v>-0.654782821480619</v>
      </c>
      <c r="K504" s="0" t="n">
        <f aca="false">PEARSON(C504:F504,$U$2:$X$2)</f>
        <v>0.89266092642725</v>
      </c>
      <c r="L504" s="0" t="n">
        <f aca="false">PEARSON(C504:F504,$U$3:$X$3)</f>
        <v>0.193001243069548</v>
      </c>
      <c r="M504" s="0" t="n">
        <f aca="false">PEARSON(C504:F504,$U$4:$X$4)</f>
        <v>-0.256362969578842</v>
      </c>
      <c r="N504" s="0" t="n">
        <f aca="false">PEARSON(C504:F504,$U$5:$X$5)</f>
        <v>0.522343946321446</v>
      </c>
      <c r="O504" s="0" t="n">
        <f aca="false">PEARSON(G504:J504,$U$2:$X$2)</f>
        <v>0.936911770796994</v>
      </c>
      <c r="P504" s="0" t="n">
        <f aca="false">PEARSON(G504:J504,$U$3:$X$3)</f>
        <v>0.236497674876879</v>
      </c>
      <c r="Q504" s="0" t="n">
        <f aca="false">PEARSON(G504:J504,$U$4:$X$4)</f>
        <v>-0.586310117738613</v>
      </c>
      <c r="R504" s="0" t="n">
        <f aca="false">PEARSON(G504:J504,$U$5:$X$5)</f>
        <v>0.770764148651212</v>
      </c>
    </row>
    <row r="505" customFormat="false" ht="14.25" hidden="false" customHeight="false" outlineLevel="0" collapsed="false">
      <c r="A505" s="0" t="s">
        <v>1014</v>
      </c>
      <c r="B505" s="0" t="s">
        <v>1015</v>
      </c>
      <c r="C505" s="0" t="n">
        <v>0.675116502692252</v>
      </c>
      <c r="D505" s="0" t="n">
        <v>0.538480701209296</v>
      </c>
      <c r="E505" s="0" t="n">
        <v>-1.47796080141735</v>
      </c>
      <c r="F505" s="0" t="n">
        <v>0.264363597515806</v>
      </c>
      <c r="G505" s="0" t="n">
        <v>0.364758541844005</v>
      </c>
      <c r="H505" s="0" t="n">
        <v>0.748449448087776</v>
      </c>
      <c r="I505" s="0" t="n">
        <v>-1.47506973068633</v>
      </c>
      <c r="J505" s="0" t="n">
        <v>0.361861740754544</v>
      </c>
      <c r="K505" s="0" t="n">
        <f aca="false">PEARSON(C505:F505,$U$2:$X$2)</f>
        <v>0.798858931605763</v>
      </c>
      <c r="L505" s="0" t="n">
        <f aca="false">PEARSON(C505:F505,$U$3:$X$3)</f>
        <v>0.176107383555083</v>
      </c>
      <c r="M505" s="0" t="n">
        <f aca="false">PEARSON(C505:F505,$U$4:$X$4)</f>
        <v>-0.0684524717580843</v>
      </c>
      <c r="N505" s="0" t="n">
        <f aca="false">PEARSON(C505:F505,$U$5:$X$5)</f>
        <v>0.373909398248023</v>
      </c>
      <c r="O505" s="0" t="n">
        <f aca="false">PEARSON(G505:J505,$U$2:$X$2)</f>
        <v>0.712761667191844</v>
      </c>
      <c r="P505" s="0" t="n">
        <f aca="false">PEARSON(G505:J505,$U$3:$X$3)</f>
        <v>0.389363556907827</v>
      </c>
      <c r="Q505" s="0" t="n">
        <f aca="false">PEARSON(G505:J505,$U$4:$X$4)</f>
        <v>0.0378861033428492</v>
      </c>
      <c r="R505" s="0" t="n">
        <f aca="false">PEARSON(G505:J505,$U$5:$X$5)</f>
        <v>0.492451200338251</v>
      </c>
    </row>
    <row r="506" customFormat="false" ht="14.25" hidden="false" customHeight="false" outlineLevel="0" collapsed="false">
      <c r="A506" s="0" t="s">
        <v>1016</v>
      </c>
      <c r="B506" s="0" t="s">
        <v>1017</v>
      </c>
      <c r="C506" s="0" t="n">
        <v>-0.357008055610118</v>
      </c>
      <c r="D506" s="0" t="n">
        <v>-1.22766169271944</v>
      </c>
      <c r="E506" s="0" t="n">
        <v>0.558024278135378</v>
      </c>
      <c r="F506" s="0" t="n">
        <v>1.02664547019418</v>
      </c>
      <c r="G506" s="0" t="n">
        <v>0.800955110710806</v>
      </c>
      <c r="H506" s="0" t="n">
        <v>-1.34399894148662</v>
      </c>
      <c r="I506" s="0" t="n">
        <v>-0.17830552643687</v>
      </c>
      <c r="J506" s="0" t="n">
        <v>0.721349357212684</v>
      </c>
      <c r="K506" s="0" t="n">
        <f aca="false">PEARSON(C506:F506,$U$2:$X$2)</f>
        <v>-0.803638203975702</v>
      </c>
      <c r="L506" s="0" t="n">
        <f aca="false">PEARSON(C506:F506,$U$3:$X$3)</f>
        <v>-0.287669439333886</v>
      </c>
      <c r="M506" s="0" t="n">
        <f aca="false">PEARSON(C506:F506,$U$4:$X$4)</f>
        <v>0.736991390193867</v>
      </c>
      <c r="N506" s="0" t="n">
        <f aca="false">PEARSON(C506:F506,$U$5:$X$5)</f>
        <v>-0.881513815148081</v>
      </c>
      <c r="O506" s="0" t="n">
        <f aca="false">PEARSON(G506:J506,$U$2:$X$2)</f>
        <v>-0.104449576142377</v>
      </c>
      <c r="P506" s="0" t="n">
        <f aca="false">PEARSON(G506:J506,$U$3:$X$3)</f>
        <v>-0.7207718219077</v>
      </c>
      <c r="Q506" s="0" t="n">
        <f aca="false">PEARSON(G506:J506,$U$4:$X$4)</f>
        <v>0.311516380270249</v>
      </c>
      <c r="R506" s="0" t="n">
        <f aca="false">PEARSON(G506:J506,$U$5:$X$5)</f>
        <v>-0.886599932401361</v>
      </c>
    </row>
    <row r="507" customFormat="false" ht="14.25" hidden="false" customHeight="false" outlineLevel="0" collapsed="false">
      <c r="A507" s="0" t="s">
        <v>1018</v>
      </c>
      <c r="B507" s="0" t="s">
        <v>1019</v>
      </c>
      <c r="C507" s="0" t="n">
        <v>0.727957938703223</v>
      </c>
      <c r="D507" s="0" t="n">
        <v>0.217985680276794</v>
      </c>
      <c r="E507" s="0" t="n">
        <v>-1.46674110302063</v>
      </c>
      <c r="F507" s="0" t="n">
        <v>0.520797484040617</v>
      </c>
      <c r="G507" s="0" t="n">
        <v>0.477727561257635</v>
      </c>
      <c r="H507" s="0" t="n">
        <v>1.16521234908256</v>
      </c>
      <c r="I507" s="0" t="n">
        <v>-1.00095642299706</v>
      </c>
      <c r="J507" s="0" t="n">
        <v>-0.641983487343134</v>
      </c>
      <c r="K507" s="0" t="n">
        <f aca="false">PEARSON(C507:F507,$U$2:$X$2)</f>
        <v>0.688695997628461</v>
      </c>
      <c r="L507" s="0" t="n">
        <f aca="false">PEARSON(C507:F507,$U$3:$X$3)</f>
        <v>0.0608850267149991</v>
      </c>
      <c r="M507" s="0" t="n">
        <f aca="false">PEARSON(C507:F507,$U$4:$X$4)</f>
        <v>0.0832035291015067</v>
      </c>
      <c r="N507" s="0" t="n">
        <f aca="false">PEARSON(C507:F507,$U$5:$X$5)</f>
        <v>0.151404806157828</v>
      </c>
      <c r="O507" s="0" t="n">
        <f aca="false">PEARSON(G507:J507,$U$2:$X$2)</f>
        <v>0.899590346439137</v>
      </c>
      <c r="P507" s="0" t="n">
        <f aca="false">PEARSON(G507:J507,$U$3:$X$3)</f>
        <v>0.322305442302231</v>
      </c>
      <c r="Q507" s="0" t="n">
        <f aca="false">PEARSON(G507:J507,$U$4:$X$4)</f>
        <v>-0.556718851651044</v>
      </c>
      <c r="R507" s="0" t="n">
        <f aca="false">PEARSON(G507:J507,$U$5:$X$5)</f>
        <v>0.825830749425396</v>
      </c>
    </row>
    <row r="508" customFormat="false" ht="14.25" hidden="false" customHeight="false" outlineLevel="0" collapsed="false">
      <c r="A508" s="0" t="s">
        <v>1020</v>
      </c>
      <c r="B508" s="0" t="s">
        <v>1021</v>
      </c>
      <c r="C508" s="0" t="n">
        <v>0.0699541821918023</v>
      </c>
      <c r="D508" s="0" t="n">
        <v>-1.15166264995119</v>
      </c>
      <c r="E508" s="0" t="n">
        <v>1.27697003607731</v>
      </c>
      <c r="F508" s="0" t="n">
        <v>-0.195261568317921</v>
      </c>
      <c r="G508" s="0" t="n">
        <v>1.10061630844247</v>
      </c>
      <c r="H508" s="0" t="n">
        <v>-1.11211823634598</v>
      </c>
      <c r="I508" s="0" t="n">
        <v>0.530998821065156</v>
      </c>
      <c r="J508" s="0" t="n">
        <v>-0.519496893161645</v>
      </c>
      <c r="K508" s="0" t="n">
        <f aca="false">PEARSON(C508:F508,$U$2:$X$2)</f>
        <v>-0.615671729490314</v>
      </c>
      <c r="L508" s="0" t="n">
        <f aca="false">PEARSON(C508:F508,$U$3:$X$3)</f>
        <v>-0.667769996467946</v>
      </c>
      <c r="M508" s="0" t="n">
        <f aca="false">PEARSON(C508:F508,$U$4:$X$4)</f>
        <v>-0.0168453859710932</v>
      </c>
      <c r="N508" s="0" t="n">
        <f aca="false">PEARSON(C508:F508,$U$5:$X$5)</f>
        <v>-0.74647823655685</v>
      </c>
      <c r="O508" s="0" t="n">
        <f aca="false">PEARSON(G508:J508,$U$2:$X$2)</f>
        <v>0.079756212517775</v>
      </c>
      <c r="P508" s="0" t="n">
        <f aca="false">PEARSON(G508:J508,$U$3:$X$3)</f>
        <v>-0.992041956321981</v>
      </c>
      <c r="Q508" s="0" t="n">
        <f aca="false">PEARSON(G508:J508,$U$4:$X$4)</f>
        <v>-0.436085374136119</v>
      </c>
      <c r="R508" s="0" t="n">
        <f aca="false">PEARSON(G508:J508,$U$5:$X$5)</f>
        <v>-0.653795409074355</v>
      </c>
    </row>
    <row r="509" customFormat="false" ht="14.25" hidden="false" customHeight="false" outlineLevel="0" collapsed="false">
      <c r="A509" s="0" t="s">
        <v>743</v>
      </c>
      <c r="B509" s="0" t="s">
        <v>1022</v>
      </c>
      <c r="C509" s="0" t="n">
        <v>0.0204724331310814</v>
      </c>
      <c r="D509" s="0" t="n">
        <v>-1.05394846803903</v>
      </c>
      <c r="E509" s="0" t="n">
        <v>-0.306286024975937</v>
      </c>
      <c r="F509" s="0" t="n">
        <v>1.33976205988389</v>
      </c>
      <c r="G509" s="0" t="n">
        <v>-0.0664340378243897</v>
      </c>
      <c r="H509" s="0" t="n">
        <v>-1.38948251346949</v>
      </c>
      <c r="I509" s="0" t="n">
        <v>0.677567992778483</v>
      </c>
      <c r="J509" s="0" t="n">
        <v>0.778348558515392</v>
      </c>
      <c r="K509" s="0" t="n">
        <f aca="false">PEARSON(C509:F509,$U$2:$X$2)</f>
        <v>-0.407513466363861</v>
      </c>
      <c r="L509" s="0" t="n">
        <f aca="false">PEARSON(C509:F509,$U$3:$X$3)</f>
        <v>-0.213511538955993</v>
      </c>
      <c r="M509" s="0" t="n">
        <f aca="false">PEARSON(C509:F509,$U$4:$X$4)</f>
        <v>0.797470805780616</v>
      </c>
      <c r="N509" s="0" t="n">
        <f aca="false">PEARSON(C509:F509,$U$5:$X$5)</f>
        <v>-0.765223045042931</v>
      </c>
      <c r="O509" s="0" t="n">
        <f aca="false">PEARSON(G509:J509,$U$2:$X$2)</f>
        <v>-0.722944600416744</v>
      </c>
      <c r="P509" s="0" t="n">
        <f aca="false">PEARSON(G509:J509,$U$3:$X$3)</f>
        <v>-0.509179558255183</v>
      </c>
      <c r="Q509" s="0" t="n">
        <f aca="false">PEARSON(G509:J509,$U$4:$X$4)</f>
        <v>0.551336141645767</v>
      </c>
      <c r="R509" s="0" t="n">
        <f aca="false">PEARSON(G509:J509,$U$5:$X$5)</f>
        <v>-0.961283323752339</v>
      </c>
    </row>
    <row r="510" customFormat="false" ht="14.25" hidden="false" customHeight="false" outlineLevel="0" collapsed="false">
      <c r="A510" s="0" t="s">
        <v>1023</v>
      </c>
      <c r="B510" s="0" t="s">
        <v>1024</v>
      </c>
      <c r="C510" s="0" t="n">
        <v>-0.837963493976173</v>
      </c>
      <c r="D510" s="0" t="n">
        <v>0.929939437092568</v>
      </c>
      <c r="E510" s="0" t="n">
        <v>-0.891209847472188</v>
      </c>
      <c r="F510" s="0" t="n">
        <v>0.799233904355793</v>
      </c>
      <c r="G510" s="0" t="n">
        <v>-0.76506616861192</v>
      </c>
      <c r="H510" s="0" t="n">
        <v>1.0336402239575</v>
      </c>
      <c r="I510" s="0" t="n">
        <v>-0.943668159606375</v>
      </c>
      <c r="J510" s="0" t="n">
        <v>0.6750941042608</v>
      </c>
      <c r="K510" s="0" t="n">
        <f aca="false">PEARSON(C510:F510,$U$2:$X$2)</f>
        <v>0.0349999423869227</v>
      </c>
      <c r="L510" s="0" t="n">
        <f aca="false">PEARSON(C510:F510,$U$3:$X$3)</f>
        <v>0.901436862544869</v>
      </c>
      <c r="M510" s="0" t="n">
        <f aca="false">PEARSON(C510:F510,$U$4:$X$4)</f>
        <v>0.537955548816971</v>
      </c>
      <c r="N510" s="0" t="n">
        <f aca="false">PEARSON(C510:F510,$U$5:$X$5)</f>
        <v>0.531432386868716</v>
      </c>
      <c r="O510" s="0" t="n">
        <f aca="false">PEARSON(G510:J510,$U$2:$X$2)</f>
        <v>0.127873380224669</v>
      </c>
      <c r="P510" s="0" t="n">
        <f aca="false">PEARSON(G510:J510,$U$3:$X$3)</f>
        <v>0.905332064975751</v>
      </c>
      <c r="Q510" s="0" t="n">
        <f aca="false">PEARSON(G510:J510,$U$4:$X$4)</f>
        <v>0.445792058551362</v>
      </c>
      <c r="R510" s="0" t="n">
        <f aca="false">PEARSON(G510:J510,$U$5:$X$5)</f>
        <v>0.609917988240977</v>
      </c>
    </row>
    <row r="511" customFormat="false" ht="14.25" hidden="false" customHeight="false" outlineLevel="0" collapsed="false">
      <c r="A511" s="0" t="s">
        <v>1025</v>
      </c>
      <c r="B511" s="0" t="s">
        <v>1026</v>
      </c>
      <c r="C511" s="0" t="n">
        <v>0.636227090140298</v>
      </c>
      <c r="D511" s="0" t="n">
        <v>-1.42941143332087</v>
      </c>
      <c r="E511" s="0" t="n">
        <v>0.741140675381679</v>
      </c>
      <c r="F511" s="0" t="n">
        <v>0.0520436677988966</v>
      </c>
      <c r="G511" s="0" t="n">
        <v>0.875394507034493</v>
      </c>
      <c r="H511" s="0" t="n">
        <v>-1.43243525682267</v>
      </c>
      <c r="I511" s="0" t="n">
        <v>0.393990054037421</v>
      </c>
      <c r="J511" s="0" t="n">
        <v>0.163050695750753</v>
      </c>
      <c r="K511" s="0" t="n">
        <f aca="false">PEARSON(C511:F511,$U$2:$X$2)</f>
        <v>-0.347919596509939</v>
      </c>
      <c r="L511" s="0" t="n">
        <f aca="false">PEARSON(C511:F511,$U$3:$X$3)</f>
        <v>-0.893727800023842</v>
      </c>
      <c r="M511" s="0" t="n">
        <f aca="false">PEARSON(C511:F511,$U$4:$X$4)</f>
        <v>0.00444808119036896</v>
      </c>
      <c r="N511" s="0" t="n">
        <f aca="false">PEARSON(C511:F511,$U$5:$X$5)</f>
        <v>-0.915628399521629</v>
      </c>
      <c r="O511" s="0" t="n">
        <f aca="false">PEARSON(G511:J511,$U$2:$X$2)</f>
        <v>-0.170505108515507</v>
      </c>
      <c r="P511" s="0" t="n">
        <f aca="false">PEARSON(G511:J511,$U$3:$X$3)</f>
        <v>-0.927926497943434</v>
      </c>
      <c r="Q511" s="0" t="n">
        <f aca="false">PEARSON(G511:J511,$U$4:$X$4)</f>
        <v>0.00669161814389097</v>
      </c>
      <c r="R511" s="0" t="n">
        <f aca="false">PEARSON(G511:J511,$U$5:$X$5)</f>
        <v>-0.91198463414733</v>
      </c>
    </row>
    <row r="512" customFormat="false" ht="14.25" hidden="false" customHeight="false" outlineLevel="0" collapsed="false">
      <c r="A512" s="0" t="s">
        <v>1027</v>
      </c>
      <c r="B512" s="0" t="s">
        <v>1028</v>
      </c>
      <c r="C512" s="0" t="n">
        <v>0.890558347192274</v>
      </c>
      <c r="D512" s="0" t="n">
        <v>-1.39255480649555</v>
      </c>
      <c r="E512" s="0" t="n">
        <v>-0.0151753214158817</v>
      </c>
      <c r="F512" s="0" t="n">
        <v>0.517171780719159</v>
      </c>
      <c r="G512" s="0" t="n">
        <v>0.89421888368016</v>
      </c>
      <c r="H512" s="0" t="n">
        <v>-1.23972193407224</v>
      </c>
      <c r="I512" s="0" t="n">
        <v>-0.376691800059115</v>
      </c>
      <c r="J512" s="0" t="n">
        <v>0.722194850451195</v>
      </c>
      <c r="K512" s="0" t="n">
        <f aca="false">PEARSON(C512:F512,$U$2:$X$2)</f>
        <v>-0.0944551192462605</v>
      </c>
      <c r="L512" s="0" t="n">
        <f aca="false">PEARSON(C512:F512,$U$3:$X$3)</f>
        <v>-0.820860297881747</v>
      </c>
      <c r="M512" s="0" t="n">
        <f aca="false">PEARSON(C512:F512,$U$4:$X$4)</f>
        <v>0.18669890865023</v>
      </c>
      <c r="N512" s="0" t="n">
        <f aca="false">PEARSON(C512:F512,$U$5:$X$5)</f>
        <v>-0.903588652224721</v>
      </c>
      <c r="O512" s="0" t="n">
        <f aca="false">PEARSON(G512:J512,$U$2:$X$2)</f>
        <v>0.0181510578473976</v>
      </c>
      <c r="P512" s="0" t="n">
        <f aca="false">PEARSON(G512:J512,$U$3:$X$3)</f>
        <v>-0.689946034701994</v>
      </c>
      <c r="Q512" s="0" t="n">
        <f aca="false">PEARSON(G512:J512,$U$4:$X$4)</f>
        <v>0.280532819256083</v>
      </c>
      <c r="R512" s="0" t="n">
        <f aca="false">PEARSON(G512:J512,$U$5:$X$5)</f>
        <v>-0.813339778512974</v>
      </c>
    </row>
    <row r="513" customFormat="false" ht="14.25" hidden="false" customHeight="false" outlineLevel="0" collapsed="false">
      <c r="A513" s="0" t="s">
        <v>1029</v>
      </c>
      <c r="B513" s="0" t="s">
        <v>1030</v>
      </c>
      <c r="C513" s="0" t="n">
        <v>0.381960386379894</v>
      </c>
      <c r="D513" s="0" t="n">
        <v>-1.48081153078903</v>
      </c>
      <c r="E513" s="0" t="n">
        <v>0.719081923005464</v>
      </c>
      <c r="F513" s="0" t="n">
        <v>0.379769221403668</v>
      </c>
      <c r="G513" s="0" t="n">
        <v>0.986911474956973</v>
      </c>
      <c r="H513" s="0" t="n">
        <v>-1.384276933375</v>
      </c>
      <c r="I513" s="0" t="n">
        <v>0.322846851547726</v>
      </c>
      <c r="J513" s="0" t="n">
        <v>0.0745186068702981</v>
      </c>
      <c r="K513" s="0" t="n">
        <f aca="false">PEARSON(C513:F513,$U$2:$X$2)</f>
        <v>-0.512276769618294</v>
      </c>
      <c r="L513" s="0" t="n">
        <f aca="false">PEARSON(C513:F513,$U$3:$X$3)</f>
        <v>-0.772374670162774</v>
      </c>
      <c r="M513" s="0" t="n">
        <f aca="false">PEARSON(C513:F513,$U$4:$X$4)</f>
        <v>0.242536079830952</v>
      </c>
      <c r="N513" s="0" t="n">
        <f aca="false">PEARSON(C513:F513,$U$5:$X$5)</f>
        <v>-0.979029948871808</v>
      </c>
      <c r="O513" s="0" t="n">
        <f aca="false">PEARSON(G513:J513,$U$2:$X$2)</f>
        <v>-0.0774188601190019</v>
      </c>
      <c r="P513" s="0" t="n">
        <f aca="false">PEARSON(G513:J513,$U$3:$X$3)</f>
        <v>-0.953747374120546</v>
      </c>
      <c r="Q513" s="0" t="n">
        <f aca="false">PEARSON(G513:J513,$U$4:$X$4)</f>
        <v>-0.070842503926961</v>
      </c>
      <c r="R513" s="0" t="n">
        <f aca="false">PEARSON(G513:J513,$U$5:$X$5)</f>
        <v>-0.870179192471451</v>
      </c>
    </row>
    <row r="514" customFormat="false" ht="14.25" hidden="false" customHeight="false" outlineLevel="0" collapsed="false">
      <c r="A514" s="0" t="s">
        <v>1031</v>
      </c>
      <c r="B514" s="0" t="s">
        <v>1032</v>
      </c>
      <c r="C514" s="0" t="n">
        <v>0.731773075482963</v>
      </c>
      <c r="D514" s="0" t="n">
        <v>-1.4466784179963</v>
      </c>
      <c r="E514" s="0" t="n">
        <v>0.59837267512194</v>
      </c>
      <c r="F514" s="0" t="n">
        <v>0.116532667391394</v>
      </c>
      <c r="G514" s="0" t="n">
        <v>1.21912744088359</v>
      </c>
      <c r="H514" s="0" t="n">
        <v>-1.04066110040843</v>
      </c>
      <c r="I514" s="0" t="n">
        <v>-0.544660244333998</v>
      </c>
      <c r="J514" s="0" t="n">
        <v>0.36619390385884</v>
      </c>
      <c r="K514" s="0" t="n">
        <f aca="false">PEARSON(C514:F514,$U$2:$X$2)</f>
        <v>-0.283501941127059</v>
      </c>
      <c r="L514" s="0" t="n">
        <f aca="false">PEARSON(C514:F514,$U$3:$X$3)</f>
        <v>-0.910632976288045</v>
      </c>
      <c r="M514" s="0" t="n">
        <f aca="false">PEARSON(C514:F514,$U$4:$X$4)</f>
        <v>0.0174258125178735</v>
      </c>
      <c r="N514" s="0" t="n">
        <f aca="false">PEARSON(C514:F514,$U$5:$X$5)</f>
        <v>-0.925833095949347</v>
      </c>
      <c r="O514" s="0" t="n">
        <f aca="false">PEARSON(G514:J514,$U$2:$X$2)</f>
        <v>0.31000218776832</v>
      </c>
      <c r="P514" s="0" t="n">
        <f aca="false">PEARSON(G514:J514,$U$3:$X$3)</f>
        <v>-0.759515534485845</v>
      </c>
      <c r="Q514" s="0" t="n">
        <f aca="false">PEARSON(G514:J514,$U$4:$X$4)</f>
        <v>-0.00244526146959038</v>
      </c>
      <c r="R514" s="0" t="n">
        <f aca="false">PEARSON(G514:J514,$U$5:$X$5)</f>
        <v>-0.647596306834824</v>
      </c>
    </row>
    <row r="515" customFormat="false" ht="14.25" hidden="false" customHeight="false" outlineLevel="0" collapsed="false">
      <c r="A515" s="0" t="s">
        <v>1033</v>
      </c>
      <c r="B515" s="0" t="s">
        <v>1034</v>
      </c>
      <c r="C515" s="0" t="n">
        <v>0.128264699482159</v>
      </c>
      <c r="D515" s="0" t="n">
        <v>-1.44990198065205</v>
      </c>
      <c r="E515" s="0" t="n">
        <v>0.59769233117705</v>
      </c>
      <c r="F515" s="0" t="n">
        <v>0.723944949992846</v>
      </c>
      <c r="G515" s="0" t="n">
        <v>0.842065180359624</v>
      </c>
      <c r="H515" s="0" t="n">
        <v>-1.18946988835707</v>
      </c>
      <c r="I515" s="0" t="n">
        <v>-0.464945671578884</v>
      </c>
      <c r="J515" s="0" t="n">
        <v>0.812350379576326</v>
      </c>
      <c r="K515" s="0" t="n">
        <f aca="false">PEARSON(C515:F515,$U$2:$X$2)</f>
        <v>-0.628471370227518</v>
      </c>
      <c r="L515" s="0" t="n">
        <f aca="false">PEARSON(C515:F515,$U$3:$X$3)</f>
        <v>-0.60407878675532</v>
      </c>
      <c r="M515" s="0" t="n">
        <f aca="false">PEARSON(C515:F515,$U$4:$X$4)</f>
        <v>0.481825999196706</v>
      </c>
      <c r="N515" s="0" t="n">
        <f aca="false">PEARSON(C515:F515,$U$5:$X$5)</f>
        <v>-0.988944354062874</v>
      </c>
      <c r="O515" s="0" t="n">
        <f aca="false">PEARSON(G515:J515,$U$2:$X$2)</f>
        <v>0.0210420589794202</v>
      </c>
      <c r="P515" s="0" t="n">
        <f aca="false">PEARSON(G515:J515,$U$3:$X$3)</f>
        <v>-0.627529891100644</v>
      </c>
      <c r="Q515" s="0" t="n">
        <f aca="false">PEARSON(G515:J515,$U$4:$X$4)</f>
        <v>0.336055582004123</v>
      </c>
      <c r="R515" s="0" t="n">
        <f aca="false">PEARSON(G515:J515,$U$5:$X$5)</f>
        <v>-0.787426401069527</v>
      </c>
    </row>
    <row r="516" customFormat="false" ht="14.25" hidden="false" customHeight="false" outlineLevel="0" collapsed="false">
      <c r="A516" s="0" t="s">
        <v>1035</v>
      </c>
      <c r="B516" s="0" t="s">
        <v>1036</v>
      </c>
      <c r="C516" s="0" t="n">
        <v>-0.978987113528304</v>
      </c>
      <c r="D516" s="0" t="n">
        <v>0.586498532704295</v>
      </c>
      <c r="E516" s="0" t="n">
        <v>1.09640540366968</v>
      </c>
      <c r="F516" s="0" t="n">
        <v>-0.703916822845671</v>
      </c>
      <c r="G516" s="0" t="n">
        <v>-0.839029911117295</v>
      </c>
      <c r="H516" s="0" t="n">
        <v>1.3769917537228</v>
      </c>
      <c r="I516" s="0" t="n">
        <v>-0.626207072627208</v>
      </c>
      <c r="J516" s="0" t="n">
        <v>0.0882452300217066</v>
      </c>
      <c r="K516" s="0" t="n">
        <f aca="false">PEARSON(C516:F516,$U$2:$X$2)</f>
        <v>-0.43766202905251</v>
      </c>
      <c r="L516" s="0" t="n">
        <f aca="false">PEARSON(C516:F516,$U$3:$X$3)</f>
        <v>0.375708036492364</v>
      </c>
      <c r="M516" s="0" t="n">
        <f aca="false">PEARSON(C516:F516,$U$4:$X$4)</f>
        <v>-0.192387997285745</v>
      </c>
      <c r="N516" s="0" t="n">
        <f aca="false">PEARSON(C516:F516,$U$5:$X$5)</f>
        <v>0.377162907451634</v>
      </c>
      <c r="O516" s="0" t="n">
        <f aca="false">PEARSON(G516:J516,$U$2:$X$2)</f>
        <v>0.195640334669279</v>
      </c>
      <c r="P516" s="0" t="n">
        <f aca="false">PEARSON(G516:J516,$U$3:$X$3)</f>
        <v>0.953738465139385</v>
      </c>
      <c r="Q516" s="0" t="n">
        <f aca="false">PEARSON(G516:J516,$U$4:$X$4)</f>
        <v>0.12246315094379</v>
      </c>
      <c r="R516" s="0" t="n">
        <f aca="false">PEARSON(G516:J516,$U$5:$X$5)</f>
        <v>0.863899476620743</v>
      </c>
    </row>
    <row r="517" customFormat="false" ht="14.25" hidden="false" customHeight="false" outlineLevel="0" collapsed="false">
      <c r="A517" s="0" t="s">
        <v>906</v>
      </c>
      <c r="B517" s="0" t="s">
        <v>1037</v>
      </c>
      <c r="C517" s="0" t="n">
        <v>0.42726215669432</v>
      </c>
      <c r="D517" s="0" t="n">
        <v>-1.49646226805846</v>
      </c>
      <c r="E517" s="0" t="n">
        <v>0.591403623632106</v>
      </c>
      <c r="F517" s="0" t="n">
        <v>0.477796487732033</v>
      </c>
      <c r="G517" s="0" t="n">
        <v>-0.381243539873144</v>
      </c>
      <c r="H517" s="0" t="n">
        <v>-0.937241149566378</v>
      </c>
      <c r="I517" s="0" t="n">
        <v>1.40322871983737</v>
      </c>
      <c r="J517" s="0" t="n">
        <v>-0.0847440303978445</v>
      </c>
      <c r="K517" s="0" t="n">
        <f aca="false">PEARSON(C517:F517,$U$2:$X$2)</f>
        <v>-0.477618243676026</v>
      </c>
      <c r="L517" s="0" t="n">
        <f aca="false">PEARSON(C517:F517,$U$3:$X$3)</f>
        <v>-0.767110988784506</v>
      </c>
      <c r="M517" s="0" t="n">
        <f aca="false">PEARSON(C517:F517,$U$4:$X$4)</f>
        <v>0.285006788794626</v>
      </c>
      <c r="N517" s="0" t="n">
        <f aca="false">PEARSON(C517:F517,$U$5:$X$5)</f>
        <v>-0.992347832842718</v>
      </c>
      <c r="O517" s="0" t="n">
        <f aca="false">PEARSON(G517:J517,$U$2:$X$2)</f>
        <v>-0.795153905421062</v>
      </c>
      <c r="P517" s="0" t="n">
        <f aca="false">PEARSON(G517:J517,$U$3:$X$3)</f>
        <v>-0.413028845240885</v>
      </c>
      <c r="Q517" s="0" t="n">
        <f aca="false">PEARSON(G517:J517,$U$4:$X$4)</f>
        <v>0.129364661726644</v>
      </c>
      <c r="R517" s="0" t="n">
        <f aca="false">PEARSON(G517:J517,$U$5:$X$5)</f>
        <v>-0.63244786213098</v>
      </c>
    </row>
    <row r="518" customFormat="false" ht="14.25" hidden="false" customHeight="false" outlineLevel="0" collapsed="false">
      <c r="A518" s="0" t="s">
        <v>1038</v>
      </c>
      <c r="B518" s="0" t="s">
        <v>1039</v>
      </c>
      <c r="C518" s="0" t="n">
        <v>0.468487107728566</v>
      </c>
      <c r="D518" s="0" t="n">
        <v>1.04620757164812</v>
      </c>
      <c r="E518" s="0" t="n">
        <v>-1.2763943322874</v>
      </c>
      <c r="F518" s="0" t="n">
        <v>-0.238300347089289</v>
      </c>
      <c r="G518" s="0" t="n">
        <v>0.963159044985065</v>
      </c>
      <c r="H518" s="0" t="n">
        <v>0.72516461692165</v>
      </c>
      <c r="I518" s="0" t="n">
        <v>-1.09037570013144</v>
      </c>
      <c r="J518" s="0" t="n">
        <v>-0.597947961775274</v>
      </c>
      <c r="K518" s="0" t="n">
        <f aca="false">PEARSON(C518:F518,$U$2:$X$2)</f>
        <v>0.876509903520607</v>
      </c>
      <c r="L518" s="0" t="n">
        <f aca="false">PEARSON(C518:F518,$U$3:$X$3)</f>
        <v>0.365386533693263</v>
      </c>
      <c r="M518" s="0" t="n">
        <f aca="false">PEARSON(C518:F518,$U$4:$X$4)</f>
        <v>-0.33052866376044</v>
      </c>
      <c r="N518" s="0" t="n">
        <f aca="false">PEARSON(C518:F518,$U$5:$X$5)</f>
        <v>0.725575830488615</v>
      </c>
      <c r="O518" s="0" t="n">
        <f aca="false">PEARSON(G518:J518,$U$2:$X$2)</f>
        <v>0.99628347467176</v>
      </c>
      <c r="P518" s="0" t="n">
        <f aca="false">PEARSON(G518:J518,$U$3:$X$3)</f>
        <v>-0.0194081044161959</v>
      </c>
      <c r="Q518" s="0" t="n">
        <f aca="false">PEARSON(G518:J518,$U$4:$X$4)</f>
        <v>-0.609189535791004</v>
      </c>
      <c r="R518" s="0" t="n">
        <f aca="false">PEARSON(G518:J518,$U$5:$X$5)</f>
        <v>0.556384532022261</v>
      </c>
    </row>
    <row r="519" customFormat="false" ht="14.25" hidden="false" customHeight="false" outlineLevel="0" collapsed="false">
      <c r="A519" s="0" t="s">
        <v>1040</v>
      </c>
      <c r="B519" s="0" t="s">
        <v>1041</v>
      </c>
      <c r="C519" s="0" t="n">
        <v>-0.434011507927199</v>
      </c>
      <c r="D519" s="0" t="n">
        <v>-1.14690685323906</v>
      </c>
      <c r="E519" s="0" t="n">
        <v>1.14159109927163</v>
      </c>
      <c r="F519" s="0" t="n">
        <v>0.439327261894626</v>
      </c>
      <c r="G519" s="0" t="n">
        <v>0.0178105425693698</v>
      </c>
      <c r="H519" s="0" t="n">
        <v>-1.02853280561978</v>
      </c>
      <c r="I519" s="0" t="n">
        <v>1.35124035039289</v>
      </c>
      <c r="J519" s="0" t="n">
        <v>-0.340518087342489</v>
      </c>
      <c r="K519" s="0" t="n">
        <f aca="false">PEARSON(C519:F519,$U$2:$X$2)</f>
        <v>-0.883996577325306</v>
      </c>
      <c r="L519" s="0" t="n">
        <f aca="false">PEARSON(C519:F519,$U$3:$X$3)</f>
        <v>-0.375477339672984</v>
      </c>
      <c r="M519" s="0" t="n">
        <f aca="false">PEARSON(C519:F519,$U$4:$X$4)</f>
        <v>0.437607311688714</v>
      </c>
      <c r="N519" s="0" t="n">
        <f aca="false">PEARSON(C519:F519,$U$5:$X$5)</f>
        <v>-0.800973514706327</v>
      </c>
      <c r="O519" s="0" t="n">
        <f aca="false">PEARSON(G519:J519,$U$2:$X$2)</f>
        <v>-0.601109137369473</v>
      </c>
      <c r="P519" s="0" t="n">
        <f aca="false">PEARSON(G519:J519,$U$3:$X$3)</f>
        <v>-0.627294689330902</v>
      </c>
      <c r="Q519" s="0" t="n">
        <f aca="false">PEARSON(G519:J519,$U$4:$X$4)</f>
        <v>-0.0922636821879896</v>
      </c>
      <c r="R519" s="0" t="n">
        <f aca="false">PEARSON(G519:J519,$U$5:$X$5)</f>
        <v>-0.660062321316428</v>
      </c>
    </row>
    <row r="520" customFormat="false" ht="14.25" hidden="false" customHeight="false" outlineLevel="0" collapsed="false">
      <c r="A520" s="0" t="s">
        <v>54</v>
      </c>
      <c r="B520" s="0" t="s">
        <v>1042</v>
      </c>
      <c r="C520" s="0" t="n">
        <v>0.0377582843101317</v>
      </c>
      <c r="D520" s="0" t="n">
        <v>1.29624967058996</v>
      </c>
      <c r="E520" s="0" t="n">
        <v>-0.204120357307237</v>
      </c>
      <c r="F520" s="0" t="n">
        <v>-1.12988759759285</v>
      </c>
      <c r="G520" s="0" t="n">
        <v>0.157192300899103</v>
      </c>
      <c r="H520" s="0" t="n">
        <v>1.06795361185565</v>
      </c>
      <c r="I520" s="0" t="n">
        <v>0.123726714168748</v>
      </c>
      <c r="J520" s="0" t="n">
        <v>-1.3488726269235</v>
      </c>
      <c r="K520" s="0" t="n">
        <f aca="false">PEARSON(C520:F520,$U$2:$X$2)</f>
        <v>0.608205358086422</v>
      </c>
      <c r="L520" s="0" t="n">
        <f aca="false">PEARSON(C520:F520,$U$3:$X$3)</f>
        <v>0.378402088671582</v>
      </c>
      <c r="M520" s="0" t="n">
        <f aca="false">PEARSON(C520:F520,$U$4:$X$4)</f>
        <v>-0.722006594832584</v>
      </c>
      <c r="N520" s="0" t="n">
        <f aca="false">PEARSON(C520:F520,$U$5:$X$5)</f>
        <v>0.916888531509281</v>
      </c>
      <c r="O520" s="0" t="n">
        <f aca="false">PEARSON(G520:J520,$U$2:$X$2)</f>
        <v>0.537118485598472</v>
      </c>
      <c r="P520" s="0" t="n">
        <f aca="false">PEARSON(G520:J520,$U$3:$X$3)</f>
        <v>0.173268385763859</v>
      </c>
      <c r="Q520" s="0" t="n">
        <f aca="false">PEARSON(G520:J520,$U$4:$X$4)</f>
        <v>-0.845656098888526</v>
      </c>
      <c r="R520" s="0" t="n">
        <f aca="false">PEARSON(G520:J520,$U$5:$X$5)</f>
        <v>0.783479903029375</v>
      </c>
    </row>
    <row r="521" customFormat="false" ht="14.25" hidden="false" customHeight="false" outlineLevel="0" collapsed="false">
      <c r="A521" s="0" t="s">
        <v>1043</v>
      </c>
      <c r="B521" s="0" t="s">
        <v>1044</v>
      </c>
      <c r="C521" s="0" t="n">
        <v>1.4021872101038</v>
      </c>
      <c r="D521" s="0" t="n">
        <v>-0.909124792952194</v>
      </c>
      <c r="E521" s="0" t="n">
        <v>-0.453663853343895</v>
      </c>
      <c r="F521" s="0" t="n">
        <v>-0.0393985638077161</v>
      </c>
      <c r="G521" s="0" t="n">
        <v>0.966916730692998</v>
      </c>
      <c r="H521" s="0" t="n">
        <v>-1.09532296544335</v>
      </c>
      <c r="I521" s="0" t="n">
        <v>0.718838724685443</v>
      </c>
      <c r="J521" s="0" t="n">
        <v>-0.590432489935088</v>
      </c>
      <c r="K521" s="0" t="n">
        <f aca="false">PEARSON(C521:F521,$U$2:$X$2)</f>
        <v>0.460090024928189</v>
      </c>
      <c r="L521" s="0" t="n">
        <f aca="false">PEARSON(C521:F521,$U$3:$X$3)</f>
        <v>-0.840795967867712</v>
      </c>
      <c r="M521" s="0" t="n">
        <f aca="false">PEARSON(C521:F521,$U$4:$X$4)</f>
        <v>-0.271971271059884</v>
      </c>
      <c r="N521" s="0" t="n">
        <f aca="false">PEARSON(C521:F521,$U$5:$X$5)</f>
        <v>-0.530621190396816</v>
      </c>
      <c r="O521" s="0" t="n">
        <f aca="false">PEARSON(G521:J521,$U$2:$X$2)</f>
        <v>-0.0121142201229649</v>
      </c>
      <c r="P521" s="0" t="n">
        <f aca="false">PEARSON(G521:J521,$U$3:$X$3)</f>
        <v>-0.967311771481867</v>
      </c>
      <c r="Q521" s="0" t="n">
        <f aca="false">PEARSON(G521:J521,$U$4:$X$4)</f>
        <v>-0.443383325911466</v>
      </c>
      <c r="R521" s="0" t="n">
        <f aca="false">PEARSON(G521:J521,$U$5:$X$5)</f>
        <v>-0.645394973096148</v>
      </c>
    </row>
    <row r="522" customFormat="false" ht="14.25" hidden="false" customHeight="false" outlineLevel="0" collapsed="false">
      <c r="A522" s="0" t="s">
        <v>1045</v>
      </c>
      <c r="B522" s="0" t="s">
        <v>1046</v>
      </c>
      <c r="C522" s="0" t="n">
        <v>-0.210275288074799</v>
      </c>
      <c r="D522" s="0" t="n">
        <v>-1.3203781446032</v>
      </c>
      <c r="E522" s="0" t="n">
        <v>0.908392947495736</v>
      </c>
      <c r="F522" s="0" t="n">
        <v>0.622260485182267</v>
      </c>
      <c r="G522" s="0" t="n">
        <v>0.0563276289786622</v>
      </c>
      <c r="H522" s="0" t="n">
        <v>1.25810671510807</v>
      </c>
      <c r="I522" s="0" t="n">
        <v>-0.132752745625192</v>
      </c>
      <c r="J522" s="0" t="n">
        <v>-1.18168159846154</v>
      </c>
      <c r="K522" s="0" t="n">
        <f aca="false">PEARSON(C522:F522,$U$2:$X$2)</f>
        <v>-0.803190160818333</v>
      </c>
      <c r="L522" s="0" t="n">
        <f aca="false">PEARSON(C522:F522,$U$3:$X$3)</f>
        <v>-0.47627889672169</v>
      </c>
      <c r="M522" s="0" t="n">
        <f aca="false">PEARSON(C522:F522,$U$4:$X$4)</f>
        <v>0.496760352363146</v>
      </c>
      <c r="N522" s="0" t="n">
        <f aca="false">PEARSON(C522:F522,$U$5:$X$5)</f>
        <v>-0.91435911679157</v>
      </c>
      <c r="O522" s="0" t="n">
        <f aca="false">PEARSON(G522:J522,$U$2:$X$2)</f>
        <v>0.593506584516126</v>
      </c>
      <c r="P522" s="0" t="n">
        <f aca="false">PEARSON(G522:J522,$U$3:$X$3)</f>
        <v>0.340610848162457</v>
      </c>
      <c r="Q522" s="0" t="n">
        <f aca="false">PEARSON(G522:J522,$U$4:$X$4)</f>
        <v>-0.750374477771507</v>
      </c>
      <c r="R522" s="0" t="n">
        <f aca="false">PEARSON(G522:J522,$U$5:$X$5)</f>
        <v>0.895333577713634</v>
      </c>
    </row>
    <row r="523" customFormat="false" ht="14.25" hidden="false" customHeight="false" outlineLevel="0" collapsed="false">
      <c r="A523" s="0" t="s">
        <v>1047</v>
      </c>
      <c r="B523" s="0" t="s">
        <v>1048</v>
      </c>
      <c r="C523" s="0" t="n">
        <v>0.539885574652141</v>
      </c>
      <c r="D523" s="0" t="n">
        <v>-0.669362323748392</v>
      </c>
      <c r="E523" s="0" t="n">
        <v>-0.996415603805255</v>
      </c>
      <c r="F523" s="0" t="n">
        <v>1.12589235290151</v>
      </c>
      <c r="G523" s="0" t="n">
        <v>0.326099515057366</v>
      </c>
      <c r="H523" s="0" t="n">
        <v>-1.33008471673111</v>
      </c>
      <c r="I523" s="0" t="n">
        <v>-0.0550265236138667</v>
      </c>
      <c r="J523" s="0" t="n">
        <v>1.05901172528761</v>
      </c>
      <c r="K523" s="0" t="n">
        <f aca="false">PEARSON(C523:F523,$U$2:$X$2)</f>
        <v>0.139466031721339</v>
      </c>
      <c r="L523" s="0" t="n">
        <f aca="false">PEARSON(C523:F523,$U$3:$X$3)</f>
        <v>-0.199714394884172</v>
      </c>
      <c r="M523" s="0" t="n">
        <f aca="false">PEARSON(C523:F523,$U$4:$X$4)</f>
        <v>0.526921115052372</v>
      </c>
      <c r="N523" s="0" t="n">
        <f aca="false">PEARSON(C523:F523,$U$5:$X$5)</f>
        <v>-0.475173708216627</v>
      </c>
      <c r="O523" s="0" t="n">
        <f aca="false">PEARSON(G523:J523,$U$2:$X$2)</f>
        <v>-0.383922493959753</v>
      </c>
      <c r="P523" s="0" t="n">
        <f aca="false">PEARSON(G523:J523,$U$3:$X$3)</f>
        <v>-0.506696804904274</v>
      </c>
      <c r="Q523" s="0" t="n">
        <f aca="false">PEARSON(G523:J523,$U$4:$X$4)</f>
        <v>0.601312212365135</v>
      </c>
      <c r="R523" s="0" t="n">
        <f aca="false">PEARSON(G523:J523,$U$5:$X$5)</f>
        <v>-0.918010816127482</v>
      </c>
    </row>
    <row r="524" customFormat="false" ht="14.25" hidden="false" customHeight="false" outlineLevel="0" collapsed="false">
      <c r="A524" s="0" t="s">
        <v>1049</v>
      </c>
      <c r="B524" s="0" t="s">
        <v>1050</v>
      </c>
      <c r="C524" s="0" t="n">
        <v>-0.549884399412856</v>
      </c>
      <c r="D524" s="0" t="n">
        <v>1.39833056885119</v>
      </c>
      <c r="E524" s="0" t="n">
        <v>-0.861469191780952</v>
      </c>
      <c r="F524" s="0" t="n">
        <v>0.0130230223426144</v>
      </c>
      <c r="G524" s="0" t="n">
        <v>-0.298096522331133</v>
      </c>
      <c r="H524" s="0" t="n">
        <v>1.29070458105328</v>
      </c>
      <c r="I524" s="0" t="n">
        <v>-1.10973078485112</v>
      </c>
      <c r="J524" s="0" t="n">
        <v>0.117122726128978</v>
      </c>
      <c r="K524" s="0" t="n">
        <f aca="false">PEARSON(C524:F524,$U$2:$X$2)</f>
        <v>0.398361290454088</v>
      </c>
      <c r="L524" s="0" t="n">
        <f aca="false">PEARSON(C524:F524,$U$3:$X$3)</f>
        <v>0.872112367484439</v>
      </c>
      <c r="M524" s="0" t="n">
        <f aca="false">PEARSON(C524:F524,$U$4:$X$4)</f>
        <v>0.0122515218521076</v>
      </c>
      <c r="N524" s="0" t="n">
        <f aca="false">PEARSON(C524:F524,$U$5:$X$5)</f>
        <v>0.895833757114455</v>
      </c>
      <c r="O524" s="0" t="n">
        <f aca="false">PEARSON(G524:J524,$U$2:$X$2)</f>
        <v>0.525519116273346</v>
      </c>
      <c r="P524" s="0" t="n">
        <f aca="false">PEARSON(G524:J524,$U$3:$X$3)</f>
        <v>0.778423044884282</v>
      </c>
      <c r="Q524" s="0" t="n">
        <f aca="false">PEARSON(G524:J524,$U$4:$X$4)</f>
        <v>0.0172022889707985</v>
      </c>
      <c r="R524" s="0" t="n">
        <f aca="false">PEARSON(G524:J524,$U$5:$X$5)</f>
        <v>0.831407686896894</v>
      </c>
    </row>
    <row r="525" customFormat="false" ht="14.25" hidden="false" customHeight="false" outlineLevel="0" collapsed="false">
      <c r="A525" s="0" t="s">
        <v>1051</v>
      </c>
      <c r="B525" s="0" t="s">
        <v>1052</v>
      </c>
      <c r="C525" s="0" t="n">
        <v>0.0240268631239361</v>
      </c>
      <c r="D525" s="0" t="n">
        <v>-1.40616670781745</v>
      </c>
      <c r="E525" s="0" t="n">
        <v>0.874048916400099</v>
      </c>
      <c r="F525" s="0" t="n">
        <v>0.508090928293417</v>
      </c>
      <c r="G525" s="0" t="n">
        <v>0.47487082866618</v>
      </c>
      <c r="H525" s="0" t="n">
        <v>-1.4995073222903</v>
      </c>
      <c r="I525" s="0" t="n">
        <v>0.489563967582624</v>
      </c>
      <c r="J525" s="0" t="n">
        <v>0.535072526041496</v>
      </c>
      <c r="K525" s="0" t="n">
        <f aca="false">PEARSON(C525:F525,$U$2:$X$2)</f>
        <v>-0.702737440253607</v>
      </c>
      <c r="L525" s="0" t="n">
        <f aca="false">PEARSON(C525:F525,$U$3:$X$3)</f>
        <v>-0.609694825061713</v>
      </c>
      <c r="M525" s="0" t="n">
        <f aca="false">PEARSON(C525:F525,$U$4:$X$4)</f>
        <v>0.388540597458431</v>
      </c>
      <c r="N525" s="0" t="n">
        <f aca="false">PEARSON(C525:F525,$U$5:$X$5)</f>
        <v>-0.953713848060134</v>
      </c>
      <c r="O525" s="0" t="n">
        <f aca="false">PEARSON(G525:J525,$U$2:$X$2)</f>
        <v>-0.43934972380113</v>
      </c>
      <c r="P525" s="0" t="n">
        <f aca="false">PEARSON(G525:J525,$U$3:$X$3)</f>
        <v>-0.766237323801228</v>
      </c>
      <c r="Q525" s="0" t="n">
        <f aca="false">PEARSON(G525:J525,$U$4:$X$4)</f>
        <v>0.304265231693087</v>
      </c>
      <c r="R525" s="0" t="n">
        <f aca="false">PEARSON(G525:J525,$U$5:$X$5)</f>
        <v>-0.995088183544304</v>
      </c>
    </row>
    <row r="526" customFormat="false" ht="14.25" hidden="false" customHeight="false" outlineLevel="0" collapsed="false">
      <c r="A526" s="0" t="s">
        <v>1051</v>
      </c>
      <c r="B526" s="0" t="s">
        <v>1053</v>
      </c>
      <c r="C526" s="0" t="n">
        <v>-0.716293576779278</v>
      </c>
      <c r="D526" s="0" t="n">
        <v>1.37815583925894</v>
      </c>
      <c r="E526" s="0" t="n">
        <v>-0.760220758026854</v>
      </c>
      <c r="F526" s="0" t="n">
        <v>0.0983584955471912</v>
      </c>
      <c r="G526" s="0" t="n">
        <v>1.39409047147939</v>
      </c>
      <c r="H526" s="0" t="n">
        <v>0.0572726534597656</v>
      </c>
      <c r="I526" s="0" t="n">
        <v>-0.727120360488228</v>
      </c>
      <c r="J526" s="0" t="n">
        <v>-0.724242764450927</v>
      </c>
      <c r="K526" s="0" t="n">
        <f aca="false">PEARSON(C526:F526,$U$2:$X$2)</f>
        <v>0.282454949711698</v>
      </c>
      <c r="L526" s="0" t="n">
        <f aca="false">PEARSON(C526:F526,$U$3:$X$3)</f>
        <v>0.925677510387762</v>
      </c>
      <c r="M526" s="0" t="n">
        <f aca="false">PEARSON(C526:F526,$U$4:$X$4)</f>
        <v>0.0986078256319951</v>
      </c>
      <c r="N526" s="0" t="n">
        <f aca="false">PEARSON(C526:F526,$U$5:$X$5)</f>
        <v>0.870030063272478</v>
      </c>
      <c r="O526" s="0" t="n">
        <f aca="false">PEARSON(G526:J526,$U$2:$X$2)</f>
        <v>0.907747341132239</v>
      </c>
      <c r="P526" s="0" t="n">
        <f aca="false">PEARSON(G526:J526,$U$3:$X$3)</f>
        <v>-0.509360895221415</v>
      </c>
      <c r="Q526" s="0" t="n">
        <f aca="false">PEARSON(G526:J526,$U$4:$X$4)</f>
        <v>-0.718400460888289</v>
      </c>
      <c r="R526" s="0" t="n">
        <f aca="false">PEARSON(G526:J526,$U$5:$X$5)</f>
        <v>0.142910845702382</v>
      </c>
    </row>
    <row r="527" customFormat="false" ht="14.25" hidden="false" customHeight="false" outlineLevel="0" collapsed="false">
      <c r="A527" s="0" t="s">
        <v>1054</v>
      </c>
      <c r="B527" s="0" t="s">
        <v>1055</v>
      </c>
      <c r="C527" s="0" t="n">
        <v>-0.11021442001872</v>
      </c>
      <c r="D527" s="0" t="n">
        <v>-1.15286070744567</v>
      </c>
      <c r="E527" s="0" t="n">
        <v>-0.0246200324435225</v>
      </c>
      <c r="F527" s="0" t="n">
        <v>1.28769515990792</v>
      </c>
      <c r="G527" s="0" t="n">
        <v>-0.834638172810348</v>
      </c>
      <c r="H527" s="0" t="n">
        <v>-0.864916149574179</v>
      </c>
      <c r="I527" s="0" t="n">
        <v>1.08542173181253</v>
      </c>
      <c r="J527" s="0" t="n">
        <v>0.614132590572</v>
      </c>
      <c r="K527" s="0" t="n">
        <f aca="false">PEARSON(C527:F527,$U$2:$X$2)</f>
        <v>-0.559303342863198</v>
      </c>
      <c r="L527" s="0" t="n">
        <f aca="false">PEARSON(C527:F527,$U$3:$X$3)</f>
        <v>-0.245053445353995</v>
      </c>
      <c r="M527" s="0" t="n">
        <f aca="false">PEARSON(C527:F527,$U$4:$X$4)</f>
        <v>0.809774034427732</v>
      </c>
      <c r="N527" s="0" t="n">
        <f aca="false">PEARSON(C527:F527,$U$5:$X$5)</f>
        <v>-0.83404151605822</v>
      </c>
      <c r="O527" s="0" t="n">
        <f aca="false">PEARSON(G527:J527,$U$2:$X$2)</f>
        <v>-0.983050290490415</v>
      </c>
      <c r="P527" s="0" t="n">
        <f aca="false">PEARSON(G527:J527,$U$3:$X$3)</f>
        <v>-0.0820267684928533</v>
      </c>
      <c r="Q527" s="0" t="n">
        <f aca="false">PEARSON(G527:J527,$U$4:$X$4)</f>
        <v>0.599767633016708</v>
      </c>
      <c r="R527" s="0" t="n">
        <f aca="false">PEARSON(G527:J527,$U$5:$X$5)</f>
        <v>-0.643303522462469</v>
      </c>
    </row>
    <row r="528" customFormat="false" ht="14.25" hidden="false" customHeight="false" outlineLevel="0" collapsed="false">
      <c r="A528" s="0" t="s">
        <v>1056</v>
      </c>
      <c r="B528" s="0" t="s">
        <v>1057</v>
      </c>
      <c r="C528" s="0" t="n">
        <v>0.552232828914943</v>
      </c>
      <c r="D528" s="0" t="n">
        <v>-1.49547301851107</v>
      </c>
      <c r="E528" s="0" t="n">
        <v>0.554530666920431</v>
      </c>
      <c r="F528" s="0" t="n">
        <v>0.388709522675697</v>
      </c>
      <c r="G528" s="0" t="n">
        <v>1.11871310107754</v>
      </c>
      <c r="H528" s="0" t="n">
        <v>0.228288452391427</v>
      </c>
      <c r="I528" s="0" t="n">
        <v>-0.0453452277427068</v>
      </c>
      <c r="J528" s="0" t="n">
        <v>-1.30165632572626</v>
      </c>
      <c r="K528" s="0" t="n">
        <f aca="false">PEARSON(C528:F528,$U$2:$X$2)</f>
        <v>-0.401509530860381</v>
      </c>
      <c r="L528" s="0" t="n">
        <f aca="false">PEARSON(C528:F528,$U$3:$X$3)</f>
        <v>-0.821082778509094</v>
      </c>
      <c r="M528" s="0" t="n">
        <f aca="false">PEARSON(C528:F528,$U$4:$X$4)</f>
        <v>0.208206207388443</v>
      </c>
      <c r="N528" s="0" t="n">
        <f aca="false">PEARSON(C528:F528,$U$5:$X$5)</f>
        <v>-0.980999666246835</v>
      </c>
      <c r="O528" s="0" t="n">
        <f aca="false">PEARSON(G528:J528,$U$2:$X$2)</f>
        <v>0.741507710566802</v>
      </c>
      <c r="P528" s="0" t="n">
        <f aca="false">PEARSON(G528:J528,$U$3:$X$3)</f>
        <v>-0.497107327394525</v>
      </c>
      <c r="Q528" s="0" t="n">
        <f aca="false">PEARSON(G528:J528,$U$4:$X$4)</f>
        <v>-0.973589970091142</v>
      </c>
      <c r="R528" s="0" t="n">
        <f aca="false">PEARSON(G528:J528,$U$5:$X$5)</f>
        <v>0.272975848324527</v>
      </c>
    </row>
    <row r="529" customFormat="false" ht="14.25" hidden="false" customHeight="false" outlineLevel="0" collapsed="false">
      <c r="A529" s="0" t="s">
        <v>1058</v>
      </c>
      <c r="B529" s="0" t="s">
        <v>1059</v>
      </c>
      <c r="C529" s="0" t="n">
        <v>0.036904958256219</v>
      </c>
      <c r="D529" s="0" t="n">
        <v>-1.42108884673603</v>
      </c>
      <c r="E529" s="0" t="n">
        <v>0.589227968099005</v>
      </c>
      <c r="F529" s="0" t="n">
        <v>0.794955920380804</v>
      </c>
      <c r="G529" s="0" t="n">
        <v>0.250341041951641</v>
      </c>
      <c r="H529" s="0" t="n">
        <v>-1.11378453487955</v>
      </c>
      <c r="I529" s="0" t="n">
        <v>-0.381926224048458</v>
      </c>
      <c r="J529" s="0" t="n">
        <v>1.24536971697637</v>
      </c>
      <c r="K529" s="0" t="n">
        <f aca="false">PEARSON(C529:F529,$U$2:$X$2)</f>
        <v>-0.666971873008671</v>
      </c>
      <c r="L529" s="0" t="n">
        <f aca="false">PEARSON(C529:F529,$U$3:$X$3)</f>
        <v>-0.547730305515551</v>
      </c>
      <c r="M529" s="0" t="n">
        <f aca="false">PEARSON(C529:F529,$U$4:$X$4)</f>
        <v>0.538440829787596</v>
      </c>
      <c r="N529" s="0" t="n">
        <f aca="false">PEARSON(C529:F529,$U$5:$X$5)</f>
        <v>-0.978055721481458</v>
      </c>
      <c r="O529" s="0" t="n">
        <f aca="false">PEARSON(G529:J529,$U$2:$X$2)</f>
        <v>-0.293279607597173</v>
      </c>
      <c r="P529" s="0" t="n">
        <f aca="false">PEARSON(G529:J529,$U$3:$X$3)</f>
        <v>-0.327237973627896</v>
      </c>
      <c r="Q529" s="0" t="n">
        <f aca="false">PEARSON(G529:J529,$U$4:$X$4)</f>
        <v>0.698435349424555</v>
      </c>
      <c r="R529" s="0" t="n">
        <f aca="false">PEARSON(G529:J529,$U$5:$X$5)</f>
        <v>-0.788703290649074</v>
      </c>
    </row>
    <row r="530" customFormat="false" ht="14.25" hidden="false" customHeight="false" outlineLevel="0" collapsed="false">
      <c r="A530" s="0" t="s">
        <v>1060</v>
      </c>
      <c r="B530" s="0" t="s">
        <v>1061</v>
      </c>
      <c r="C530" s="0" t="n">
        <v>0.79083344803688</v>
      </c>
      <c r="D530" s="0" t="n">
        <v>-1.29382055322244</v>
      </c>
      <c r="E530" s="0" t="n">
        <v>-0.284282902439455</v>
      </c>
      <c r="F530" s="0" t="n">
        <v>0.787270007625013</v>
      </c>
      <c r="G530" s="0" t="n">
        <v>-1.27168213097487</v>
      </c>
      <c r="H530" s="0" t="n">
        <v>0.563237963214664</v>
      </c>
      <c r="I530" s="0" t="n">
        <v>-0.283994566300805</v>
      </c>
      <c r="J530" s="0" t="n">
        <v>0.992438734061012</v>
      </c>
      <c r="K530" s="0" t="n">
        <f aca="false">PEARSON(C530:F530,$U$2:$X$2)</f>
        <v>-0.0754845531491574</v>
      </c>
      <c r="L530" s="0" t="n">
        <f aca="false">PEARSON(C530:F530,$U$3:$X$3)</f>
        <v>-0.675262012572291</v>
      </c>
      <c r="M530" s="0" t="n">
        <f aca="false">PEARSON(C530:F530,$U$4:$X$4)</f>
        <v>0.344272306609523</v>
      </c>
      <c r="N530" s="0" t="n">
        <f aca="false">PEARSON(C530:F530,$U$5:$X$5)</f>
        <v>-0.857439734832759</v>
      </c>
      <c r="O530" s="0" t="n">
        <f aca="false">PEARSON(G530:J530,$U$2:$X$2)</f>
        <v>-0.445273370270373</v>
      </c>
      <c r="P530" s="0" t="n">
        <f aca="false">PEARSON(G530:J530,$U$3:$X$3)</f>
        <v>0.869888128290717</v>
      </c>
      <c r="Q530" s="0" t="n">
        <f aca="false">PEARSON(G530:J530,$U$4:$X$4)</f>
        <v>0.775669221827645</v>
      </c>
      <c r="R530" s="0" t="n">
        <f aca="false">PEARSON(G530:J530,$U$5:$X$5)</f>
        <v>0.258391825432753</v>
      </c>
    </row>
    <row r="531" customFormat="false" ht="14.25" hidden="false" customHeight="false" outlineLevel="0" collapsed="false">
      <c r="A531" s="0" t="s">
        <v>1062</v>
      </c>
      <c r="B531" s="0" t="s">
        <v>1063</v>
      </c>
      <c r="C531" s="0" t="n">
        <v>0.772847230203063</v>
      </c>
      <c r="D531" s="0" t="n">
        <v>-1.30030607266457</v>
      </c>
      <c r="E531" s="0" t="n">
        <v>0.798895218397237</v>
      </c>
      <c r="F531" s="0" t="n">
        <v>-0.271436375935729</v>
      </c>
      <c r="G531" s="0" t="n">
        <v>1.01342191645999</v>
      </c>
      <c r="H531" s="0" t="n">
        <v>0.652393365874622</v>
      </c>
      <c r="I531" s="0" t="n">
        <v>-0.550163376882798</v>
      </c>
      <c r="J531" s="0" t="n">
        <v>-1.11565190545181</v>
      </c>
      <c r="K531" s="0" t="n">
        <f aca="false">PEARSON(C531:F531,$U$2:$X$2)</f>
        <v>-0.221256223704832</v>
      </c>
      <c r="L531" s="0" t="n">
        <f aca="false">PEARSON(C531:F531,$U$3:$X$3)</f>
        <v>-0.943552931557469</v>
      </c>
      <c r="M531" s="0" t="n">
        <f aca="false">PEARSON(C531:F531,$U$4:$X$4)</f>
        <v>-0.210451785595208</v>
      </c>
      <c r="N531" s="0" t="n">
        <f aca="false">PEARSON(C531:F531,$U$5:$X$5)</f>
        <v>-0.806813764162613</v>
      </c>
      <c r="O531" s="0" t="n">
        <f aca="false">PEARSON(G531:J531,$U$2:$X$2)</f>
        <v>0.927180214071095</v>
      </c>
      <c r="P531" s="0" t="n">
        <f aca="false">PEARSON(G531:J531,$U$3:$X$3)</f>
        <v>-0.201910733667141</v>
      </c>
      <c r="Q531" s="0" t="n">
        <f aca="false">PEARSON(G531:J531,$U$4:$X$4)</f>
        <v>-0.888227213113176</v>
      </c>
      <c r="R531" s="0" t="n">
        <f aca="false">PEARSON(G531:J531,$U$5:$X$5)</f>
        <v>0.538039496567173</v>
      </c>
    </row>
    <row r="532" customFormat="false" ht="14.25" hidden="false" customHeight="false" outlineLevel="0" collapsed="false">
      <c r="A532" s="0" t="s">
        <v>1064</v>
      </c>
      <c r="B532" s="0" t="s">
        <v>1065</v>
      </c>
      <c r="C532" s="0" t="n">
        <v>1.03816194606808</v>
      </c>
      <c r="D532" s="0" t="n">
        <v>-1.36452644255936</v>
      </c>
      <c r="E532" s="0" t="n">
        <v>0.222471661328561</v>
      </c>
      <c r="F532" s="0" t="n">
        <v>0.103892835162712</v>
      </c>
      <c r="G532" s="0" t="n">
        <v>-0.288055514819786</v>
      </c>
      <c r="H532" s="0" t="n">
        <v>1.4571995353743</v>
      </c>
      <c r="I532" s="0" t="n">
        <v>-0.819246960035052</v>
      </c>
      <c r="J532" s="0" t="n">
        <v>-0.349897060519462</v>
      </c>
      <c r="K532" s="0" t="n">
        <f aca="false">PEARSON(C532:F532,$U$2:$X$2)</f>
        <v>-0.0273782033846272</v>
      </c>
      <c r="L532" s="0" t="n">
        <f aca="false">PEARSON(C532:F532,$U$3:$X$3)</f>
        <v>-0.949021677079578</v>
      </c>
      <c r="M532" s="0" t="n">
        <f aca="false">PEARSON(C532:F532,$U$4:$X$4)</f>
        <v>-0.0692321890242869</v>
      </c>
      <c r="N532" s="0" t="n">
        <f aca="false">PEARSON(C532:F532,$U$5:$X$5)</f>
        <v>-0.856229229855788</v>
      </c>
      <c r="O532" s="0" t="n">
        <f aca="false">PEARSON(G532:J532,$U$2:$X$2)</f>
        <v>0.56779044069479</v>
      </c>
      <c r="P532" s="0" t="n">
        <f aca="false">PEARSON(G532:J532,$U$3:$X$3)</f>
        <v>0.743768576501839</v>
      </c>
      <c r="Q532" s="0" t="n">
        <f aca="false">PEARSON(G532:J532,$U$4:$X$4)</f>
        <v>-0.24689849922125</v>
      </c>
      <c r="R532" s="0" t="n">
        <f aca="false">PEARSON(G532:J532,$U$5:$X$5)</f>
        <v>0.96638211823923</v>
      </c>
    </row>
    <row r="533" customFormat="false" ht="14.25" hidden="false" customHeight="false" outlineLevel="0" collapsed="false">
      <c r="A533" s="0" t="s">
        <v>1066</v>
      </c>
      <c r="B533" s="0" t="s">
        <v>1067</v>
      </c>
      <c r="C533" s="0" t="n">
        <v>-1.22931128418166</v>
      </c>
      <c r="D533" s="0" t="n">
        <v>0.791338022598748</v>
      </c>
      <c r="E533" s="0" t="n">
        <v>0.838126199726585</v>
      </c>
      <c r="F533" s="0" t="n">
        <v>-0.400152938143674</v>
      </c>
      <c r="G533" s="0" t="n">
        <v>0.437555509244689</v>
      </c>
      <c r="H533" s="0" t="n">
        <v>1.20674594065308</v>
      </c>
      <c r="I533" s="0" t="n">
        <v>-0.807221190813761</v>
      </c>
      <c r="J533" s="0" t="n">
        <v>-0.837080259084007</v>
      </c>
      <c r="K533" s="0" t="n">
        <f aca="false">PEARSON(C533:F533,$U$2:$X$2)</f>
        <v>-0.459796234011524</v>
      </c>
      <c r="L533" s="0" t="n">
        <f aca="false">PEARSON(C533:F533,$U$3:$X$3)</f>
        <v>0.623513457436895</v>
      </c>
      <c r="M533" s="0" t="n">
        <f aca="false">PEARSON(C533:F533,$U$4:$X$4)</f>
        <v>0.00919663549764632</v>
      </c>
      <c r="N533" s="0" t="n">
        <f aca="false">PEARSON(C533:F533,$U$5:$X$5)</f>
        <v>0.484337047113365</v>
      </c>
      <c r="O533" s="0" t="n">
        <f aca="false">PEARSON(G533:J533,$U$2:$X$2)</f>
        <v>0.870974650312283</v>
      </c>
      <c r="P533" s="0" t="n">
        <f aca="false">PEARSON(G533:J533,$U$3:$X$3)</f>
        <v>0.304517870462786</v>
      </c>
      <c r="Q533" s="0" t="n">
        <f aca="false">PEARSON(G533:J533,$U$4:$X$4)</f>
        <v>-0.654024213613458</v>
      </c>
      <c r="R533" s="0" t="n">
        <f aca="false">PEARSON(G533:J533,$U$5:$X$5)</f>
        <v>0.861591716710859</v>
      </c>
    </row>
    <row r="534" customFormat="false" ht="14.25" hidden="false" customHeight="false" outlineLevel="0" collapsed="false">
      <c r="A534" s="0" t="s">
        <v>1068</v>
      </c>
      <c r="B534" s="0" t="s">
        <v>1069</v>
      </c>
      <c r="C534" s="0" t="n">
        <v>0.656608762111166</v>
      </c>
      <c r="D534" s="0" t="n">
        <v>-1.48849865978082</v>
      </c>
      <c r="E534" s="0" t="n">
        <v>0.476012712348802</v>
      </c>
      <c r="F534" s="0" t="n">
        <v>0.355877185320849</v>
      </c>
      <c r="G534" s="0" t="n">
        <v>1.26541962569662</v>
      </c>
      <c r="H534" s="0" t="n">
        <v>-0.746821204154974</v>
      </c>
      <c r="I534" s="0" t="n">
        <v>0.335048792722751</v>
      </c>
      <c r="J534" s="0" t="n">
        <v>-0.853647214264397</v>
      </c>
      <c r="K534" s="0" t="n">
        <f aca="false">PEARSON(C534:F534,$U$2:$X$2)</f>
        <v>-0.32943193265345</v>
      </c>
      <c r="L534" s="0" t="n">
        <f aca="false">PEARSON(C534:F534,$U$3:$X$3)</f>
        <v>-0.852373399796022</v>
      </c>
      <c r="M534" s="0" t="n">
        <f aca="false">PEARSON(C534:F534,$U$4:$X$4)</f>
        <v>0.165485713697112</v>
      </c>
      <c r="N534" s="0" t="n">
        <f aca="false">PEARSON(C534:F534,$U$5:$X$5)</f>
        <v>-0.96965372721339</v>
      </c>
      <c r="O534" s="0" t="n">
        <f aca="false">PEARSON(G534:J534,$U$2:$X$2)</f>
        <v>0.355900987228518</v>
      </c>
      <c r="P534" s="0" t="n">
        <f aca="false">PEARSON(G534:J534,$U$3:$X$3)</f>
        <v>-0.928651095973882</v>
      </c>
      <c r="Q534" s="0" t="n">
        <f aca="false">PEARSON(G534:J534,$U$4:$X$4)</f>
        <v>-0.68441821428376</v>
      </c>
      <c r="R534" s="0" t="n">
        <f aca="false">PEARSON(G534:J534,$U$5:$X$5)</f>
        <v>-0.387173062787695</v>
      </c>
    </row>
    <row r="535" customFormat="false" ht="14.25" hidden="false" customHeight="false" outlineLevel="0" collapsed="false">
      <c r="A535" s="0" t="s">
        <v>1070</v>
      </c>
      <c r="B535" s="0" t="s">
        <v>1071</v>
      </c>
      <c r="C535" s="0" t="n">
        <v>0.614500753888933</v>
      </c>
      <c r="D535" s="0" t="n">
        <v>-1.49492551744468</v>
      </c>
      <c r="E535" s="0" t="n">
        <v>0.437698557840123</v>
      </c>
      <c r="F535" s="0" t="n">
        <v>0.442726205715628</v>
      </c>
      <c r="G535" s="0" t="n">
        <v>0.997075562429489</v>
      </c>
      <c r="H535" s="0" t="n">
        <v>-0.245124082666128</v>
      </c>
      <c r="I535" s="0" t="n">
        <v>0.535901168736978</v>
      </c>
      <c r="J535" s="0" t="n">
        <v>-1.28785264850034</v>
      </c>
      <c r="K535" s="0" t="n">
        <f aca="false">PEARSON(C535:F535,$U$2:$X$2)</f>
        <v>-0.351499860529392</v>
      </c>
      <c r="L535" s="0" t="n">
        <f aca="false">PEARSON(C535:F535,$U$3:$X$3)</f>
        <v>-0.822897730445585</v>
      </c>
      <c r="M535" s="0" t="n">
        <f aca="false">PEARSON(C535:F535,$U$4:$X$4)</f>
        <v>0.221945631400075</v>
      </c>
      <c r="N535" s="0" t="n">
        <f aca="false">PEARSON(C535:F535,$U$5:$X$5)</f>
        <v>-0.980493069130282</v>
      </c>
      <c r="O535" s="0" t="n">
        <f aca="false">PEARSON(G535:J535,$U$2:$X$2)</f>
        <v>0.39588442788179</v>
      </c>
      <c r="P535" s="0" t="n">
        <f aca="false">PEARSON(G535:J535,$U$3:$X$3)</f>
        <v>-0.709379733141454</v>
      </c>
      <c r="Q535" s="0" t="n">
        <f aca="false">PEARSON(G535:J535,$U$4:$X$4)</f>
        <v>-0.895142028428198</v>
      </c>
      <c r="R535" s="0" t="n">
        <f aca="false">PEARSON(G535:J535,$U$5:$X$5)</f>
        <v>-0.0460568029790661</v>
      </c>
    </row>
    <row r="536" customFormat="false" ht="14.25" hidden="false" customHeight="false" outlineLevel="0" collapsed="false">
      <c r="A536" s="0" t="s">
        <v>1072</v>
      </c>
      <c r="B536" s="0" t="s">
        <v>1073</v>
      </c>
      <c r="C536" s="0" t="n">
        <v>0.772158264971606</v>
      </c>
      <c r="D536" s="0" t="n">
        <v>-0.822164674047518</v>
      </c>
      <c r="E536" s="0" t="n">
        <v>-0.904127179775797</v>
      </c>
      <c r="F536" s="0" t="n">
        <v>0.954133588851709</v>
      </c>
      <c r="G536" s="0" t="n">
        <v>-0.69386110538842</v>
      </c>
      <c r="H536" s="0" t="n">
        <v>-0.764725970567131</v>
      </c>
      <c r="I536" s="0" t="n">
        <v>0.0697433779076576</v>
      </c>
      <c r="J536" s="0" t="n">
        <v>1.38884369804789</v>
      </c>
      <c r="K536" s="0" t="n">
        <f aca="false">PEARSON(C536:F536,$U$2:$X$2)</f>
        <v>0.194208531635558</v>
      </c>
      <c r="L536" s="0" t="n">
        <f aca="false">PEARSON(C536:F536,$U$3:$X$3)</f>
        <v>-0.382201202212862</v>
      </c>
      <c r="M536" s="0" t="n">
        <f aca="false">PEARSON(C536:F536,$U$4:$X$4)</f>
        <v>0.394734374319408</v>
      </c>
      <c r="N536" s="0" t="n">
        <f aca="false">PEARSON(C536:F536,$U$5:$X$5)</f>
        <v>-0.555822891064439</v>
      </c>
      <c r="O536" s="0" t="n">
        <f aca="false">PEARSON(G536:J536,$U$2:$X$2)</f>
        <v>-0.735024047411355</v>
      </c>
      <c r="P536" s="0" t="n">
        <f aca="false">PEARSON(G536:J536,$U$3:$X$3)</f>
        <v>0.131558595609406</v>
      </c>
      <c r="Q536" s="0" t="n">
        <f aca="false">PEARSON(G536:J536,$U$4:$X$4)</f>
        <v>0.966903848818586</v>
      </c>
      <c r="R536" s="0" t="n">
        <f aca="false">PEARSON(G536:J536,$U$5:$X$5)</f>
        <v>-0.611224336620719</v>
      </c>
    </row>
    <row r="537" customFormat="false" ht="14.25" hidden="false" customHeight="false" outlineLevel="0" collapsed="false">
      <c r="A537" s="0" t="s">
        <v>1074</v>
      </c>
      <c r="B537" s="0" t="s">
        <v>1075</v>
      </c>
      <c r="C537" s="0" t="n">
        <v>1.33936630330086</v>
      </c>
      <c r="D537" s="0" t="n">
        <v>-0.893132834682193</v>
      </c>
      <c r="E537" s="0" t="n">
        <v>-0.616085874915193</v>
      </c>
      <c r="F537" s="0" t="n">
        <v>0.169852406296526</v>
      </c>
      <c r="G537" s="0" t="n">
        <v>-0.681298431680959</v>
      </c>
      <c r="H537" s="0" t="n">
        <v>-0.72305059348135</v>
      </c>
      <c r="I537" s="0" t="n">
        <v>-0.0143909743138567</v>
      </c>
      <c r="J537" s="0" t="n">
        <v>1.41873999947617</v>
      </c>
      <c r="K537" s="0" t="n">
        <f aca="false">PEARSON(C537:F537,$U$2:$X$2)</f>
        <v>0.451148790107399</v>
      </c>
      <c r="L537" s="0" t="n">
        <f aca="false">PEARSON(C537:F537,$U$3:$X$3)</f>
        <v>-0.763206105799095</v>
      </c>
      <c r="M537" s="0" t="n">
        <f aca="false">PEARSON(C537:F537,$U$4:$X$4)</f>
        <v>-0.147910740188581</v>
      </c>
      <c r="N537" s="0" t="n">
        <f aca="false">PEARSON(C537:F537,$U$5:$X$5)</f>
        <v>-0.534106309598009</v>
      </c>
      <c r="O537" s="0" t="n">
        <f aca="false">PEARSON(G537:J537,$U$2:$X$2)</f>
        <v>-0.699502800851953</v>
      </c>
      <c r="P537" s="0" t="n">
        <f aca="false">PEARSON(G537:J537,$U$3:$X$3)</f>
        <v>0.157692503449716</v>
      </c>
      <c r="Q537" s="0" t="n">
        <f aca="false">PEARSON(G537:J537,$U$4:$X$4)</f>
        <v>0.97600187290206</v>
      </c>
      <c r="R537" s="0" t="n">
        <f aca="false">PEARSON(G537:J537,$U$5:$X$5)</f>
        <v>-0.584689111023174</v>
      </c>
    </row>
    <row r="538" customFormat="false" ht="14.25" hidden="false" customHeight="false" outlineLevel="0" collapsed="false">
      <c r="A538" s="0" t="s">
        <v>1076</v>
      </c>
      <c r="B538" s="0" t="s">
        <v>1077</v>
      </c>
      <c r="C538" s="0" t="n">
        <v>1.34988003253397</v>
      </c>
      <c r="D538" s="0" t="n">
        <v>-1.06587620051889</v>
      </c>
      <c r="E538" s="0" t="n">
        <v>-0.168485256373572</v>
      </c>
      <c r="F538" s="0" t="n">
        <v>-0.115518575641505</v>
      </c>
      <c r="G538" s="0" t="n">
        <v>0.668646215900009</v>
      </c>
      <c r="H538" s="0" t="n">
        <v>-1.48201914368949</v>
      </c>
      <c r="I538" s="0" t="n">
        <v>0.293232209082385</v>
      </c>
      <c r="J538" s="0" t="n">
        <v>0.520140718707096</v>
      </c>
      <c r="K538" s="0" t="n">
        <f aca="false">PEARSON(C538:F538,$U$2:$X$2)</f>
        <v>0.327438501424216</v>
      </c>
      <c r="L538" s="0" t="n">
        <f aca="false">PEARSON(C538:F538,$U$3:$X$3)</f>
        <v>-0.928558150230269</v>
      </c>
      <c r="M538" s="0" t="n">
        <f aca="false">PEARSON(C538:F538,$U$4:$X$4)</f>
        <v>-0.285792185143681</v>
      </c>
      <c r="N538" s="0" t="n">
        <f aca="false">PEARSON(C538:F538,$U$5:$X$5)</f>
        <v>-0.632583223324072</v>
      </c>
      <c r="O538" s="0" t="n">
        <f aca="false">PEARSON(G538:J538,$U$2:$X$2)</f>
        <v>-0.297374025178462</v>
      </c>
      <c r="P538" s="0" t="n">
        <f aca="false">PEARSON(G538:J538,$U$3:$X$3)</f>
        <v>-0.81024774084484</v>
      </c>
      <c r="Q538" s="0" t="n">
        <f aca="false">PEARSON(G538:J538,$U$4:$X$4)</f>
        <v>0.248872576170475</v>
      </c>
      <c r="R538" s="0" t="n">
        <f aca="false">PEARSON(G538:J538,$U$5:$X$5)</f>
        <v>-0.973451998526515</v>
      </c>
    </row>
    <row r="539" customFormat="false" ht="14.25" hidden="false" customHeight="false" outlineLevel="0" collapsed="false">
      <c r="A539" s="0" t="s">
        <v>1078</v>
      </c>
      <c r="B539" s="0" t="s">
        <v>1079</v>
      </c>
      <c r="C539" s="0" t="n">
        <v>-0.00114558416882405</v>
      </c>
      <c r="D539" s="0" t="n">
        <v>-1.20260361500837</v>
      </c>
      <c r="E539" s="0" t="n">
        <v>1.24578343069198</v>
      </c>
      <c r="F539" s="0" t="n">
        <v>-0.0420342315147881</v>
      </c>
      <c r="G539" s="0" t="n">
        <v>0.879609184011139</v>
      </c>
      <c r="H539" s="0" t="n">
        <v>-1.2025390667802</v>
      </c>
      <c r="I539" s="0" t="n">
        <v>0.764807970547062</v>
      </c>
      <c r="J539" s="0" t="n">
        <v>-0.441878087778005</v>
      </c>
      <c r="K539" s="0" t="n">
        <f aca="false">PEARSON(C539:F539,$U$2:$X$2)</f>
        <v>-0.674410732528415</v>
      </c>
      <c r="L539" s="0" t="n">
        <f aca="false">PEARSON(C539:F539,$U$3:$X$3)</f>
        <v>-0.637219600480304</v>
      </c>
      <c r="M539" s="0" t="n">
        <f aca="false">PEARSON(C539:F539,$U$4:$X$4)</f>
        <v>0.0855499137765493</v>
      </c>
      <c r="N539" s="0" t="n">
        <f aca="false">PEARSON(C539:F539,$U$5:$X$5)</f>
        <v>-0.791587064276422</v>
      </c>
      <c r="O539" s="0" t="n">
        <f aca="false">PEARSON(G539:J539,$U$2:$X$2)</f>
        <v>-0.113921448356342</v>
      </c>
      <c r="P539" s="0" t="n">
        <f aca="false">PEARSON(G539:J539,$U$3:$X$3)</f>
        <v>-0.963156516110553</v>
      </c>
      <c r="Q539" s="0" t="n">
        <f aca="false">PEARSON(G539:J539,$U$4:$X$4)</f>
        <v>-0.334585382795816</v>
      </c>
      <c r="R539" s="0" t="n">
        <f aca="false">PEARSON(G539:J539,$U$5:$X$5)</f>
        <v>-0.728178994778102</v>
      </c>
    </row>
    <row r="540" customFormat="false" ht="14.25" hidden="false" customHeight="false" outlineLevel="0" collapsed="false">
      <c r="A540" s="0" t="s">
        <v>1080</v>
      </c>
      <c r="B540" s="0" t="s">
        <v>1081</v>
      </c>
      <c r="C540" s="0" t="n">
        <v>0.530747292199525</v>
      </c>
      <c r="D540" s="0" t="n">
        <v>-1.3915384465933</v>
      </c>
      <c r="E540" s="0" t="n">
        <v>0.883963299667471</v>
      </c>
      <c r="F540" s="0" t="n">
        <v>-0.0231721452736995</v>
      </c>
      <c r="G540" s="0" t="n">
        <v>1.4100108788005</v>
      </c>
      <c r="H540" s="0" t="n">
        <v>-0.598013423762228</v>
      </c>
      <c r="I540" s="0" t="n">
        <v>-0.00314681107208749</v>
      </c>
      <c r="J540" s="0" t="n">
        <v>-0.808850643966181</v>
      </c>
      <c r="K540" s="0" t="n">
        <f aca="false">PEARSON(C540:F540,$U$2:$X$2)</f>
        <v>-0.409071513056635</v>
      </c>
      <c r="L540" s="0" t="n">
        <f aca="false">PEARSON(C540:F540,$U$3:$X$3)</f>
        <v>-0.866284380490296</v>
      </c>
      <c r="M540" s="0" t="n">
        <f aca="false">PEARSON(C540:F540,$U$4:$X$4)</f>
        <v>-0.0136861012736962</v>
      </c>
      <c r="N540" s="0" t="n">
        <f aca="false">PEARSON(C540:F540,$U$5:$X$5)</f>
        <v>-0.891735316650269</v>
      </c>
      <c r="O540" s="0" t="n">
        <f aca="false">PEARSON(G540:J540,$U$2:$X$2)</f>
        <v>0.544155763640566</v>
      </c>
      <c r="P540" s="0" t="n">
        <f aca="false">PEARSON(G540:J540,$U$3:$X$3)</f>
        <v>-0.876492959998497</v>
      </c>
      <c r="Q540" s="0" t="n">
        <f aca="false">PEARSON(G540:J540,$U$4:$X$4)</f>
        <v>-0.708320274799406</v>
      </c>
      <c r="R540" s="0" t="n">
        <f aca="false">PEARSON(G540:J540,$U$5:$X$5)</f>
        <v>-0.284371563706708</v>
      </c>
    </row>
    <row r="541" customFormat="false" ht="14.25" hidden="false" customHeight="false" outlineLevel="0" collapsed="false">
      <c r="A541" s="0" t="s">
        <v>1082</v>
      </c>
      <c r="B541" s="0" t="s">
        <v>1083</v>
      </c>
      <c r="C541" s="0" t="n">
        <v>0.224728064577106</v>
      </c>
      <c r="D541" s="0" t="n">
        <v>-1.46981516168523</v>
      </c>
      <c r="E541" s="0" t="n">
        <v>0.706268538190007</v>
      </c>
      <c r="F541" s="0" t="n">
        <v>0.538818558918118</v>
      </c>
      <c r="G541" s="0" t="n">
        <v>0.610971936830201</v>
      </c>
      <c r="H541" s="0" t="n">
        <v>-1.48223309048394</v>
      </c>
      <c r="I541" s="0" t="n">
        <v>0.593982019743171</v>
      </c>
      <c r="J541" s="0" t="n">
        <v>0.277279133910571</v>
      </c>
      <c r="K541" s="0" t="n">
        <f aca="false">PEARSON(C541:F541,$U$2:$X$2)</f>
        <v>-0.595474644854385</v>
      </c>
      <c r="L541" s="0" t="n">
        <f aca="false">PEARSON(C541:F541,$U$3:$X$3)</f>
        <v>-0.686135170561257</v>
      </c>
      <c r="M541" s="0" t="n">
        <f aca="false">PEARSON(C541:F541,$U$4:$X$4)</f>
        <v>0.36289129063613</v>
      </c>
      <c r="N541" s="0" t="n">
        <f aca="false">PEARSON(C541:F541,$U$5:$X$5)</f>
        <v>-0.98770232282987</v>
      </c>
      <c r="O541" s="0" t="n">
        <f aca="false">PEARSON(G541:J541,$U$2:$X$2)</f>
        <v>-0.367158432451216</v>
      </c>
      <c r="P541" s="0" t="n">
        <f aca="false">PEARSON(G541:J541,$U$3:$X$3)</f>
        <v>-0.857497839419658</v>
      </c>
      <c r="Q541" s="0" t="n">
        <f aca="false">PEARSON(G541:J541,$U$4:$X$4)</f>
        <v>0.134202430202555</v>
      </c>
      <c r="R541" s="0" t="n">
        <f aca="false">PEARSON(G541:J541,$U$5:$X$5)</f>
        <v>-0.963569855162327</v>
      </c>
    </row>
    <row r="542" customFormat="false" ht="14.25" hidden="false" customHeight="false" outlineLevel="0" collapsed="false">
      <c r="A542" s="0" t="s">
        <v>1084</v>
      </c>
      <c r="B542" s="0" t="s">
        <v>1085</v>
      </c>
      <c r="C542" s="0" t="n">
        <v>0.108476086667863</v>
      </c>
      <c r="D542" s="0" t="n">
        <v>-1.44663354926507</v>
      </c>
      <c r="E542" s="0" t="n">
        <v>0.660371969280716</v>
      </c>
      <c r="F542" s="0" t="n">
        <v>0.677785493316492</v>
      </c>
      <c r="G542" s="0" t="n">
        <v>0.479685749483721</v>
      </c>
      <c r="H542" s="0" t="n">
        <v>-1.48352990123025</v>
      </c>
      <c r="I542" s="0" t="n">
        <v>0.321382504864371</v>
      </c>
      <c r="J542" s="0" t="n">
        <v>0.682461646882158</v>
      </c>
      <c r="K542" s="0" t="n">
        <f aca="false">PEARSON(C542:F542,$U$2:$X$2)</f>
        <v>-0.646003319926226</v>
      </c>
      <c r="L542" s="0" t="n">
        <f aca="false">PEARSON(C542:F542,$U$3:$X$3)</f>
        <v>-0.609087819136689</v>
      </c>
      <c r="M542" s="0" t="n">
        <f aca="false">PEARSON(C542:F542,$U$4:$X$4)</f>
        <v>0.461827966179248</v>
      </c>
      <c r="N542" s="0" t="n">
        <f aca="false">PEARSON(C542:F542,$U$5:$X$5)</f>
        <v>-0.985305974014819</v>
      </c>
      <c r="O542" s="0" t="n">
        <f aca="false">PEARSON(G542:J542,$U$2:$X$2)</f>
        <v>-0.409077677435506</v>
      </c>
      <c r="P542" s="0" t="n">
        <f aca="false">PEARSON(G542:J542,$U$3:$X$3)</f>
        <v>-0.72161808372768</v>
      </c>
      <c r="Q542" s="0" t="n">
        <f aca="false">PEARSON(G542:J542,$U$4:$X$4)</f>
        <v>0.379596546659401</v>
      </c>
      <c r="R542" s="0" t="n">
        <f aca="false">PEARSON(G542:J542,$U$5:$X$5)</f>
        <v>-0.992075605435544</v>
      </c>
    </row>
    <row r="543" customFormat="false" ht="14.25" hidden="false" customHeight="false" outlineLevel="0" collapsed="false">
      <c r="A543" s="0" t="s">
        <v>1086</v>
      </c>
      <c r="B543" s="0" t="s">
        <v>1087</v>
      </c>
      <c r="C543" s="0" t="n">
        <v>-0.254840627733652</v>
      </c>
      <c r="D543" s="0" t="n">
        <v>-1.06980708039857</v>
      </c>
      <c r="E543" s="0" t="n">
        <v>1.33805430693006</v>
      </c>
      <c r="F543" s="0" t="n">
        <v>-0.0134065987978443</v>
      </c>
      <c r="G543" s="0" t="n">
        <v>-0.441464276559821</v>
      </c>
      <c r="H543" s="0" t="n">
        <v>-0.119104739036323</v>
      </c>
      <c r="I543" s="0" t="n">
        <v>1.42784813196829</v>
      </c>
      <c r="J543" s="0" t="n">
        <v>-0.86727911637215</v>
      </c>
      <c r="K543" s="0" t="n">
        <f aca="false">PEARSON(C543:F543,$U$2:$X$2)</f>
        <v>-0.772634388790336</v>
      </c>
      <c r="L543" s="0" t="n">
        <f aca="false">PEARSON(C543:F543,$U$3:$X$3)</f>
        <v>-0.496140483024077</v>
      </c>
      <c r="M543" s="0" t="n">
        <f aca="false">PEARSON(C543:F543,$U$4:$X$4)</f>
        <v>0.148952979082499</v>
      </c>
      <c r="N543" s="0" t="n">
        <f aca="false">PEARSON(C543:F543,$U$5:$X$5)</f>
        <v>-0.717631248184793</v>
      </c>
      <c r="O543" s="0" t="n">
        <f aca="false">PEARSON(G543:J543,$U$2:$X$2)</f>
        <v>-0.47794501592704</v>
      </c>
      <c r="P543" s="0" t="n">
        <f aca="false">PEARSON(G543:J543,$U$3:$X$3)</f>
        <v>-0.170468065631767</v>
      </c>
      <c r="Q543" s="0" t="n">
        <f aca="false">PEARSON(G543:J543,$U$4:$X$4)</f>
        <v>-0.343088831906825</v>
      </c>
      <c r="R543" s="0" t="n">
        <f aca="false">PEARSON(G543:J543,$U$5:$X$5)</f>
        <v>-0.0541289098305026</v>
      </c>
    </row>
    <row r="544" customFormat="false" ht="14.25" hidden="false" customHeight="false" outlineLevel="0" collapsed="false">
      <c r="A544" s="0" t="s">
        <v>1088</v>
      </c>
      <c r="B544" s="0" t="s">
        <v>1089</v>
      </c>
      <c r="C544" s="0" t="n">
        <v>-0.272143708635041</v>
      </c>
      <c r="D544" s="0" t="n">
        <v>0.555554290719641</v>
      </c>
      <c r="E544" s="0" t="n">
        <v>0.993445899965883</v>
      </c>
      <c r="F544" s="0" t="n">
        <v>-1.27685648205048</v>
      </c>
      <c r="G544" s="0" t="n">
        <v>-0.189869387415223</v>
      </c>
      <c r="H544" s="0" t="n">
        <v>1.3711843378864</v>
      </c>
      <c r="I544" s="0" t="n">
        <v>-0.151311016757629</v>
      </c>
      <c r="J544" s="0" t="n">
        <v>-1.03000393371355</v>
      </c>
      <c r="K544" s="0" t="n">
        <f aca="false">PEARSON(C544:F544,$U$2:$X$2)</f>
        <v>-0.0359574209918868</v>
      </c>
      <c r="L544" s="0" t="n">
        <f aca="false">PEARSON(C544:F544,$U$3:$X$3)</f>
        <v>0.0338165607178216</v>
      </c>
      <c r="M544" s="0" t="n">
        <f aca="false">PEARSON(C544:F544,$U$4:$X$4)</f>
        <v>-0.660011108373061</v>
      </c>
      <c r="N544" s="0" t="n">
        <f aca="false">PEARSON(C544:F544,$U$5:$X$5)</f>
        <v>0.420869842053254</v>
      </c>
      <c r="O544" s="0" t="n">
        <f aca="false">PEARSON(G544:J544,$U$2:$X$2)</f>
        <v>0.504587536246969</v>
      </c>
      <c r="P544" s="0" t="n">
        <f aca="false">PEARSON(G544:J544,$U$3:$X$3)</f>
        <v>0.500825467355762</v>
      </c>
      <c r="Q544" s="0" t="n">
        <f aca="false">PEARSON(G544:J544,$U$4:$X$4)</f>
        <v>-0.621949601907801</v>
      </c>
      <c r="R544" s="0" t="n">
        <f aca="false">PEARSON(G544:J544,$U$5:$X$5)</f>
        <v>0.950152564676285</v>
      </c>
    </row>
    <row r="545" customFormat="false" ht="14.25" hidden="false" customHeight="false" outlineLevel="0" collapsed="false">
      <c r="A545" s="0" t="s">
        <v>1090</v>
      </c>
      <c r="B545" s="0" t="s">
        <v>1091</v>
      </c>
      <c r="C545" s="0" t="n">
        <v>1.09969145321229</v>
      </c>
      <c r="D545" s="0" t="n">
        <v>-1.01908111159285</v>
      </c>
      <c r="E545" s="0" t="n">
        <v>-0.652229750369374</v>
      </c>
      <c r="F545" s="0" t="n">
        <v>0.571619408749929</v>
      </c>
      <c r="G545" s="0" t="n">
        <v>1.24677817660353</v>
      </c>
      <c r="H545" s="0" t="n">
        <v>0.369549251068162</v>
      </c>
      <c r="I545" s="0" t="n">
        <v>-0.845044282284973</v>
      </c>
      <c r="J545" s="0" t="n">
        <v>-0.771283145386715</v>
      </c>
      <c r="K545" s="0" t="n">
        <f aca="false">PEARSON(C545:F545,$U$2:$X$2)</f>
        <v>0.264523071870014</v>
      </c>
      <c r="L545" s="0" t="n">
        <f aca="false">PEARSON(C545:F545,$U$3:$X$3)</f>
        <v>-0.665575766450935</v>
      </c>
      <c r="M545" s="0" t="n">
        <f aca="false">PEARSON(C545:F545,$U$4:$X$4)</f>
        <v>0.132515346495229</v>
      </c>
      <c r="N545" s="0" t="n">
        <f aca="false">PEARSON(C545:F545,$U$5:$X$5)</f>
        <v>-0.649910892936981</v>
      </c>
      <c r="O545" s="0" t="n">
        <f aca="false">PEARSON(G545:J545,$U$2:$X$2)</f>
        <v>0.973628714251032</v>
      </c>
      <c r="P545" s="0" t="n">
        <f aca="false">PEARSON(G545:J545,$U$3:$X$3)</f>
        <v>-0.321074787465019</v>
      </c>
      <c r="Q545" s="0" t="n">
        <f aca="false">PEARSON(G545:J545,$U$4:$X$4)</f>
        <v>-0.736253437107655</v>
      </c>
      <c r="R545" s="0" t="n">
        <f aca="false">PEARSON(G545:J545,$U$5:$X$5)</f>
        <v>0.344423253219031</v>
      </c>
    </row>
    <row r="546" customFormat="false" ht="14.25" hidden="false" customHeight="false" outlineLevel="0" collapsed="false">
      <c r="A546" s="0" t="s">
        <v>1092</v>
      </c>
      <c r="B546" s="0" t="s">
        <v>1093</v>
      </c>
      <c r="C546" s="0" t="n">
        <v>-0.741418328951924</v>
      </c>
      <c r="D546" s="0" t="n">
        <v>-0.926476412491159</v>
      </c>
      <c r="E546" s="0" t="n">
        <v>0.516926957873329</v>
      </c>
      <c r="F546" s="0" t="n">
        <v>1.15096778356975</v>
      </c>
      <c r="G546" s="0" t="n">
        <v>0.63571454567385</v>
      </c>
      <c r="H546" s="0" t="n">
        <v>-0.589826739488082</v>
      </c>
      <c r="I546" s="0" t="n">
        <v>-1.08287753036048</v>
      </c>
      <c r="J546" s="0" t="n">
        <v>1.03698972417471</v>
      </c>
      <c r="K546" s="0" t="n">
        <f aca="false">PEARSON(C546:F546,$U$2:$X$2)</f>
        <v>-0.886987114653714</v>
      </c>
      <c r="L546" s="0" t="n">
        <f aca="false">PEARSON(C546:F546,$U$3:$X$3)</f>
        <v>-0.00119245302017692</v>
      </c>
      <c r="M546" s="0" t="n">
        <f aca="false">PEARSON(C546:F546,$U$4:$X$4)</f>
        <v>0.866909407514509</v>
      </c>
      <c r="N546" s="0" t="n">
        <f aca="false">PEARSON(C546:F546,$U$5:$X$5)</f>
        <v>-0.707736745819371</v>
      </c>
      <c r="O546" s="0" t="n">
        <f aca="false">PEARSON(G546:J546,$U$2:$X$2)</f>
        <v>0.239092504348767</v>
      </c>
      <c r="P546" s="0" t="n">
        <f aca="false">PEARSON(G546:J546,$U$3:$X$3)</f>
        <v>-0.205282073326903</v>
      </c>
      <c r="Q546" s="0" t="n">
        <f aca="false">PEARSON(G546:J546,$U$4:$X$4)</f>
        <v>0.45010556283685</v>
      </c>
      <c r="R546" s="0" t="n">
        <f aca="false">PEARSON(G546:J546,$U$5:$X$5)</f>
        <v>-0.413392518655254</v>
      </c>
    </row>
    <row r="547" customFormat="false" ht="14.25" hidden="false" customHeight="false" outlineLevel="0" collapsed="false">
      <c r="A547" s="0" t="s">
        <v>1094</v>
      </c>
      <c r="B547" s="0" t="s">
        <v>1095</v>
      </c>
      <c r="C547" s="0" t="n">
        <v>-0.831175294836275</v>
      </c>
      <c r="D547" s="0" t="n">
        <v>-0.889524342000319</v>
      </c>
      <c r="E547" s="0" t="n">
        <v>0.99726302840539</v>
      </c>
      <c r="F547" s="0" t="n">
        <v>0.723436608431204</v>
      </c>
      <c r="G547" s="0" t="n">
        <v>0.551752402675595</v>
      </c>
      <c r="H547" s="0" t="n">
        <v>-1.49605052205702</v>
      </c>
      <c r="I547" s="0" t="n">
        <v>0.396146913467819</v>
      </c>
      <c r="J547" s="0" t="n">
        <v>0.548151205913607</v>
      </c>
      <c r="K547" s="0" t="n">
        <f aca="false">PEARSON(C547:F547,$U$2:$X$2)</f>
        <v>-0.980939814274357</v>
      </c>
      <c r="L547" s="0" t="n">
        <f aca="false">PEARSON(C547:F547,$U$3:$X$3)</f>
        <v>-0.0679114756048082</v>
      </c>
      <c r="M547" s="0" t="n">
        <f aca="false">PEARSON(C547:F547,$U$4:$X$4)</f>
        <v>0.658917761443604</v>
      </c>
      <c r="N547" s="0" t="n">
        <f aca="false">PEARSON(C547:F547,$U$5:$X$5)</f>
        <v>-0.665137086691564</v>
      </c>
      <c r="O547" s="0" t="n">
        <f aca="false">PEARSON(G547:J547,$U$2:$X$2)</f>
        <v>-0.38262692973351</v>
      </c>
      <c r="P547" s="0" t="n">
        <f aca="false">PEARSON(G547:J547,$U$3:$X$3)</f>
        <v>-0.78067633430853</v>
      </c>
      <c r="Q547" s="0" t="n">
        <f aca="false">PEARSON(G547:J547,$U$4:$X$4)</f>
        <v>0.29264288262813</v>
      </c>
      <c r="R547" s="0" t="n">
        <f aca="false">PEARSON(G547:J547,$U$5:$X$5)</f>
        <v>-0.989802961452825</v>
      </c>
    </row>
    <row r="548" customFormat="false" ht="14.25" hidden="false" customHeight="false" outlineLevel="0" collapsed="false">
      <c r="A548" s="0" t="s">
        <v>1096</v>
      </c>
      <c r="B548" s="0" t="s">
        <v>1097</v>
      </c>
      <c r="C548" s="0" t="n">
        <v>0.878548798573357</v>
      </c>
      <c r="D548" s="0" t="n">
        <v>-0.346932624673679</v>
      </c>
      <c r="E548" s="0" t="n">
        <v>0.725776978560548</v>
      </c>
      <c r="F548" s="0" t="n">
        <v>-1.25739315246023</v>
      </c>
      <c r="G548" s="0" t="n">
        <v>1.25054380439314</v>
      </c>
      <c r="H548" s="0" t="n">
        <v>0.341598210809323</v>
      </c>
      <c r="I548" s="0" t="n">
        <v>-0.634837082232998</v>
      </c>
      <c r="J548" s="0" t="n">
        <v>-0.957304932969469</v>
      </c>
      <c r="K548" s="0" t="n">
        <f aca="false">PEARSON(C548:F548,$U$2:$X$2)</f>
        <v>0.261010692048621</v>
      </c>
      <c r="L548" s="0" t="n">
        <f aca="false">PEARSON(C548:F548,$U$3:$X$3)</f>
        <v>-0.724519804032406</v>
      </c>
      <c r="M548" s="0" t="n">
        <f aca="false">PEARSON(C548:F548,$U$4:$X$4)</f>
        <v>-0.841844222066602</v>
      </c>
      <c r="N548" s="0" t="n">
        <f aca="false">PEARSON(C548:F548,$U$5:$X$5)</f>
        <v>-0.120550171670256</v>
      </c>
      <c r="O548" s="0" t="n">
        <f aca="false">PEARSON(G548:J548,$U$2:$X$2)</f>
        <v>0.937904930930428</v>
      </c>
      <c r="P548" s="0" t="n">
        <f aca="false">PEARSON(G548:J548,$U$3:$X$3)</f>
        <v>-0.383952732361382</v>
      </c>
      <c r="Q548" s="0" t="n">
        <f aca="false">PEARSON(G548:J548,$U$4:$X$4)</f>
        <v>-0.832967511857188</v>
      </c>
      <c r="R548" s="0" t="n">
        <f aca="false">PEARSON(G548:J548,$U$5:$X$5)</f>
        <v>0.335955019025413</v>
      </c>
    </row>
    <row r="549" customFormat="false" ht="14.25" hidden="false" customHeight="false" outlineLevel="0" collapsed="false">
      <c r="A549" s="0" t="s">
        <v>1098</v>
      </c>
      <c r="B549" s="0" t="s">
        <v>1099</v>
      </c>
      <c r="C549" s="0" t="n">
        <v>0.32119684974821</v>
      </c>
      <c r="D549" s="0" t="n">
        <v>-1.48418719425481</v>
      </c>
      <c r="E549" s="0" t="n">
        <v>0.675696248186858</v>
      </c>
      <c r="F549" s="0" t="n">
        <v>0.487294096319741</v>
      </c>
      <c r="G549" s="0" t="n">
        <v>0.441579215683435</v>
      </c>
      <c r="H549" s="0" t="n">
        <v>-1.40268411100504</v>
      </c>
      <c r="I549" s="0" t="n">
        <v>0.913925134331768</v>
      </c>
      <c r="J549" s="0" t="n">
        <v>0.0471797609898385</v>
      </c>
      <c r="K549" s="0" t="n">
        <f aca="false">PEARSON(C549:F549,$U$2:$X$2)</f>
        <v>-0.543024166792849</v>
      </c>
      <c r="L549" s="0" t="n">
        <f aca="false">PEARSON(C549:F549,$U$3:$X$3)</f>
        <v>-0.731297056666116</v>
      </c>
      <c r="M549" s="0" t="n">
        <f aca="false">PEARSON(C549:F549,$U$4:$X$4)</f>
        <v>0.314073842005184</v>
      </c>
      <c r="N549" s="0" t="n">
        <f aca="false">PEARSON(C549:F549,$U$5:$X$5)</f>
        <v>-0.989840614957971</v>
      </c>
      <c r="O549" s="0" t="n">
        <f aca="false">PEARSON(G549:J549,$U$2:$X$2)</f>
        <v>-0.468347342510335</v>
      </c>
      <c r="P549" s="0" t="n">
        <f aca="false">PEARSON(G549:J549,$U$3:$X$3)</f>
        <v>-0.831488549354937</v>
      </c>
      <c r="Q549" s="0" t="n">
        <f aca="false">PEARSON(G549:J549,$U$4:$X$4)</f>
        <v>0.0456325491322632</v>
      </c>
      <c r="R549" s="0" t="n">
        <f aca="false">PEARSON(G549:J549,$U$5:$X$5)</f>
        <v>-0.907080435577556</v>
      </c>
    </row>
    <row r="550" customFormat="false" ht="14.25" hidden="false" customHeight="false" outlineLevel="0" collapsed="false">
      <c r="A550" s="0" t="s">
        <v>1100</v>
      </c>
      <c r="B550" s="0" t="s">
        <v>1101</v>
      </c>
      <c r="C550" s="0" t="n">
        <v>-0.109077114409402</v>
      </c>
      <c r="D550" s="0" t="n">
        <v>-1.37268114307752</v>
      </c>
      <c r="E550" s="0" t="n">
        <v>0.685902334838382</v>
      </c>
      <c r="F550" s="0" t="n">
        <v>0.795855922648543</v>
      </c>
      <c r="G550" s="0" t="n">
        <v>0.285521646133919</v>
      </c>
      <c r="H550" s="0" t="n">
        <v>-1.46223705326685</v>
      </c>
      <c r="I550" s="0" t="n">
        <v>0.798132124016675</v>
      </c>
      <c r="J550" s="0" t="n">
        <v>0.378583283116257</v>
      </c>
      <c r="K550" s="0" t="n">
        <f aca="false">PEARSON(C550:F550,$U$2:$X$2)</f>
        <v>-0.740967635672681</v>
      </c>
      <c r="L550" s="0" t="n">
        <f aca="false">PEARSON(C550:F550,$U$3:$X$3)</f>
        <v>-0.485111459080201</v>
      </c>
      <c r="M550" s="0" t="n">
        <f aca="false">PEARSON(C550:F550,$U$4:$X$4)</f>
        <v>0.569196867608227</v>
      </c>
      <c r="N550" s="0" t="n">
        <f aca="false">PEARSON(C550:F550,$U$5:$X$5)</f>
        <v>-0.953164421381873</v>
      </c>
      <c r="O550" s="0" t="n">
        <f aca="false">PEARSON(G550:J550,$U$2:$X$2)</f>
        <v>-0.568829017634657</v>
      </c>
      <c r="P550" s="0" t="n">
        <f aca="false">PEARSON(G550:J550,$U$3:$X$3)</f>
        <v>-0.738447259561764</v>
      </c>
      <c r="Q550" s="0" t="n">
        <f aca="false">PEARSON(G550:J550,$U$4:$X$4)</f>
        <v>0.263111261668055</v>
      </c>
      <c r="R550" s="0" t="n">
        <f aca="false">PEARSON(G550:J550,$U$5:$X$5)</f>
        <v>-0.971339828659149</v>
      </c>
    </row>
    <row r="551" customFormat="false" ht="14.25" hidden="false" customHeight="false" outlineLevel="0" collapsed="false">
      <c r="A551" s="0" t="s">
        <v>230</v>
      </c>
      <c r="B551" s="0" t="s">
        <v>1102</v>
      </c>
      <c r="C551" s="0" t="n">
        <v>1.01421799485483</v>
      </c>
      <c r="D551" s="0" t="n">
        <v>-1.0590465869677</v>
      </c>
      <c r="E551" s="0" t="n">
        <v>0.673865516106446</v>
      </c>
      <c r="F551" s="0" t="n">
        <v>-0.629036923993568</v>
      </c>
      <c r="G551" s="0" t="n">
        <v>0.780778324894982</v>
      </c>
      <c r="H551" s="0" t="n">
        <v>0.79044971211471</v>
      </c>
      <c r="I551" s="0" t="n">
        <v>-0.270252161238859</v>
      </c>
      <c r="J551" s="0" t="n">
        <v>-1.30097587577083</v>
      </c>
      <c r="K551" s="0" t="n">
        <f aca="false">PEARSON(C551:F551,$U$2:$X$2)</f>
        <v>0.036050394594684</v>
      </c>
      <c r="L551" s="0" t="n">
        <f aca="false">PEARSON(C551:F551,$U$3:$X$3)</f>
        <v>-0.970270988308216</v>
      </c>
      <c r="M551" s="0" t="n">
        <f aca="false">PEARSON(C551:F551,$U$4:$X$4)</f>
        <v>-0.478243342676629</v>
      </c>
      <c r="N551" s="0" t="n">
        <f aca="false">PEARSON(C551:F551,$U$5:$X$5)</f>
        <v>-0.61714624678859</v>
      </c>
      <c r="O551" s="0" t="n">
        <f aca="false">PEARSON(G551:J551,$U$2:$X$2)</f>
        <v>0.820231925875007</v>
      </c>
      <c r="P551" s="0" t="n">
        <f aca="false">PEARSON(G551:J551,$U$3:$X$3)</f>
        <v>-0.117909098097571</v>
      </c>
      <c r="Q551" s="0" t="n">
        <f aca="false">PEARSON(G551:J551,$U$4:$X$4)</f>
        <v>-0.943366652998562</v>
      </c>
      <c r="R551" s="0" t="n">
        <f aca="false">PEARSON(G551:J551,$U$5:$X$5)</f>
        <v>0.627748532073578</v>
      </c>
    </row>
    <row r="552" customFormat="false" ht="14.25" hidden="false" customHeight="false" outlineLevel="0" collapsed="false">
      <c r="A552" s="0" t="s">
        <v>1103</v>
      </c>
      <c r="B552" s="0" t="s">
        <v>1104</v>
      </c>
      <c r="C552" s="0" t="n">
        <v>-0.951782886750227</v>
      </c>
      <c r="D552" s="0" t="n">
        <v>-0.45946785927798</v>
      </c>
      <c r="E552" s="0" t="n">
        <v>1.37165250785822</v>
      </c>
      <c r="F552" s="0" t="n">
        <v>0.0395982381699866</v>
      </c>
      <c r="G552" s="0" t="n">
        <v>0.267319072024066</v>
      </c>
      <c r="H552" s="0" t="n">
        <v>-1.3379510799034</v>
      </c>
      <c r="I552" s="0" t="n">
        <v>1.06696484169334</v>
      </c>
      <c r="J552" s="0" t="n">
        <v>0.0036671661859962</v>
      </c>
      <c r="K552" s="0" t="n">
        <f aca="false">PEARSON(C552:F552,$U$2:$X$2)</f>
        <v>-0.909137379920944</v>
      </c>
      <c r="L552" s="0" t="n">
        <f aca="false">PEARSON(C552:F552,$U$3:$X$3)</f>
        <v>0.0128713415075313</v>
      </c>
      <c r="M552" s="0" t="n">
        <f aca="false">PEARSON(C552:F552,$U$4:$X$4)</f>
        <v>0.287633605960814</v>
      </c>
      <c r="N552" s="0" t="n">
        <f aca="false">PEARSON(C552:F552,$U$5:$X$5)</f>
        <v>-0.351059409127316</v>
      </c>
      <c r="O552" s="0" t="n">
        <f aca="false">PEARSON(G552:J552,$U$2:$X$2)</f>
        <v>-0.55827768476612</v>
      </c>
      <c r="P552" s="0" t="n">
        <f aca="false">PEARSON(G552:J552,$U$3:$X$3)</f>
        <v>-0.764467714647825</v>
      </c>
      <c r="Q552" s="0" t="n">
        <f aca="false">PEARSON(G552:J552,$U$4:$X$4)</f>
        <v>0.0581592993041448</v>
      </c>
      <c r="R552" s="0" t="n">
        <f aca="false">PEARSON(G552:J552,$U$5:$X$5)</f>
        <v>-0.870432669168129</v>
      </c>
    </row>
    <row r="553" customFormat="false" ht="14.25" hidden="false" customHeight="false" outlineLevel="0" collapsed="false">
      <c r="A553" s="0" t="s">
        <v>240</v>
      </c>
      <c r="B553" s="0" t="s">
        <v>1105</v>
      </c>
      <c r="C553" s="0" t="n">
        <v>-0.956678468602489</v>
      </c>
      <c r="D553" s="0" t="n">
        <v>1.26710682846599</v>
      </c>
      <c r="E553" s="0" t="n">
        <v>0.309018363985356</v>
      </c>
      <c r="F553" s="0" t="n">
        <v>-0.619446723848854</v>
      </c>
      <c r="G553" s="0" t="n">
        <v>-0.729360566105208</v>
      </c>
      <c r="H553" s="0" t="n">
        <v>1.01578911568275</v>
      </c>
      <c r="I553" s="0" t="n">
        <v>0.692005750134188</v>
      </c>
      <c r="J553" s="0" t="n">
        <v>-0.978434299711726</v>
      </c>
      <c r="K553" s="0" t="n">
        <f aca="false">PEARSON(C553:F553,$U$2:$X$2)</f>
        <v>-0.0335590662258995</v>
      </c>
      <c r="L553" s="0" t="n">
        <f aca="false">PEARSON(C553:F553,$U$3:$X$3)</f>
        <v>0.746272245622591</v>
      </c>
      <c r="M553" s="0" t="n">
        <f aca="false">PEARSON(C553:F553,$U$4:$X$4)</f>
        <v>-0.213867222367189</v>
      </c>
      <c r="N553" s="0" t="n">
        <f aca="false">PEARSON(C553:F553,$U$5:$X$5)</f>
        <v>0.823001963214241</v>
      </c>
      <c r="O553" s="0" t="n">
        <f aca="false">PEARSON(G553:J553,$U$2:$X$2)</f>
        <v>-0.059945611097787</v>
      </c>
      <c r="P553" s="0" t="n">
        <f aca="false">PEARSON(G553:J553,$U$3:$X$3)</f>
        <v>0.466041012952984</v>
      </c>
      <c r="Q553" s="0" t="n">
        <f aca="false">PEARSON(G553:J553,$U$4:$X$4)</f>
        <v>-0.435031276912475</v>
      </c>
      <c r="R553" s="0" t="n">
        <f aca="false">PEARSON(G553:J553,$U$5:$X$5)</f>
        <v>0.686955197762029</v>
      </c>
    </row>
    <row r="554" customFormat="false" ht="14.25" hidden="false" customHeight="false" outlineLevel="0" collapsed="false">
      <c r="A554" s="0" t="s">
        <v>561</v>
      </c>
      <c r="B554" s="0" t="s">
        <v>1106</v>
      </c>
      <c r="C554" s="0" t="n">
        <v>-1.14273213668453</v>
      </c>
      <c r="D554" s="0" t="n">
        <v>0.800652164538053</v>
      </c>
      <c r="E554" s="0" t="n">
        <v>-0.534158575162202</v>
      </c>
      <c r="F554" s="0" t="n">
        <v>0.876238547308679</v>
      </c>
      <c r="G554" s="0" t="n">
        <v>0.179885952598716</v>
      </c>
      <c r="H554" s="0" t="n">
        <v>-0.583635805643357</v>
      </c>
      <c r="I554" s="0" t="n">
        <v>-0.926288031235089</v>
      </c>
      <c r="J554" s="0" t="n">
        <v>1.33003788427973</v>
      </c>
      <c r="K554" s="0" t="n">
        <f aca="false">PEARSON(C554:F554,$U$2:$X$2)</f>
        <v>-0.23831635844572</v>
      </c>
      <c r="L554" s="0" t="n">
        <f aca="false">PEARSON(C554:F554,$U$3:$X$3)</f>
        <v>0.931229423502954</v>
      </c>
      <c r="M554" s="0" t="n">
        <f aca="false">PEARSON(C554:F554,$U$4:$X$4)</f>
        <v>0.662461971226028</v>
      </c>
      <c r="N554" s="0" t="n">
        <f aca="false">PEARSON(C554:F554,$U$5:$X$5)</f>
        <v>0.427405345523242</v>
      </c>
      <c r="O554" s="0" t="n">
        <f aca="false">PEARSON(G554:J554,$U$2:$X$2)</f>
        <v>-0.0369740005414146</v>
      </c>
      <c r="P554" s="0" t="n">
        <f aca="false">PEARSON(G554:J554,$U$3:$X$3)</f>
        <v>-0.0114321100286431</v>
      </c>
      <c r="Q554" s="0" t="n">
        <f aca="false">PEARSON(G554:J554,$U$4:$X$4)</f>
        <v>0.712500747923193</v>
      </c>
      <c r="R554" s="0" t="n">
        <f aca="false">PEARSON(G554:J554,$U$5:$X$5)</f>
        <v>-0.446636906274546</v>
      </c>
    </row>
    <row r="555" customFormat="false" ht="14.25" hidden="false" customHeight="false" outlineLevel="0" collapsed="false">
      <c r="A555" s="0" t="s">
        <v>1107</v>
      </c>
      <c r="B555" s="0" t="s">
        <v>1108</v>
      </c>
      <c r="C555" s="0" t="n">
        <v>-0.501863329466517</v>
      </c>
      <c r="D555" s="0" t="n">
        <v>1.11853277742237</v>
      </c>
      <c r="E555" s="0" t="n">
        <v>-1.11669015952206</v>
      </c>
      <c r="F555" s="0" t="n">
        <v>0.500020711566209</v>
      </c>
      <c r="G555" s="0" t="n">
        <v>1.31693174784256</v>
      </c>
      <c r="H555" s="0" t="n">
        <v>0.215781303051329</v>
      </c>
      <c r="I555" s="0" t="n">
        <v>-0.915562008904459</v>
      </c>
      <c r="J555" s="0" t="n">
        <v>-0.61715104198943</v>
      </c>
      <c r="K555" s="0" t="n">
        <f aca="false">PEARSON(C555:F555,$U$2:$X$2)</f>
        <v>0.335734915120104</v>
      </c>
      <c r="L555" s="0" t="n">
        <f aca="false">PEARSON(C555:F555,$U$3:$X$3)</f>
        <v>0.838017870192111</v>
      </c>
      <c r="M555" s="0" t="n">
        <f aca="false">PEARSON(C555:F555,$U$4:$X$4)</f>
        <v>0.283274513777919</v>
      </c>
      <c r="N555" s="0" t="n">
        <f aca="false">PEARSON(C555:F555,$U$5:$X$5)</f>
        <v>0.687813140965036</v>
      </c>
      <c r="O555" s="0" t="n">
        <f aca="false">PEARSON(G555:J555,$U$2:$X$2)</f>
        <v>0.955585544759611</v>
      </c>
      <c r="P555" s="0" t="n">
        <f aca="false">PEARSON(G555:J555,$U$3:$X$3)</f>
        <v>-0.379844152185026</v>
      </c>
      <c r="Q555" s="0" t="n">
        <f aca="false">PEARSON(G555:J555,$U$4:$X$4)</f>
        <v>-0.657674982220823</v>
      </c>
      <c r="R555" s="0" t="n">
        <f aca="false">PEARSON(G555:J555,$U$5:$X$5)</f>
        <v>0.238182945191546</v>
      </c>
    </row>
    <row r="556" customFormat="false" ht="14.25" hidden="false" customHeight="false" outlineLevel="0" collapsed="false">
      <c r="A556" s="0" t="s">
        <v>1109</v>
      </c>
      <c r="B556" s="0" t="s">
        <v>1110</v>
      </c>
      <c r="C556" s="0" t="n">
        <v>1.31335539774877</v>
      </c>
      <c r="D556" s="0" t="n">
        <v>0.237777589584097</v>
      </c>
      <c r="E556" s="0" t="n">
        <v>-0.687383034617594</v>
      </c>
      <c r="F556" s="0" t="n">
        <v>-0.863749952715276</v>
      </c>
      <c r="G556" s="0" t="n">
        <v>-1.11011765269864</v>
      </c>
      <c r="H556" s="0" t="n">
        <v>1.04098842967108</v>
      </c>
      <c r="I556" s="0" t="n">
        <v>0.618342164062521</v>
      </c>
      <c r="J556" s="0" t="n">
        <v>-0.549212941034956</v>
      </c>
      <c r="K556" s="0" t="n">
        <f aca="false">PEARSON(C556:F556,$U$2:$X$2)</f>
        <v>0.935122278088749</v>
      </c>
      <c r="L556" s="0" t="n">
        <f aca="false">PEARSON(C556:F556,$U$3:$X$3)</f>
        <v>-0.43023970918338</v>
      </c>
      <c r="M556" s="0" t="n">
        <f aca="false">PEARSON(C556:F556,$U$4:$X$4)</f>
        <v>-0.789130462420239</v>
      </c>
      <c r="N556" s="0" t="n">
        <f aca="false">PEARSON(C556:F556,$U$5:$X$5)</f>
        <v>0.265519548834027</v>
      </c>
      <c r="O556" s="0" t="n">
        <f aca="false">PEARSON(G556:J556,$U$2:$X$2)</f>
        <v>-0.256814958484303</v>
      </c>
      <c r="P556" s="0" t="n">
        <f aca="false">PEARSON(G556:J556,$U$3:$X$3)</f>
        <v>0.68535153237326</v>
      </c>
      <c r="Q556" s="0" t="n">
        <f aca="false">PEARSON(G556:J556,$U$4:$X$4)</f>
        <v>-0.120159153915922</v>
      </c>
      <c r="R556" s="0" t="n">
        <f aca="false">PEARSON(G556:J556,$U$5:$X$5)</f>
        <v>0.662689136902726</v>
      </c>
    </row>
    <row r="557" customFormat="false" ht="14.25" hidden="false" customHeight="false" outlineLevel="0" collapsed="false">
      <c r="A557" s="0" t="s">
        <v>260</v>
      </c>
      <c r="B557" s="0" t="s">
        <v>1111</v>
      </c>
      <c r="C557" s="0" t="n">
        <v>-0.702932840210355</v>
      </c>
      <c r="D557" s="0" t="n">
        <v>-1.0149074362622</v>
      </c>
      <c r="E557" s="0" t="n">
        <v>0.872349774080549</v>
      </c>
      <c r="F557" s="0" t="n">
        <v>0.84549050239201</v>
      </c>
      <c r="G557" s="0" t="n">
        <v>0.977064663732438</v>
      </c>
      <c r="H557" s="0" t="n">
        <v>-0.657815995206253</v>
      </c>
      <c r="I557" s="0" t="n">
        <v>-1.04327101228501</v>
      </c>
      <c r="J557" s="0" t="n">
        <v>0.724022343758827</v>
      </c>
      <c r="K557" s="0" t="n">
        <f aca="false">PEARSON(C557:F557,$U$2:$X$2)</f>
        <v>-0.946940651428465</v>
      </c>
      <c r="L557" s="0" t="n">
        <f aca="false">PEARSON(C557:F557,$U$3:$X$3)</f>
        <v>-0.134837934116668</v>
      </c>
      <c r="M557" s="0" t="n">
        <f aca="false">PEARSON(C557:F557,$U$4:$X$4)</f>
        <v>0.704233580118393</v>
      </c>
      <c r="N557" s="0" t="n">
        <f aca="false">PEARSON(C557:F557,$U$5:$X$5)</f>
        <v>-0.748162918056693</v>
      </c>
      <c r="O557" s="0" t="n">
        <f aca="false">PEARSON(G557:J557,$U$2:$X$2)</f>
        <v>0.399153421471608</v>
      </c>
      <c r="P557" s="0" t="n">
        <f aca="false">PEARSON(G557:J557,$U$3:$X$3)</f>
        <v>-0.407272442585633</v>
      </c>
      <c r="Q557" s="0" t="n">
        <f aca="false">PEARSON(G557:J557,$U$4:$X$4)</f>
        <v>0.209845029148864</v>
      </c>
      <c r="R557" s="0" t="n">
        <f aca="false">PEARSON(G557:J557,$U$5:$X$5)</f>
        <v>-0.425385540932694</v>
      </c>
    </row>
    <row r="558" customFormat="false" ht="14.25" hidden="false" customHeight="false" outlineLevel="0" collapsed="false">
      <c r="A558" s="0" t="s">
        <v>1112</v>
      </c>
      <c r="B558" s="0" t="s">
        <v>1113</v>
      </c>
      <c r="C558" s="0" t="n">
        <v>0.0872028480947131</v>
      </c>
      <c r="D558" s="0" t="n">
        <v>-1.24751534803136</v>
      </c>
      <c r="E558" s="0" t="n">
        <v>1.19778824839285</v>
      </c>
      <c r="F558" s="0" t="n">
        <v>-0.0374757484561954</v>
      </c>
      <c r="G558" s="0" t="n">
        <v>1.12018079378479</v>
      </c>
      <c r="H558" s="0" t="n">
        <v>-1.19804587179208</v>
      </c>
      <c r="I558" s="0" t="n">
        <v>0.430627313752489</v>
      </c>
      <c r="J558" s="0" t="n">
        <v>-0.352762235745204</v>
      </c>
      <c r="K558" s="0" t="n">
        <f aca="false">PEARSON(C558:F558,$U$2:$X$2)</f>
        <v>-0.637682981557091</v>
      </c>
      <c r="L558" s="0" t="n">
        <f aca="false">PEARSON(C558:F558,$U$3:$X$3)</f>
        <v>-0.681956490823245</v>
      </c>
      <c r="M558" s="0" t="n">
        <f aca="false">PEARSON(C558:F558,$U$4:$X$4)</f>
        <v>0.0710293483663744</v>
      </c>
      <c r="N558" s="0" t="n">
        <f aca="false">PEARSON(C558:F558,$U$5:$X$5)</f>
        <v>-0.817226619790055</v>
      </c>
      <c r="O558" s="0" t="n">
        <f aca="false">PEARSON(G558:J558,$U$2:$X$2)</f>
        <v>0.0659607418330172</v>
      </c>
      <c r="P558" s="0" t="n">
        <f aca="false">PEARSON(G558:J558,$U$3:$X$3)</f>
        <v>-0.999366983117444</v>
      </c>
      <c r="Q558" s="0" t="n">
        <f aca="false">PEARSON(G558:J558,$U$4:$X$4)</f>
        <v>-0.344916984395104</v>
      </c>
      <c r="R558" s="0" t="n">
        <f aca="false">PEARSON(G558:J558,$U$5:$X$5)</f>
        <v>-0.718353198028473</v>
      </c>
    </row>
    <row r="559" customFormat="false" ht="14.25" hidden="false" customHeight="false" outlineLevel="0" collapsed="false">
      <c r="A559" s="0" t="s">
        <v>1114</v>
      </c>
      <c r="B559" s="0" t="s">
        <v>1115</v>
      </c>
      <c r="C559" s="0" t="n">
        <v>-0.469553263775008</v>
      </c>
      <c r="D559" s="0" t="n">
        <v>-1.11895345785794</v>
      </c>
      <c r="E559" s="0" t="n">
        <v>1.15879834383603</v>
      </c>
      <c r="F559" s="0" t="n">
        <v>0.429708377796926</v>
      </c>
      <c r="G559" s="0" t="n">
        <v>0.495483428385064</v>
      </c>
      <c r="H559" s="0" t="n">
        <v>-1.47218782621774</v>
      </c>
      <c r="I559" s="0" t="n">
        <v>0.253635948776719</v>
      </c>
      <c r="J559" s="0" t="n">
        <v>0.723068449055961</v>
      </c>
      <c r="K559" s="0" t="n">
        <f aca="false">PEARSON(C559:F559,$U$2:$X$2)</f>
        <v>-0.89423065884207</v>
      </c>
      <c r="L559" s="0" t="n">
        <f aca="false">PEARSON(C559:F559,$U$3:$X$3)</f>
        <v>-0.354309141998558</v>
      </c>
      <c r="M559" s="0" t="n">
        <f aca="false">PEARSON(C559:F559,$U$4:$X$4)</f>
        <v>0.438450451144729</v>
      </c>
      <c r="N559" s="0" t="n">
        <f aca="false">PEARSON(C559:F559,$U$5:$X$5)</f>
        <v>-0.783723987327622</v>
      </c>
      <c r="O559" s="0" t="n">
        <f aca="false">PEARSON(G559:J559,$U$2:$X$2)</f>
        <v>-0.386866385942712</v>
      </c>
      <c r="P559" s="0" t="n">
        <f aca="false">PEARSON(G559:J559,$U$3:$X$3)</f>
        <v>-0.709391407191201</v>
      </c>
      <c r="Q559" s="0" t="n">
        <f aca="false">PEARSON(G559:J559,$U$4:$X$4)</f>
        <v>0.396299932447196</v>
      </c>
      <c r="R559" s="0" t="n">
        <f aca="false">PEARSON(G559:J559,$U$5:$X$5)</f>
        <v>-0.98596989367663</v>
      </c>
    </row>
    <row r="560" customFormat="false" ht="14.25" hidden="false" customHeight="false" outlineLevel="0" collapsed="false">
      <c r="A560" s="0" t="s">
        <v>1116</v>
      </c>
      <c r="B560" s="0" t="s">
        <v>1117</v>
      </c>
      <c r="C560" s="0" t="n">
        <v>-0.335044713923951</v>
      </c>
      <c r="D560" s="0" t="n">
        <v>-1.1432375476</v>
      </c>
      <c r="E560" s="0" t="n">
        <v>1.23315212611581</v>
      </c>
      <c r="F560" s="0" t="n">
        <v>0.245130135408136</v>
      </c>
      <c r="G560" s="0" t="n">
        <v>-0.0473592597964329</v>
      </c>
      <c r="H560" s="0" t="n">
        <v>-0.92823314196086</v>
      </c>
      <c r="I560" s="0" t="n">
        <v>1.39890817739243</v>
      </c>
      <c r="J560" s="0" t="n">
        <v>-0.423315775635141</v>
      </c>
      <c r="K560" s="0" t="n">
        <f aca="false">PEARSON(C560:F560,$U$2:$X$2)</f>
        <v>-0.837270667321835</v>
      </c>
      <c r="L560" s="0" t="n">
        <f aca="false">PEARSON(C560:F560,$U$3:$X$3)</f>
        <v>-0.448188396494862</v>
      </c>
      <c r="M560" s="0" t="n">
        <f aca="false">PEARSON(C560:F560,$U$4:$X$4)</f>
        <v>0.311176961317925</v>
      </c>
      <c r="N560" s="0" t="n">
        <f aca="false">PEARSON(C560:F560,$U$5:$X$5)</f>
        <v>-0.783568427822372</v>
      </c>
      <c r="O560" s="0" t="n">
        <f aca="false">PEARSON(G560:J560,$U$2:$X$2)</f>
        <v>-0.600597324448322</v>
      </c>
      <c r="P560" s="0" t="n">
        <f aca="false">PEARSON(G560:J560,$U$3:$X$3)</f>
        <v>-0.579504387114301</v>
      </c>
      <c r="Q560" s="0" t="n">
        <f aca="false">PEARSON(G560:J560,$U$4:$X$4)</f>
        <v>-0.129541310899595</v>
      </c>
      <c r="R560" s="0" t="n">
        <f aca="false">PEARSON(G560:J560,$U$5:$X$5)</f>
        <v>-0.592630701001314</v>
      </c>
    </row>
    <row r="561" customFormat="false" ht="14.25" hidden="false" customHeight="false" outlineLevel="0" collapsed="false">
      <c r="A561" s="0" t="s">
        <v>1118</v>
      </c>
      <c r="B561" s="0" t="s">
        <v>1119</v>
      </c>
      <c r="C561" s="0" t="n">
        <v>0.815890732727073</v>
      </c>
      <c r="D561" s="0" t="n">
        <v>-1.44683132213479</v>
      </c>
      <c r="E561" s="0" t="n">
        <v>0.170628270659206</v>
      </c>
      <c r="F561" s="0" t="n">
        <v>0.46031231874851</v>
      </c>
      <c r="G561" s="0" t="n">
        <v>0.815060401027871</v>
      </c>
      <c r="H561" s="0" t="n">
        <v>-1.45433807253153</v>
      </c>
      <c r="I561" s="0" t="n">
        <v>0.229529616412223</v>
      </c>
      <c r="J561" s="0" t="n">
        <v>0.409748055091437</v>
      </c>
      <c r="K561" s="0" t="n">
        <f aca="false">PEARSON(C561:F561,$U$2:$X$2)</f>
        <v>-0.183258467760287</v>
      </c>
      <c r="L561" s="0" t="n">
        <f aca="false">PEARSON(C561:F561,$U$3:$X$3)</f>
        <v>-0.844616891458736</v>
      </c>
      <c r="M561" s="0" t="n">
        <f aca="false">PEARSON(C561:F561,$U$4:$X$4)</f>
        <v>0.179199084723689</v>
      </c>
      <c r="N561" s="0" t="n">
        <f aca="false">PEARSON(C561:F561,$U$5:$X$5)</f>
        <v>-0.940003450553</v>
      </c>
      <c r="O561" s="0" t="n">
        <f aca="false">PEARSON(G561:J561,$U$2:$X$2)</f>
        <v>-0.194201181439479</v>
      </c>
      <c r="P561" s="0" t="n">
        <f aca="false">PEARSON(G561:J561,$U$3:$X$3)</f>
        <v>-0.861189047072981</v>
      </c>
      <c r="Q561" s="0" t="n">
        <f aca="false">PEARSON(G561:J561,$U$4:$X$4)</f>
        <v>0.153341730613601</v>
      </c>
      <c r="R561" s="0" t="n">
        <f aca="false">PEARSON(G561:J561,$U$5:$X$5)</f>
        <v>-0.942334341147984</v>
      </c>
    </row>
    <row r="562" customFormat="false" ht="14.25" hidden="false" customHeight="false" outlineLevel="0" collapsed="false">
      <c r="A562" s="0" t="s">
        <v>1120</v>
      </c>
      <c r="B562" s="0" t="s">
        <v>1121</v>
      </c>
      <c r="C562" s="0" t="n">
        <v>1.22321712381994</v>
      </c>
      <c r="D562" s="0" t="n">
        <v>0.384780595481719</v>
      </c>
      <c r="E562" s="0" t="n">
        <v>-0.981277494424939</v>
      </c>
      <c r="F562" s="0" t="n">
        <v>-0.626720224876718</v>
      </c>
      <c r="G562" s="0" t="n">
        <v>0.371409070926655</v>
      </c>
      <c r="H562" s="0" t="n">
        <v>0.381887733946133</v>
      </c>
      <c r="I562" s="0" t="n">
        <v>0.726186359116558</v>
      </c>
      <c r="J562" s="0" t="n">
        <v>-1.47948316398935</v>
      </c>
      <c r="K562" s="0" t="n">
        <f aca="false">PEARSON(C562:F562,$U$2:$X$2)</f>
        <v>0.983504780556083</v>
      </c>
      <c r="L562" s="0" t="n">
        <f aca="false">PEARSON(C562:F562,$U$3:$X$3)</f>
        <v>-0.270340832932314</v>
      </c>
      <c r="M562" s="0" t="n">
        <f aca="false">PEARSON(C562:F562,$U$4:$X$4)</f>
        <v>-0.655622231730526</v>
      </c>
      <c r="N562" s="0" t="n">
        <f aca="false">PEARSON(C562:F562,$U$5:$X$5)</f>
        <v>0.345729387723875</v>
      </c>
      <c r="O562" s="0" t="n">
        <f aca="false">PEARSON(G562:J562,$U$2:$X$2)</f>
        <v>0.287994114355954</v>
      </c>
      <c r="P562" s="0" t="n">
        <f aca="false">PEARSON(G562:J562,$U$3:$X$3)</f>
        <v>-0.272091689376392</v>
      </c>
      <c r="Q562" s="0" t="n">
        <f aca="false">PEARSON(G562:J562,$U$4:$X$4)</f>
        <v>-0.904148046609823</v>
      </c>
      <c r="R562" s="0" t="n">
        <f aca="false">PEARSON(G562:J562,$U$5:$X$5)</f>
        <v>0.347829580507031</v>
      </c>
    </row>
    <row r="563" customFormat="false" ht="14.25" hidden="false" customHeight="false" outlineLevel="0" collapsed="false">
      <c r="A563" s="0" t="s">
        <v>1122</v>
      </c>
      <c r="B563" s="0" t="s">
        <v>1123</v>
      </c>
      <c r="C563" s="0" t="n">
        <v>-0.343597228420307</v>
      </c>
      <c r="D563" s="0" t="n">
        <v>-1.15630673298317</v>
      </c>
      <c r="E563" s="0" t="n">
        <v>0.291672733319341</v>
      </c>
      <c r="F563" s="0" t="n">
        <v>1.20823122808414</v>
      </c>
      <c r="G563" s="0" t="n">
        <v>0.330753662262989</v>
      </c>
      <c r="H563" s="0" t="n">
        <v>-1.48847899163872</v>
      </c>
      <c r="I563" s="0" t="n">
        <v>0.628199958952525</v>
      </c>
      <c r="J563" s="0" t="n">
        <v>0.529525370423209</v>
      </c>
      <c r="K563" s="0" t="n">
        <f aca="false">PEARSON(C563:F563,$U$2:$X$2)</f>
        <v>-0.732446485423313</v>
      </c>
      <c r="L563" s="0" t="n">
        <f aca="false">PEARSON(C563:F563,$U$3:$X$3)</f>
        <v>-0.207670205232521</v>
      </c>
      <c r="M563" s="0" t="n">
        <f aca="false">PEARSON(C563:F563,$U$4:$X$4)</f>
        <v>0.823409236073573</v>
      </c>
      <c r="N563" s="0" t="n">
        <f aca="false">PEARSON(C563:F563,$U$5:$X$5)</f>
        <v>-0.843339322516078</v>
      </c>
      <c r="O563" s="0" t="n">
        <f aca="false">PEARSON(G563:J563,$U$2:$X$2)</f>
        <v>-0.533622344252985</v>
      </c>
      <c r="P563" s="0" t="n">
        <f aca="false">PEARSON(G563:J563,$U$3:$X$3)</f>
        <v>-0.725216857807279</v>
      </c>
      <c r="Q563" s="0" t="n">
        <f aca="false">PEARSON(G563:J563,$U$4:$X$4)</f>
        <v>0.334512755930822</v>
      </c>
      <c r="R563" s="0" t="n">
        <f aca="false">PEARSON(G563:J563,$U$5:$X$5)</f>
        <v>-0.994438943811774</v>
      </c>
    </row>
    <row r="564" customFormat="false" ht="14.25" hidden="false" customHeight="false" outlineLevel="0" collapsed="false">
      <c r="A564" s="0" t="s">
        <v>1124</v>
      </c>
      <c r="B564" s="0" t="s">
        <v>1125</v>
      </c>
      <c r="C564" s="0" t="n">
        <v>0.0337685268881056</v>
      </c>
      <c r="D564" s="0" t="n">
        <v>-1.36189311184915</v>
      </c>
      <c r="E564" s="0" t="n">
        <v>1.02610468081418</v>
      </c>
      <c r="F564" s="0" t="n">
        <v>0.302019904146857</v>
      </c>
      <c r="G564" s="0" t="n">
        <v>1.26790875766652</v>
      </c>
      <c r="H564" s="0" t="n">
        <v>-1.1039936985597</v>
      </c>
      <c r="I564" s="0" t="n">
        <v>0.20103648316773</v>
      </c>
      <c r="J564" s="0" t="n">
        <v>-0.364951542274551</v>
      </c>
      <c r="K564" s="0" t="n">
        <f aca="false">PEARSON(C564:F564,$U$2:$X$2)</f>
        <v>-0.696636554927094</v>
      </c>
      <c r="L564" s="0" t="n">
        <f aca="false">PEARSON(C564:F564,$U$3:$X$3)</f>
        <v>-0.641553028934297</v>
      </c>
      <c r="M564" s="0" t="n">
        <f aca="false">PEARSON(C564:F564,$U$4:$X$4)</f>
        <v>0.273357186602833</v>
      </c>
      <c r="N564" s="0" t="n">
        <f aca="false">PEARSON(C564:F564,$U$5:$X$5)</f>
        <v>-0.913168964812732</v>
      </c>
      <c r="O564" s="0" t="n">
        <f aca="false">PEARSON(G564:J564,$U$2:$X$2)</f>
        <v>0.218967710633647</v>
      </c>
      <c r="P564" s="0" t="n">
        <f aca="false">PEARSON(G564:J564,$U$3:$X$3)</f>
        <v>-0.991052064688842</v>
      </c>
      <c r="Q564" s="0" t="n">
        <f aca="false">PEARSON(G564:J564,$U$4:$X$4)</f>
        <v>-0.394787568189891</v>
      </c>
      <c r="R564" s="0" t="n">
        <f aca="false">PEARSON(G564:J564,$U$5:$X$5)</f>
        <v>-0.648539118752811</v>
      </c>
    </row>
    <row r="565" customFormat="false" ht="14.25" hidden="false" customHeight="false" outlineLevel="0" collapsed="false">
      <c r="A565" s="0" t="s">
        <v>1126</v>
      </c>
      <c r="B565" s="0" t="s">
        <v>1127</v>
      </c>
      <c r="C565" s="0" t="n">
        <v>-0.363077062154153</v>
      </c>
      <c r="D565" s="0" t="n">
        <v>-1.13260906678136</v>
      </c>
      <c r="E565" s="0" t="n">
        <v>1.23097516371035</v>
      </c>
      <c r="F565" s="0" t="n">
        <v>0.264710965225169</v>
      </c>
      <c r="G565" s="0" t="n">
        <v>0.862407585972718</v>
      </c>
      <c r="H565" s="0" t="n">
        <v>-0.583068682964738</v>
      </c>
      <c r="I565" s="0" t="n">
        <v>0.82916204964459</v>
      </c>
      <c r="J565" s="0" t="n">
        <v>-1.10850095265257</v>
      </c>
      <c r="K565" s="0" t="n">
        <f aca="false">PEARSON(C565:F565,$U$2:$X$2)</f>
        <v>-0.848360836450465</v>
      </c>
      <c r="L565" s="0" t="n">
        <f aca="false">PEARSON(C565:F565,$U$3:$X$3)</f>
        <v>-0.430528985413731</v>
      </c>
      <c r="M565" s="0" t="n">
        <f aca="false">PEARSON(C565:F565,$U$4:$X$4)</f>
        <v>0.327221663349364</v>
      </c>
      <c r="N565" s="0" t="n">
        <f aca="false">PEARSON(C565:F565,$U$5:$X$5)</f>
        <v>-0.778931250555049</v>
      </c>
      <c r="O565" s="0" t="n">
        <f aca="false">PEARSON(G565:J565,$U$2:$X$2)</f>
        <v>0.136828768317236</v>
      </c>
      <c r="P565" s="0" t="n">
        <f aca="false">PEARSON(G565:J565,$U$3:$X$3)</f>
        <v>-0.8055882748923</v>
      </c>
      <c r="Q565" s="0" t="n">
        <f aca="false">PEARSON(G565:J565,$U$4:$X$4)</f>
        <v>-0.738215262590859</v>
      </c>
      <c r="R565" s="0" t="n">
        <f aca="false">PEARSON(G565:J565,$U$5:$X$5)</f>
        <v>-0.285024044699419</v>
      </c>
    </row>
    <row r="566" customFormat="false" ht="14.25" hidden="false" customHeight="false" outlineLevel="0" collapsed="false">
      <c r="A566" s="0" t="s">
        <v>1128</v>
      </c>
      <c r="B566" s="0" t="s">
        <v>1129</v>
      </c>
      <c r="C566" s="0" t="n">
        <v>-0.732242259806073</v>
      </c>
      <c r="D566" s="0" t="n">
        <v>1.10383705943224</v>
      </c>
      <c r="E566" s="0" t="n">
        <v>0.58111969858265</v>
      </c>
      <c r="F566" s="0" t="n">
        <v>-0.95271449820882</v>
      </c>
      <c r="G566" s="0" t="n">
        <v>0.284973503744995</v>
      </c>
      <c r="H566" s="0" t="n">
        <v>1.09688907419405</v>
      </c>
      <c r="I566" s="0" t="n">
        <v>-1.30771827364205</v>
      </c>
      <c r="J566" s="0" t="n">
        <v>-0.0741443042969981</v>
      </c>
      <c r="K566" s="0" t="n">
        <f aca="false">PEARSON(C566:F566,$U$2:$X$2)</f>
        <v>-0.0098467484679677</v>
      </c>
      <c r="L566" s="0" t="n">
        <f aca="false">PEARSON(C566:F566,$U$3:$X$3)</f>
        <v>0.519213049080349</v>
      </c>
      <c r="M566" s="0" t="n">
        <f aca="false">PEARSON(C566:F566,$U$4:$X$4)</f>
        <v>-0.428624397491179</v>
      </c>
      <c r="N566" s="0" t="n">
        <f aca="false">PEARSON(C566:F566,$U$5:$X$5)</f>
        <v>0.743575612899664</v>
      </c>
      <c r="O566" s="0" t="n">
        <f aca="false">PEARSON(G566:J566,$U$2:$X$2)</f>
        <v>0.797811191941044</v>
      </c>
      <c r="P566" s="0" t="n">
        <f aca="false">PEARSON(G566:J566,$U$3:$X$3)</f>
        <v>0.480300075411664</v>
      </c>
      <c r="Q566" s="0" t="n">
        <f aca="false">PEARSON(G566:J566,$U$4:$X$4)</f>
        <v>-0.204791245868363</v>
      </c>
      <c r="R566" s="0" t="n">
        <f aca="false">PEARSON(G566:J566,$U$5:$X$5)</f>
        <v>0.741565269483547</v>
      </c>
    </row>
    <row r="567" customFormat="false" ht="14.25" hidden="false" customHeight="false" outlineLevel="0" collapsed="false">
      <c r="A567" s="0" t="s">
        <v>1130</v>
      </c>
      <c r="B567" s="0" t="s">
        <v>1131</v>
      </c>
      <c r="C567" s="0" t="n">
        <v>0.433734350107324</v>
      </c>
      <c r="D567" s="0" t="n">
        <v>-1.44708402996054</v>
      </c>
      <c r="E567" s="0" t="n">
        <v>0.826349312586555</v>
      </c>
      <c r="F567" s="0" t="n">
        <v>0.187000367266662</v>
      </c>
      <c r="G567" s="0" t="n">
        <v>0.293565905573508</v>
      </c>
      <c r="H567" s="0" t="n">
        <v>-0.800341647719185</v>
      </c>
      <c r="I567" s="0" t="n">
        <v>1.28897019025304</v>
      </c>
      <c r="J567" s="0" t="n">
        <v>-0.782194448107365</v>
      </c>
      <c r="K567" s="0" t="n">
        <f aca="false">PEARSON(C567:F567,$U$2:$X$2)</f>
        <v>-0.481323458770624</v>
      </c>
      <c r="L567" s="0" t="n">
        <f aca="false">PEARSON(C567:F567,$U$3:$X$3)</f>
        <v>-0.817042750641905</v>
      </c>
      <c r="M567" s="0" t="n">
        <f aca="false">PEARSON(C567:F567,$U$4:$X$4)</f>
        <v>0.125361650601831</v>
      </c>
      <c r="N567" s="0" t="n">
        <f aca="false">PEARSON(C567:F567,$U$5:$X$5)</f>
        <v>-0.944127658427256</v>
      </c>
      <c r="O567" s="0" t="n">
        <f aca="false">PEARSON(G567:J567,$U$2:$X$2)</f>
        <v>-0.337575478365097</v>
      </c>
      <c r="P567" s="0" t="n">
        <f aca="false">PEARSON(G567:J567,$U$3:$X$3)</f>
        <v>-0.690977676111797</v>
      </c>
      <c r="Q567" s="0" t="n">
        <f aca="false">PEARSON(G567:J567,$U$4:$X$4)</f>
        <v>-0.411475872843582</v>
      </c>
      <c r="R567" s="0" t="n">
        <f aca="false">PEARSON(G567:J567,$U$5:$X$5)</f>
        <v>-0.472939778296528</v>
      </c>
    </row>
    <row r="568" customFormat="false" ht="14.25" hidden="false" customHeight="false" outlineLevel="0" collapsed="false">
      <c r="A568" s="0" t="s">
        <v>1132</v>
      </c>
      <c r="B568" s="0" t="s">
        <v>1133</v>
      </c>
      <c r="C568" s="0" t="n">
        <v>0.733352775666109</v>
      </c>
      <c r="D568" s="0" t="n">
        <v>0.976750368559566</v>
      </c>
      <c r="E568" s="0" t="n">
        <v>-0.703516028433647</v>
      </c>
      <c r="F568" s="0" t="n">
        <v>-1.00658711579203</v>
      </c>
      <c r="G568" s="0" t="n">
        <v>0.207459973475794</v>
      </c>
      <c r="H568" s="0" t="n">
        <v>1.30402454393301</v>
      </c>
      <c r="I568" s="0" t="n">
        <v>-0.516799143044552</v>
      </c>
      <c r="J568" s="0" t="n">
        <v>-0.99468537436425</v>
      </c>
      <c r="K568" s="0" t="n">
        <f aca="false">PEARSON(C568:F568,$U$2:$X$2)</f>
        <v>0.927041535318578</v>
      </c>
      <c r="L568" s="0" t="n">
        <f aca="false">PEARSON(C568:F568,$U$3:$X$3)</f>
        <v>0.0662003409386723</v>
      </c>
      <c r="M568" s="0" t="n">
        <f aca="false">PEARSON(C568:F568,$U$4:$X$4)</f>
        <v>-0.793180269426489</v>
      </c>
      <c r="N568" s="0" t="n">
        <f aca="false">PEARSON(C568:F568,$U$5:$X$5)</f>
        <v>0.732925665265373</v>
      </c>
      <c r="O568" s="0" t="n">
        <f aca="false">PEARSON(G568:J568,$U$2:$X$2)</f>
        <v>0.746519516971176</v>
      </c>
      <c r="P568" s="0" t="n">
        <f aca="false">PEARSON(G568:J568,$U$3:$X$3)</f>
        <v>0.373672764660345</v>
      </c>
      <c r="Q568" s="0" t="n">
        <f aca="false">PEARSON(G568:J568,$U$4:$X$4)</f>
        <v>-0.691472280419419</v>
      </c>
      <c r="R568" s="0" t="n">
        <f aca="false">PEARSON(G568:J568,$U$5:$X$5)</f>
        <v>0.923048706170998</v>
      </c>
    </row>
    <row r="569" customFormat="false" ht="14.25" hidden="false" customHeight="false" outlineLevel="0" collapsed="false">
      <c r="A569" s="0" t="s">
        <v>1134</v>
      </c>
      <c r="B569" s="0" t="s">
        <v>1135</v>
      </c>
      <c r="C569" s="0" t="n">
        <v>-0.429459872810268</v>
      </c>
      <c r="D569" s="0" t="n">
        <v>1.48007546021914</v>
      </c>
      <c r="E569" s="0" t="n">
        <v>-0.334200110120463</v>
      </c>
      <c r="F569" s="0" t="n">
        <v>-0.716415477288405</v>
      </c>
      <c r="G569" s="0" t="n">
        <v>-0.0270410459646051</v>
      </c>
      <c r="H569" s="0" t="n">
        <v>-1.07138134558431</v>
      </c>
      <c r="I569" s="0" t="n">
        <v>1.33919376489832</v>
      </c>
      <c r="J569" s="0" t="n">
        <v>-0.240771373349411</v>
      </c>
      <c r="K569" s="0" t="n">
        <f aca="false">PEARSON(C569:F569,$U$2:$X$2)</f>
        <v>0.437751438783507</v>
      </c>
      <c r="L569" s="0" t="n">
        <f aca="false">PEARSON(C569:F569,$U$3:$X$3)</f>
        <v>0.698390025398569</v>
      </c>
      <c r="M569" s="0" t="n">
        <f aca="false">PEARSON(C569:F569,$U$4:$X$4)</f>
        <v>-0.409140511088415</v>
      </c>
      <c r="N569" s="0" t="n">
        <f aca="false">PEARSON(C569:F569,$U$5:$X$5)</f>
        <v>0.993996552742642</v>
      </c>
      <c r="O569" s="0" t="n">
        <f aca="false">PEARSON(G569:J569,$U$2:$X$2)</f>
        <v>-0.643740187489474</v>
      </c>
      <c r="P569" s="0" t="n">
        <f aca="false">PEARSON(G569:J569,$U$3:$X$3)</f>
        <v>-0.612821027093407</v>
      </c>
      <c r="Q569" s="0" t="n">
        <f aca="false">PEARSON(G569:J569,$U$4:$X$4)</f>
        <v>-0.0250808589033876</v>
      </c>
      <c r="R569" s="0" t="n">
        <f aca="false">PEARSON(G569:J569,$U$5:$X$5)</f>
        <v>-0.695752016798539</v>
      </c>
    </row>
    <row r="570" customFormat="false" ht="14.25" hidden="false" customHeight="false" outlineLevel="0" collapsed="false">
      <c r="A570" s="0" t="s">
        <v>1136</v>
      </c>
      <c r="B570" s="0" t="s">
        <v>1137</v>
      </c>
      <c r="C570" s="0" t="n">
        <v>0.099022433743718</v>
      </c>
      <c r="D570" s="0" t="n">
        <v>-1.40245994305732</v>
      </c>
      <c r="E570" s="0" t="n">
        <v>0.94652885912433</v>
      </c>
      <c r="F570" s="0" t="n">
        <v>0.356908650189271</v>
      </c>
      <c r="G570" s="0" t="n">
        <v>1.3115148571386</v>
      </c>
      <c r="H570" s="0" t="n">
        <v>-0.0148835611844284</v>
      </c>
      <c r="I570" s="0" t="n">
        <v>-0.179764209879148</v>
      </c>
      <c r="J570" s="0" t="n">
        <v>-1.11686708607502</v>
      </c>
      <c r="K570" s="0" t="n">
        <f aca="false">PEARSON(C570:F570,$U$2:$X$2)</f>
        <v>-0.667307275378894</v>
      </c>
      <c r="L570" s="0" t="n">
        <f aca="false">PEARSON(C570:F570,$U$3:$X$3)</f>
        <v>-0.665335357649795</v>
      </c>
      <c r="M570" s="0" t="n">
        <f aca="false">PEARSON(C570:F570,$U$4:$X$4)</f>
        <v>0.290524673644478</v>
      </c>
      <c r="N570" s="0" t="n">
        <f aca="false">PEARSON(C570:F570,$U$5:$X$5)</f>
        <v>-0.939701304083293</v>
      </c>
      <c r="O570" s="0" t="n">
        <f aca="false">PEARSON(G570:J570,$U$2:$X$2)</f>
        <v>0.762393015003204</v>
      </c>
      <c r="P570" s="0" t="n">
        <f aca="false">PEARSON(G570:J570,$U$3:$X$3)</f>
        <v>-0.625891078041412</v>
      </c>
      <c r="Q570" s="0" t="n">
        <f aca="false">PEARSON(G570:J570,$U$4:$X$4)</f>
        <v>-0.899892244299906</v>
      </c>
      <c r="R570" s="0" t="n">
        <f aca="false">PEARSON(G570:J570,$U$5:$X$5)</f>
        <v>0.112002601712956</v>
      </c>
    </row>
    <row r="571" customFormat="false" ht="14.25" hidden="false" customHeight="false" outlineLevel="0" collapsed="false">
      <c r="A571" s="0" t="s">
        <v>1138</v>
      </c>
      <c r="B571" s="0" t="s">
        <v>1139</v>
      </c>
      <c r="C571" s="0" t="n">
        <v>0.166939277705755</v>
      </c>
      <c r="D571" s="0" t="n">
        <v>-1.45089789646596</v>
      </c>
      <c r="E571" s="0" t="n">
        <v>0.78818413872137</v>
      </c>
      <c r="F571" s="0" t="n">
        <v>0.495774480038838</v>
      </c>
      <c r="G571" s="0" t="n">
        <v>1.42805251211647</v>
      </c>
      <c r="H571" s="0" t="n">
        <v>-0.54922921310915</v>
      </c>
      <c r="I571" s="0" t="n">
        <v>-0.808767912931182</v>
      </c>
      <c r="J571" s="0" t="n">
        <v>-0.0700553860761399</v>
      </c>
      <c r="K571" s="0" t="n">
        <f aca="false">PEARSON(C571:F571,$U$2:$X$2)</f>
        <v>-0.630220992337166</v>
      </c>
      <c r="L571" s="0" t="n">
        <f aca="false">PEARSON(C571:F571,$U$3:$X$3)</f>
        <v>-0.672522064230808</v>
      </c>
      <c r="M571" s="0" t="n">
        <f aca="false">PEARSON(C571:F571,$U$4:$X$4)</f>
        <v>0.35214960478905</v>
      </c>
      <c r="N571" s="0" t="n">
        <f aca="false">PEARSON(C571:F571,$U$5:$X$5)</f>
        <v>-0.975724603593279</v>
      </c>
      <c r="O571" s="0" t="n">
        <f aca="false">PEARSON(G571:J571,$U$2:$X$2)</f>
        <v>0.67427951074011</v>
      </c>
      <c r="P571" s="0" t="n">
        <f aca="false">PEARSON(G571:J571,$U$3:$X$3)</f>
        <v>-0.667601479099858</v>
      </c>
      <c r="Q571" s="0" t="n">
        <f aca="false">PEARSON(G571:J571,$U$4:$X$4)</f>
        <v>-0.326475736307146</v>
      </c>
      <c r="R571" s="0" t="n">
        <f aca="false">PEARSON(G571:J571,$U$5:$X$5)</f>
        <v>-0.290224504650844</v>
      </c>
    </row>
    <row r="572" customFormat="false" ht="14.25" hidden="false" customHeight="false" outlineLevel="0" collapsed="false">
      <c r="A572" s="0" t="s">
        <v>1140</v>
      </c>
      <c r="B572" s="0" t="s">
        <v>1141</v>
      </c>
      <c r="C572" s="0" t="n">
        <v>-0.354587636505269</v>
      </c>
      <c r="D572" s="0" t="n">
        <v>-1.14968252151593</v>
      </c>
      <c r="E572" s="0" t="n">
        <v>1.21098328572051</v>
      </c>
      <c r="F572" s="0" t="n">
        <v>0.293286872300687</v>
      </c>
      <c r="G572" s="0" t="n">
        <v>0.552165296160172</v>
      </c>
      <c r="H572" s="0" t="n">
        <v>-1.49843993732284</v>
      </c>
      <c r="I572" s="0" t="n">
        <v>0.44093955902464</v>
      </c>
      <c r="J572" s="0" t="n">
        <v>0.505335082138022</v>
      </c>
      <c r="K572" s="0" t="n">
        <f aca="false">PEARSON(C572:F572,$U$2:$X$2)</f>
        <v>-0.848475452293167</v>
      </c>
      <c r="L572" s="0" t="n">
        <f aca="false">PEARSON(C572:F572,$U$3:$X$3)</f>
        <v>-0.434314954427394</v>
      </c>
      <c r="M572" s="0" t="n">
        <f aca="false">PEARSON(C572:F572,$U$4:$X$4)</f>
        <v>0.3418387145191</v>
      </c>
      <c r="N572" s="0" t="n">
        <f aca="false">PEARSON(C572:F572,$U$5:$X$5)</f>
        <v>-0.791297700371037</v>
      </c>
      <c r="O572" s="0" t="n">
        <f aca="false">PEARSON(G572:J572,$U$2:$X$2)</f>
        <v>-0.388915548333309</v>
      </c>
      <c r="P572" s="0" t="n">
        <f aca="false">PEARSON(G572:J572,$U$3:$X$3)</f>
        <v>-0.792925476355722</v>
      </c>
      <c r="Q572" s="0" t="n">
        <f aca="false">PEARSON(G572:J572,$U$4:$X$4)</f>
        <v>0.270128583278343</v>
      </c>
      <c r="R572" s="0" t="n">
        <f aca="false">PEARSON(G572:J572,$U$5:$X$5)</f>
        <v>-0.989104735891765</v>
      </c>
    </row>
    <row r="573" customFormat="false" ht="14.25" hidden="false" customHeight="false" outlineLevel="0" collapsed="false">
      <c r="A573" s="0" t="s">
        <v>327</v>
      </c>
      <c r="B573" s="0" t="s">
        <v>1142</v>
      </c>
      <c r="C573" s="0" t="n">
        <v>0.277448926525813</v>
      </c>
      <c r="D573" s="0" t="n">
        <v>-1.32945798708338</v>
      </c>
      <c r="E573" s="0" t="n">
        <v>1.07473124823695</v>
      </c>
      <c r="F573" s="0" t="n">
        <v>-0.0227221876793905</v>
      </c>
      <c r="G573" s="0" t="n">
        <v>1.46023937877433</v>
      </c>
      <c r="H573" s="0" t="n">
        <v>-0.799875568877878</v>
      </c>
      <c r="I573" s="0" t="n">
        <v>-0.259968479314097</v>
      </c>
      <c r="J573" s="0" t="n">
        <v>-0.400395330582359</v>
      </c>
      <c r="K573" s="0" t="n">
        <f aca="false">PEARSON(C573:F573,$U$2:$X$2)</f>
        <v>-0.549780790934723</v>
      </c>
      <c r="L573" s="0" t="n">
        <f aca="false">PEARSON(C573:F573,$U$3:$X$3)</f>
        <v>-0.769336810216902</v>
      </c>
      <c r="M573" s="0" t="n">
        <f aca="false">PEARSON(C573:F573,$U$4:$X$4)</f>
        <v>0.0410508993428429</v>
      </c>
      <c r="N573" s="0" t="n">
        <f aca="false">PEARSON(C573:F573,$U$5:$X$5)</f>
        <v>-0.862950359152608</v>
      </c>
      <c r="O573" s="0" t="n">
        <f aca="false">PEARSON(G573:J573,$U$2:$X$2)</f>
        <v>0.516753769923535</v>
      </c>
      <c r="P573" s="0" t="n">
        <f aca="false">PEARSON(G573:J573,$U$3:$X$3)</f>
        <v>-0.89052094979684</v>
      </c>
      <c r="Q573" s="0" t="n">
        <f aca="false">PEARSON(G573:J573,$U$4:$X$4)</f>
        <v>-0.486299604185585</v>
      </c>
      <c r="R573" s="0" t="n">
        <f aca="false">PEARSON(G573:J573,$U$5:$X$5)</f>
        <v>-0.436709372398288</v>
      </c>
    </row>
    <row r="574" customFormat="false" ht="14.25" hidden="false" customHeight="false" outlineLevel="0" collapsed="false">
      <c r="A574" s="0" t="s">
        <v>1143</v>
      </c>
      <c r="B574" s="0" t="s">
        <v>1144</v>
      </c>
      <c r="C574" s="0" t="n">
        <v>-1.06309484279663</v>
      </c>
      <c r="D574" s="0" t="n">
        <v>1.29566249931877</v>
      </c>
      <c r="E574" s="0" t="n">
        <v>0.170111166150615</v>
      </c>
      <c r="F574" s="0" t="n">
        <v>-0.402678822672758</v>
      </c>
      <c r="G574" s="0" t="n">
        <v>-0.492475295415553</v>
      </c>
      <c r="H574" s="0" t="n">
        <v>1.49951452178927</v>
      </c>
      <c r="I574" s="0" t="n">
        <v>-0.534017814943625</v>
      </c>
      <c r="J574" s="0" t="n">
        <v>-0.473021411430089</v>
      </c>
      <c r="K574" s="0" t="n">
        <f aca="false">PEARSON(C574:F574,$U$2:$X$2)</f>
        <v>-0.0647619604960385</v>
      </c>
      <c r="L574" s="0" t="n">
        <f aca="false">PEARSON(C574:F574,$U$3:$X$3)</f>
        <v>0.843420895676467</v>
      </c>
      <c r="M574" s="0" t="n">
        <f aca="false">PEARSON(C574:F574,$U$4:$X$4)</f>
        <v>-0.0766217368529891</v>
      </c>
      <c r="N574" s="0" t="n">
        <f aca="false">PEARSON(C574:F574,$U$5:$X$5)</f>
        <v>0.825319325743779</v>
      </c>
      <c r="O574" s="0" t="n">
        <f aca="false">PEARSON(G574:J574,$U$2:$X$2)</f>
        <v>0.434775159865398</v>
      </c>
      <c r="P574" s="0" t="n">
        <f aca="false">PEARSON(G574:J574,$U$3:$X$3)</f>
        <v>0.786517042431917</v>
      </c>
      <c r="Q574" s="0" t="n">
        <f aca="false">PEARSON(G574:J574,$U$4:$X$4)</f>
        <v>-0.267296026750392</v>
      </c>
      <c r="R574" s="0" t="n">
        <f aca="false">PEARSON(G574:J574,$U$5:$X$5)</f>
        <v>0.990978672288138</v>
      </c>
    </row>
    <row r="575" customFormat="false" ht="14.25" hidden="false" customHeight="false" outlineLevel="0" collapsed="false">
      <c r="A575" s="0" t="s">
        <v>1145</v>
      </c>
      <c r="B575" s="0" t="s">
        <v>1146</v>
      </c>
      <c r="C575" s="0" t="n">
        <v>-0.0572699134555816</v>
      </c>
      <c r="D575" s="0" t="n">
        <v>-1.31522845275425</v>
      </c>
      <c r="E575" s="0" t="n">
        <v>1.08937347625415</v>
      </c>
      <c r="F575" s="0" t="n">
        <v>0.283124889955679</v>
      </c>
      <c r="G575" s="0" t="n">
        <v>0.908579113309622</v>
      </c>
      <c r="H575" s="0" t="n">
        <v>-1.12651740695109</v>
      </c>
      <c r="I575" s="0" t="n">
        <v>-0.554993945819217</v>
      </c>
      <c r="J575" s="0" t="n">
        <v>0.772932239460685</v>
      </c>
      <c r="K575" s="0" t="n">
        <f aca="false">PEARSON(C575:F575,$U$2:$X$2)</f>
        <v>-0.736007938047561</v>
      </c>
      <c r="L575" s="0" t="n">
        <f aca="false">PEARSON(C575:F575,$U$3:$X$3)</f>
        <v>-0.598867061779347</v>
      </c>
      <c r="M575" s="0" t="n">
        <f aca="false">PEARSON(C575:F575,$U$4:$X$4)</f>
        <v>0.280781356710087</v>
      </c>
      <c r="N575" s="0" t="n">
        <f aca="false">PEARSON(C575:F575,$U$5:$X$5)</f>
        <v>-0.885746419590092</v>
      </c>
      <c r="O575" s="0" t="n">
        <f aca="false">PEARSON(G575:J575,$U$2:$X$2)</f>
        <v>0.0972292558419124</v>
      </c>
      <c r="P575" s="0" t="n">
        <f aca="false">PEARSON(G575:J575,$U$3:$X$3)</f>
        <v>-0.621682822420904</v>
      </c>
      <c r="Q575" s="0" t="n">
        <f aca="false">PEARSON(G575:J575,$U$4:$X$4)</f>
        <v>0.293826381014238</v>
      </c>
      <c r="R575" s="0" t="n">
        <f aca="false">PEARSON(G575:J575,$U$5:$X$5)</f>
        <v>-0.740605181140012</v>
      </c>
    </row>
    <row r="576" customFormat="false" ht="14.25" hidden="false" customHeight="false" outlineLevel="0" collapsed="false">
      <c r="A576" s="0" t="s">
        <v>1147</v>
      </c>
      <c r="B576" s="0" t="s">
        <v>1148</v>
      </c>
      <c r="C576" s="0" t="n">
        <v>-0.250012230608479</v>
      </c>
      <c r="D576" s="0" t="n">
        <v>-1.29203192290087</v>
      </c>
      <c r="E576" s="0" t="n">
        <v>0.970016183533056</v>
      </c>
      <c r="F576" s="0" t="n">
        <v>0.572027969976298</v>
      </c>
      <c r="G576" s="0" t="n">
        <v>0.558652122766025</v>
      </c>
      <c r="H576" s="0" t="n">
        <v>-1.41309364657661</v>
      </c>
      <c r="I576" s="0" t="n">
        <v>0.0234640325942278</v>
      </c>
      <c r="J576" s="0" t="n">
        <v>0.830977491216361</v>
      </c>
      <c r="K576" s="0" t="n">
        <f aca="false">PEARSON(C576:F576,$U$2:$X$2)</f>
        <v>-0.821085082699176</v>
      </c>
      <c r="L576" s="0" t="n">
        <f aca="false">PEARSON(C576:F576,$U$3:$X$3)</f>
        <v>-0.464176102696452</v>
      </c>
      <c r="M576" s="0" t="n">
        <f aca="false">PEARSON(C576:F576,$U$4:$X$4)</f>
        <v>0.477097020517313</v>
      </c>
      <c r="N576" s="0" t="n">
        <f aca="false">PEARSON(C576:F576,$U$5:$X$5)</f>
        <v>-0.894912367936428</v>
      </c>
      <c r="O576" s="0" t="n">
        <f aca="false">PEARSON(G576:J576,$U$2:$X$2)</f>
        <v>-0.297086914359946</v>
      </c>
      <c r="P576" s="0" t="n">
        <f aca="false">PEARSON(G576:J576,$U$3:$X$3)</f>
        <v>-0.667202352307119</v>
      </c>
      <c r="Q576" s="0" t="n">
        <f aca="false">PEARSON(G576:J576,$U$4:$X$4)</f>
        <v>0.433076822123769</v>
      </c>
      <c r="R576" s="0" t="n">
        <f aca="false">PEARSON(G576:J576,$U$5:$X$5)</f>
        <v>-0.949616801917923</v>
      </c>
    </row>
    <row r="577" customFormat="false" ht="14.25" hidden="false" customHeight="false" outlineLevel="0" collapsed="false">
      <c r="A577" s="0" t="s">
        <v>1149</v>
      </c>
      <c r="B577" s="0" t="s">
        <v>1150</v>
      </c>
      <c r="C577" s="0" t="n">
        <v>0.0658293033465828</v>
      </c>
      <c r="D577" s="0" t="n">
        <v>-1.39634387386027</v>
      </c>
      <c r="E577" s="0" t="n">
        <v>0.948767230037622</v>
      </c>
      <c r="F577" s="0" t="n">
        <v>0.381747340476062</v>
      </c>
      <c r="G577" s="0" t="n">
        <v>0.388352557872509</v>
      </c>
      <c r="H577" s="0" t="n">
        <v>-1.3452876527924</v>
      </c>
      <c r="I577" s="0" t="n">
        <v>1.01768968818375</v>
      </c>
      <c r="J577" s="0" t="n">
        <v>-0.060754593263852</v>
      </c>
      <c r="K577" s="0" t="n">
        <f aca="false">PEARSON(C577:F577,$U$2:$X$2)</f>
        <v>-0.683832481089404</v>
      </c>
      <c r="L577" s="0" t="n">
        <f aca="false">PEARSON(C577:F577,$U$3:$X$3)</f>
        <v>-0.647375852076029</v>
      </c>
      <c r="M577" s="0" t="n">
        <f aca="false">PEARSON(C577:F577,$U$4:$X$4)</f>
        <v>0.310975146203946</v>
      </c>
      <c r="N577" s="0" t="n">
        <f aca="false">PEARSON(C577:F577,$U$5:$X$5)</f>
        <v>-0.938567268032727</v>
      </c>
      <c r="O577" s="0" t="n">
        <f aca="false">PEARSON(G577:J577,$U$2:$X$2)</f>
        <v>-0.486499077697037</v>
      </c>
      <c r="P577" s="0" t="n">
        <f aca="false">PEARSON(G577:J577,$U$3:$X$3)</f>
        <v>-0.815498415078023</v>
      </c>
      <c r="Q577" s="0" t="n">
        <f aca="false">PEARSON(G577:J577,$U$4:$X$4)</f>
        <v>-0.003927180309671</v>
      </c>
      <c r="R577" s="0" t="n">
        <f aca="false">PEARSON(G577:J577,$U$5:$X$5)</f>
        <v>-0.866068152744549</v>
      </c>
    </row>
    <row r="578" customFormat="false" ht="14.25" hidden="false" customHeight="false" outlineLevel="0" collapsed="false">
      <c r="A578" s="0" t="s">
        <v>1151</v>
      </c>
      <c r="B578" s="0" t="s">
        <v>1152</v>
      </c>
      <c r="C578" s="0" t="n">
        <v>0.662393470151353</v>
      </c>
      <c r="D578" s="0" t="n">
        <v>0.736620206742124</v>
      </c>
      <c r="E578" s="0" t="n">
        <v>-1.42061914858037</v>
      </c>
      <c r="F578" s="0" t="n">
        <v>0.0216054716868952</v>
      </c>
      <c r="G578" s="0" t="n">
        <v>-1.34385079791196</v>
      </c>
      <c r="H578" s="0" t="n">
        <v>0.547404430931867</v>
      </c>
      <c r="I578" s="0" t="n">
        <v>0.935461498490776</v>
      </c>
      <c r="J578" s="0" t="n">
        <v>-0.139015131510678</v>
      </c>
      <c r="K578" s="0" t="n">
        <f aca="false">PEARSON(C578:F578,$U$2:$X$2)</f>
        <v>0.870446421684623</v>
      </c>
      <c r="L578" s="0" t="n">
        <f aca="false">PEARSON(C578:F578,$U$3:$X$3)</f>
        <v>0.220825708147366</v>
      </c>
      <c r="M578" s="0" t="n">
        <f aca="false">PEARSON(C578:F578,$U$4:$X$4)</f>
        <v>-0.211454198017066</v>
      </c>
      <c r="N578" s="0" t="n">
        <f aca="false">PEARSON(C578:F578,$U$5:$X$5)</f>
        <v>0.516862979130128</v>
      </c>
      <c r="O578" s="0" t="n">
        <f aca="false">PEARSON(G578:J578,$U$2:$X$2)</f>
        <v>-0.642646712315024</v>
      </c>
      <c r="P578" s="0" t="n">
        <f aca="false">PEARSON(G578:J578,$U$3:$X$3)</f>
        <v>0.591999266963603</v>
      </c>
      <c r="Q578" s="0" t="n">
        <f aca="false">PEARSON(G578:J578,$U$4:$X$4)</f>
        <v>0.196175596413401</v>
      </c>
      <c r="R578" s="0" t="n">
        <f aca="false">PEARSON(G578:J578,$U$5:$X$5)</f>
        <v>0.30407770042595</v>
      </c>
    </row>
    <row r="579" customFormat="false" ht="14.25" hidden="false" customHeight="false" outlineLevel="0" collapsed="false">
      <c r="A579" s="0" t="s">
        <v>1153</v>
      </c>
      <c r="B579" s="0" t="s">
        <v>1154</v>
      </c>
      <c r="C579" s="0" t="n">
        <v>0.332643412900567</v>
      </c>
      <c r="D579" s="0" t="n">
        <v>-1.48250293633313</v>
      </c>
      <c r="E579" s="0" t="n">
        <v>0.698309139659346</v>
      </c>
      <c r="F579" s="0" t="n">
        <v>0.451550383773216</v>
      </c>
      <c r="G579" s="0" t="n">
        <v>0.450127141805286</v>
      </c>
      <c r="H579" s="0" t="n">
        <v>-1.47247787696419</v>
      </c>
      <c r="I579" s="0" t="n">
        <v>0.742036738559175</v>
      </c>
      <c r="J579" s="0" t="n">
        <v>0.280313996599724</v>
      </c>
      <c r="K579" s="0" t="n">
        <f aca="false">PEARSON(C579:F579,$U$2:$X$2)</f>
        <v>-0.538547028345421</v>
      </c>
      <c r="L579" s="0" t="n">
        <f aca="false">PEARSON(C579:F579,$U$3:$X$3)</f>
        <v>-0.742431271199987</v>
      </c>
      <c r="M579" s="0" t="n">
        <f aca="false">PEARSON(C579:F579,$U$4:$X$4)</f>
        <v>0.292317761496236</v>
      </c>
      <c r="N579" s="0" t="n">
        <f aca="false">PEARSON(C579:F579,$U$5:$X$5)</f>
        <v>-0.986296284720664</v>
      </c>
      <c r="O579" s="0" t="n">
        <f aca="false">PEARSON(G579:J579,$U$2:$X$2)</f>
        <v>-0.472661997764956</v>
      </c>
      <c r="P579" s="0" t="n">
        <f aca="false">PEARSON(G579:J579,$U$3:$X$3)</f>
        <v>-0.810698481924567</v>
      </c>
      <c r="Q579" s="0" t="n">
        <f aca="false">PEARSON(G579:J579,$U$4:$X$4)</f>
        <v>0.173065225314413</v>
      </c>
      <c r="R579" s="0" t="n">
        <f aca="false">PEARSON(G579:J579,$U$5:$X$5)</f>
        <v>-0.96501641074144</v>
      </c>
    </row>
    <row r="580" customFormat="false" ht="14.25" hidden="false" customHeight="false" outlineLevel="0" collapsed="false">
      <c r="A580" s="0" t="s">
        <v>1155</v>
      </c>
      <c r="B580" s="0" t="s">
        <v>1156</v>
      </c>
      <c r="C580" s="0" t="n">
        <v>0.473947569307385</v>
      </c>
      <c r="D580" s="0" t="n">
        <v>-1.43707728396997</v>
      </c>
      <c r="E580" s="0" t="n">
        <v>0.832544313861231</v>
      </c>
      <c r="F580" s="0" t="n">
        <v>0.130585400801353</v>
      </c>
      <c r="G580" s="0" t="n">
        <v>1.02944624462516</v>
      </c>
      <c r="H580" s="0" t="n">
        <v>-0.779308003027238</v>
      </c>
      <c r="I580" s="0" t="n">
        <v>0.681663454435863</v>
      </c>
      <c r="J580" s="0" t="n">
        <v>-0.93180169603378</v>
      </c>
      <c r="K580" s="0" t="n">
        <f aca="false">PEARSON(C580:F580,$U$2:$X$2)</f>
        <v>-0.454847745020774</v>
      </c>
      <c r="L580" s="0" t="n">
        <f aca="false">PEARSON(C580:F580,$U$3:$X$3)</f>
        <v>-0.836423378779823</v>
      </c>
      <c r="M580" s="0" t="n">
        <f aca="false">PEARSON(C580:F580,$U$4:$X$4)</f>
        <v>0.0851165195676766</v>
      </c>
      <c r="N580" s="0" t="n">
        <f aca="false">PEARSON(C580:F580,$U$5:$X$5)</f>
        <v>-0.932619715873756</v>
      </c>
      <c r="O580" s="0" t="n">
        <f aca="false">PEARSON(G580:J580,$U$2:$X$2)</f>
        <v>0.16498339614451</v>
      </c>
      <c r="P580" s="0" t="n">
        <f aca="false">PEARSON(G580:J580,$U$3:$X$3)</f>
        <v>-0.905411525866774</v>
      </c>
      <c r="Q580" s="0" t="n">
        <f aca="false">PEARSON(G580:J580,$U$4:$X$4)</f>
        <v>-0.666880964256844</v>
      </c>
      <c r="R580" s="0" t="n">
        <f aca="false">PEARSON(G580:J580,$U$5:$X$5)</f>
        <v>-0.415831858078237</v>
      </c>
    </row>
    <row r="581" customFormat="false" ht="14.25" hidden="false" customHeight="false" outlineLevel="0" collapsed="false">
      <c r="A581" s="0" t="s">
        <v>1157</v>
      </c>
      <c r="B581" s="0" t="s">
        <v>1158</v>
      </c>
      <c r="C581" s="0" t="n">
        <v>0.413963398386112</v>
      </c>
      <c r="D581" s="0" t="n">
        <v>-1.47825869930034</v>
      </c>
      <c r="E581" s="0" t="n">
        <v>0.335903823846652</v>
      </c>
      <c r="F581" s="0" t="n">
        <v>0.728391477067576</v>
      </c>
      <c r="G581" s="0" t="n">
        <v>1.2484956450834</v>
      </c>
      <c r="H581" s="0" t="n">
        <v>-1.03703454992524</v>
      </c>
      <c r="I581" s="0" t="n">
        <v>-0.520133774573269</v>
      </c>
      <c r="J581" s="0" t="n">
        <v>0.308672679415101</v>
      </c>
      <c r="K581" s="0" t="n">
        <f aca="false">PEARSON(C581:F581,$U$2:$X$2)</f>
        <v>-0.445997109495095</v>
      </c>
      <c r="L581" s="0" t="n">
        <f aca="false">PEARSON(C581:F581,$U$3:$X$3)</f>
        <v>-0.690450114152775</v>
      </c>
      <c r="M581" s="0" t="n">
        <f aca="false">PEARSON(C581:F581,$U$4:$X$4)</f>
        <v>0.418981580236341</v>
      </c>
      <c r="N581" s="0" t="n">
        <f aca="false">PEARSON(C581:F581,$U$5:$X$5)</f>
        <v>-0.994172612463541</v>
      </c>
      <c r="O581" s="0" t="n">
        <f aca="false">PEARSON(G581:J581,$U$2:$X$2)</f>
        <v>0.325291624033238</v>
      </c>
      <c r="P581" s="0" t="n">
        <f aca="false">PEARSON(G581:J581,$U$3:$X$3)</f>
        <v>-0.779742641525086</v>
      </c>
      <c r="Q581" s="0" t="n">
        <f aca="false">PEARSON(G581:J581,$U$4:$X$4)</f>
        <v>-0.0401338204412852</v>
      </c>
      <c r="R581" s="0" t="n">
        <f aca="false">PEARSON(G581:J581,$U$5:$X$5)</f>
        <v>-0.640762050687003</v>
      </c>
    </row>
    <row r="582" customFormat="false" ht="14.25" hidden="false" customHeight="false" outlineLevel="0" collapsed="false">
      <c r="A582" s="0" t="s">
        <v>1159</v>
      </c>
      <c r="B582" s="0" t="s">
        <v>1160</v>
      </c>
      <c r="C582" s="0" t="n">
        <v>0.626448268595479</v>
      </c>
      <c r="D582" s="0" t="n">
        <v>-1.3849946799381</v>
      </c>
      <c r="E582" s="0" t="n">
        <v>0.827411562786895</v>
      </c>
      <c r="F582" s="0" t="n">
        <v>-0.0688651514442776</v>
      </c>
      <c r="G582" s="0" t="n">
        <v>-0.0788510553210449</v>
      </c>
      <c r="H582" s="0" t="n">
        <v>-0.64494432433389</v>
      </c>
      <c r="I582" s="0" t="n">
        <v>1.43797609165963</v>
      </c>
      <c r="J582" s="0" t="n">
        <v>-0.714180712004699</v>
      </c>
      <c r="K582" s="0" t="n">
        <f aca="false">PEARSON(C582:F582,$U$2:$X$2)</f>
        <v>-0.344811755970233</v>
      </c>
      <c r="L582" s="0" t="n">
        <f aca="false">PEARSON(C582:F582,$U$3:$X$3)</f>
        <v>-0.898864885553613</v>
      </c>
      <c r="M582" s="0" t="n">
        <f aca="false">PEARSON(C582:F582,$U$4:$X$4)</f>
        <v>-0.0611089411090828</v>
      </c>
      <c r="N582" s="0" t="n">
        <f aca="false">PEARSON(C582:F582,$U$5:$X$5)</f>
        <v>-0.880412762185565</v>
      </c>
      <c r="O582" s="0" t="n">
        <f aca="false">PEARSON(G582:J582,$U$2:$X$2)</f>
        <v>-0.500561177264976</v>
      </c>
      <c r="P582" s="0" t="n">
        <f aca="false">PEARSON(G582:J582,$U$3:$X$3)</f>
        <v>-0.497873075596534</v>
      </c>
      <c r="Q582" s="0" t="n">
        <f aca="false">PEARSON(G582:J582,$U$4:$X$4)</f>
        <v>-0.301131039929305</v>
      </c>
      <c r="R582" s="0" t="n">
        <f aca="false">PEARSON(G582:J582,$U$5:$X$5)</f>
        <v>-0.391843891269119</v>
      </c>
    </row>
    <row r="583" customFormat="false" ht="14.25" hidden="false" customHeight="false" outlineLevel="0" collapsed="false">
      <c r="A583" s="0" t="s">
        <v>1161</v>
      </c>
      <c r="B583" s="0" t="s">
        <v>1162</v>
      </c>
      <c r="C583" s="0" t="n">
        <v>0.863566800539994</v>
      </c>
      <c r="D583" s="0" t="n">
        <v>0.86838744952913</v>
      </c>
      <c r="E583" s="0" t="n">
        <v>-0.878682563617305</v>
      </c>
      <c r="F583" s="0" t="n">
        <v>-0.853271686451819</v>
      </c>
      <c r="G583" s="0" t="n">
        <v>0.748658565720718</v>
      </c>
      <c r="H583" s="0" t="n">
        <v>0.219224715553257</v>
      </c>
      <c r="I583" s="0" t="n">
        <v>0.496632643387113</v>
      </c>
      <c r="J583" s="0" t="n">
        <v>-1.46451592466109</v>
      </c>
      <c r="K583" s="0" t="n">
        <f aca="false">PEARSON(C583:F583,$U$2:$X$2)</f>
        <v>0.975696020720158</v>
      </c>
      <c r="L583" s="0" t="n">
        <f aca="false">PEARSON(C583:F583,$U$3:$X$3)</f>
        <v>0.0156006315506002</v>
      </c>
      <c r="M583" s="0" t="n">
        <f aca="false">PEARSON(C583:F583,$U$4:$X$4)</f>
        <v>-0.733330251428585</v>
      </c>
      <c r="N583" s="0" t="n">
        <f aca="false">PEARSON(C583:F583,$U$5:$X$5)</f>
        <v>0.659581446755025</v>
      </c>
      <c r="O583" s="0" t="n">
        <f aca="false">PEARSON(G583:J583,$U$2:$X$2)</f>
        <v>0.460452562782687</v>
      </c>
      <c r="P583" s="0" t="n">
        <f aca="false">PEARSON(G583:J583,$U$3:$X$3)</f>
        <v>-0.449090927627004</v>
      </c>
      <c r="Q583" s="0" t="n">
        <f aca="false">PEARSON(G583:J583,$U$4:$X$4)</f>
        <v>-0.971130370097475</v>
      </c>
      <c r="R583" s="0" t="n">
        <f aca="false">PEARSON(G583:J583,$U$5:$X$5)</f>
        <v>0.257799007584974</v>
      </c>
    </row>
    <row r="584" customFormat="false" ht="14.25" hidden="false" customHeight="false" outlineLevel="0" collapsed="false">
      <c r="A584" s="0" t="s">
        <v>1163</v>
      </c>
      <c r="B584" s="0" t="s">
        <v>1164</v>
      </c>
      <c r="C584" s="0" t="n">
        <v>0.540887692972947</v>
      </c>
      <c r="D584" s="0" t="n">
        <v>-1.4633272622566</v>
      </c>
      <c r="E584" s="0" t="n">
        <v>0.726423901914626</v>
      </c>
      <c r="F584" s="0" t="n">
        <v>0.196015667369032</v>
      </c>
      <c r="G584" s="0" t="n">
        <v>0.816180773792714</v>
      </c>
      <c r="H584" s="0" t="n">
        <v>-1.22168475906205</v>
      </c>
      <c r="I584" s="0" t="n">
        <v>-0.413331829962538</v>
      </c>
      <c r="J584" s="0" t="n">
        <v>0.818835815231874</v>
      </c>
      <c r="K584" s="0" t="n">
        <f aca="false">PEARSON(C584:F584,$U$2:$X$2)</f>
        <v>-0.415102016473896</v>
      </c>
      <c r="L584" s="0" t="n">
        <f aca="false">PEARSON(C584:F584,$U$3:$X$3)</f>
        <v>-0.850489512905651</v>
      </c>
      <c r="M584" s="0" t="n">
        <f aca="false">PEARSON(C584:F584,$U$4:$X$4)</f>
        <v>0.106176152740058</v>
      </c>
      <c r="N584" s="0" t="n">
        <f aca="false">PEARSON(C584:F584,$U$5:$X$5)</f>
        <v>-0.950176916207958</v>
      </c>
      <c r="O584" s="0" t="n">
        <f aca="false">PEARSON(G584:J584,$U$2:$X$2)</f>
        <v>-0.0139808677030459</v>
      </c>
      <c r="P584" s="0" t="n">
        <f aca="false">PEARSON(G584:J584,$U$3:$X$3)</f>
        <v>-0.636081075993282</v>
      </c>
      <c r="Q584" s="0" t="n">
        <f aca="false">PEARSON(G584:J584,$U$4:$X$4)</f>
        <v>0.348499219098253</v>
      </c>
      <c r="R584" s="0" t="n">
        <f aca="false">PEARSON(G584:J584,$U$5:$X$5)</f>
        <v>-0.810273827553317</v>
      </c>
    </row>
    <row r="585" customFormat="false" ht="14.25" hidden="false" customHeight="false" outlineLevel="0" collapsed="false">
      <c r="A585" s="0" t="s">
        <v>805</v>
      </c>
      <c r="B585" s="0" t="s">
        <v>1165</v>
      </c>
      <c r="C585" s="0" t="n">
        <v>-0.138103944736916</v>
      </c>
      <c r="D585" s="0" t="n">
        <v>-1.1387896916016</v>
      </c>
      <c r="E585" s="0" t="n">
        <v>1.29755859150104</v>
      </c>
      <c r="F585" s="0" t="n">
        <v>-0.0206649551625192</v>
      </c>
      <c r="G585" s="0" t="n">
        <v>0.176065038909349</v>
      </c>
      <c r="H585" s="0" t="n">
        <v>1.33365246950953</v>
      </c>
      <c r="I585" s="0" t="n">
        <v>-0.595565447646164</v>
      </c>
      <c r="J585" s="0" t="n">
        <v>-0.914152060772716</v>
      </c>
      <c r="K585" s="0" t="n">
        <f aca="false">PEARSON(C585:F585,$U$2:$X$2)</f>
        <v>-0.731090855918588</v>
      </c>
      <c r="L585" s="0" t="n">
        <f aca="false">PEARSON(C585:F585,$U$3:$X$3)</f>
        <v>-0.563657429791596</v>
      </c>
      <c r="M585" s="0" t="n">
        <f aca="false">PEARSON(C585:F585,$U$4:$X$4)</f>
        <v>0.123608464486533</v>
      </c>
      <c r="N585" s="0" t="n">
        <f aca="false">PEARSON(C585:F585,$U$5:$X$5)</f>
        <v>-0.757172172277006</v>
      </c>
      <c r="O585" s="0" t="n">
        <f aca="false">PEARSON(G585:J585,$U$2:$X$2)</f>
        <v>0.751131802347902</v>
      </c>
      <c r="P585" s="0" t="n">
        <f aca="false">PEARSON(G585:J585,$U$3:$X$3)</f>
        <v>0.417606025401048</v>
      </c>
      <c r="Q585" s="0" t="n">
        <f aca="false">PEARSON(G585:J585,$U$4:$X$4)</f>
        <v>-0.644112926149117</v>
      </c>
      <c r="R585" s="0" t="n">
        <f aca="false">PEARSON(G585:J585,$U$5:$X$5)</f>
        <v>0.936853604252548</v>
      </c>
    </row>
    <row r="586" customFormat="false" ht="14.25" hidden="false" customHeight="false" outlineLevel="0" collapsed="false">
      <c r="A586" s="0" t="s">
        <v>1166</v>
      </c>
      <c r="B586" s="0" t="s">
        <v>1167</v>
      </c>
      <c r="C586" s="0" t="n">
        <v>-0.0777012499047539</v>
      </c>
      <c r="D586" s="0" t="n">
        <v>-0.687898917600743</v>
      </c>
      <c r="E586" s="0" t="n">
        <v>1.43818763974456</v>
      </c>
      <c r="F586" s="0" t="n">
        <v>-0.67258747223906</v>
      </c>
      <c r="G586" s="0" t="n">
        <v>0.96595747123554</v>
      </c>
      <c r="H586" s="0" t="n">
        <v>-1.05385735040514</v>
      </c>
      <c r="I586" s="0" t="n">
        <v>0.734039663599832</v>
      </c>
      <c r="J586" s="0" t="n">
        <v>-0.646139784430234</v>
      </c>
      <c r="K586" s="0" t="n">
        <f aca="false">PEARSON(C586:F586,$U$2:$X$2)</f>
        <v>-0.518545558073477</v>
      </c>
      <c r="L586" s="0" t="n">
        <f aca="false">PEARSON(C586:F586,$U$3:$X$3)</f>
        <v>-0.509966837889121</v>
      </c>
      <c r="M586" s="0" t="n">
        <f aca="false">PEARSON(C586:F586,$U$4:$X$4)</f>
        <v>-0.275580457065808</v>
      </c>
      <c r="N586" s="0" t="n">
        <f aca="false">PEARSON(C586:F586,$U$5:$X$5)</f>
        <v>-0.422330740436658</v>
      </c>
      <c r="O586" s="0" t="n">
        <f aca="false">PEARSON(G586:J586,$U$2:$X$2)</f>
        <v>0.00344499706833997</v>
      </c>
      <c r="P586" s="0" t="n">
        <f aca="false">PEARSON(G586:J586,$U$3:$X$3)</f>
        <v>-0.959635253774572</v>
      </c>
      <c r="Q586" s="0" t="n">
        <f aca="false">PEARSON(G586:J586,$U$4:$X$4)</f>
        <v>-0.47630581754173</v>
      </c>
      <c r="R586" s="0" t="n">
        <f aca="false">PEARSON(G586:J586,$U$5:$X$5)</f>
        <v>-0.615138233341358</v>
      </c>
    </row>
    <row r="587" customFormat="false" ht="14.25" hidden="false" customHeight="false" outlineLevel="0" collapsed="false">
      <c r="A587" s="0" t="s">
        <v>1168</v>
      </c>
      <c r="B587" s="0" t="s">
        <v>1169</v>
      </c>
      <c r="C587" s="0" t="n">
        <v>-0.711021735818309</v>
      </c>
      <c r="D587" s="0" t="n">
        <v>1.30715063585495</v>
      </c>
      <c r="E587" s="0" t="n">
        <v>0.253352122841296</v>
      </c>
      <c r="F587" s="0" t="n">
        <v>-0.849481022877933</v>
      </c>
      <c r="G587" s="0" t="n">
        <v>0.709015344980762</v>
      </c>
      <c r="H587" s="0" t="n">
        <v>-1.42690399913467</v>
      </c>
      <c r="I587" s="0" t="n">
        <v>0.677974230027942</v>
      </c>
      <c r="J587" s="0" t="n">
        <v>0.0399144241259678</v>
      </c>
      <c r="K587" s="0" t="n">
        <f aca="false">PEARSON(C587:F587,$U$2:$X$2)</f>
        <v>0.130497865799435</v>
      </c>
      <c r="L587" s="0" t="n">
        <f aca="false">PEARSON(C587:F587,$U$3:$X$3)</f>
        <v>0.646058573497098</v>
      </c>
      <c r="M587" s="0" t="n">
        <f aca="false">PEARSON(C587:F587,$U$4:$X$4)</f>
        <v>-0.397265363150029</v>
      </c>
      <c r="N587" s="0" t="n">
        <f aca="false">PEARSON(C587:F587,$U$5:$X$5)</f>
        <v>0.87334839053701</v>
      </c>
      <c r="O587" s="0" t="n">
        <f aca="false">PEARSON(G587:J587,$U$2:$X$2)</f>
        <v>-0.297645585157178</v>
      </c>
      <c r="P587" s="0" t="n">
        <f aca="false">PEARSON(G587:J587,$U$3:$X$3)</f>
        <v>-0.914036258190807</v>
      </c>
      <c r="Q587" s="0" t="n">
        <f aca="false">PEARSON(G587:J587,$U$4:$X$4)</f>
        <v>-0.0194423974918991</v>
      </c>
      <c r="R587" s="0" t="n">
        <f aca="false">PEARSON(G587:J587,$U$5:$X$5)</f>
        <v>-0.909838481885255</v>
      </c>
    </row>
    <row r="588" customFormat="false" ht="14.25" hidden="false" customHeight="false" outlineLevel="0" collapsed="false">
      <c r="A588" s="0" t="s">
        <v>1170</v>
      </c>
      <c r="B588" s="0" t="s">
        <v>1171</v>
      </c>
      <c r="C588" s="0" t="n">
        <v>-0.446834381615448</v>
      </c>
      <c r="D588" s="0" t="n">
        <v>-0.790337029593895</v>
      </c>
      <c r="E588" s="0" t="n">
        <v>1.45835051336402</v>
      </c>
      <c r="F588" s="0" t="n">
        <v>-0.221179102154675</v>
      </c>
      <c r="G588" s="0" t="n">
        <v>0.0727332406613142</v>
      </c>
      <c r="H588" s="0" t="n">
        <v>-0.327144112007043</v>
      </c>
      <c r="I588" s="0" t="n">
        <v>1.32205357664154</v>
      </c>
      <c r="J588" s="0" t="n">
        <v>-1.06764270529581</v>
      </c>
      <c r="K588" s="0" t="n">
        <f aca="false">PEARSON(C588:F588,$U$2:$X$2)</f>
        <v>-0.775600401015843</v>
      </c>
      <c r="L588" s="0" t="n">
        <f aca="false">PEARSON(C588:F588,$U$3:$X$3)</f>
        <v>-0.354493713986197</v>
      </c>
      <c r="M588" s="0" t="n">
        <f aca="false">PEARSON(C588:F588,$U$4:$X$4)</f>
        <v>0.0596716401563172</v>
      </c>
      <c r="N588" s="0" t="n">
        <f aca="false">PEARSON(C588:F588,$U$5:$X$5)</f>
        <v>-0.531450935417372</v>
      </c>
      <c r="O588" s="0" t="n">
        <f aca="false">PEARSON(G588:J588,$U$2:$X$2)</f>
        <v>-0.262330753773932</v>
      </c>
      <c r="P588" s="0" t="n">
        <f aca="false">PEARSON(G588:J588,$U$3:$X$3)</f>
        <v>-0.460788990077605</v>
      </c>
      <c r="Q588" s="0" t="n">
        <f aca="false">PEARSON(G588:J588,$U$4:$X$4)</f>
        <v>-0.552291565242865</v>
      </c>
      <c r="R588" s="0" t="n">
        <f aca="false">PEARSON(G588:J588,$U$5:$X$5)</f>
        <v>-0.156188158450275</v>
      </c>
    </row>
    <row r="589" customFormat="false" ht="14.25" hidden="false" customHeight="false" outlineLevel="0" collapsed="false">
      <c r="A589" s="0" t="s">
        <v>1172</v>
      </c>
      <c r="B589" s="0" t="s">
        <v>1173</v>
      </c>
      <c r="C589" s="0" t="n">
        <v>-0.0601616424489553</v>
      </c>
      <c r="D589" s="0" t="n">
        <v>-1.37204497804258</v>
      </c>
      <c r="E589" s="0" t="n">
        <v>0.926180978164198</v>
      </c>
      <c r="F589" s="0" t="n">
        <v>0.506025642327336</v>
      </c>
      <c r="G589" s="0" t="n">
        <v>-0.26560777774733</v>
      </c>
      <c r="H589" s="0" t="n">
        <v>-1.27720883589271</v>
      </c>
      <c r="I589" s="0" t="n">
        <v>0.538977084459649</v>
      </c>
      <c r="J589" s="0" t="n">
        <v>1.00383952918039</v>
      </c>
      <c r="K589" s="0" t="n">
        <f aca="false">PEARSON(C589:F589,$U$2:$X$2)</f>
        <v>-0.742278837617427</v>
      </c>
      <c r="L589" s="0" t="n">
        <f aca="false">PEARSON(C589:F589,$U$3:$X$3)</f>
        <v>-0.571006073642773</v>
      </c>
      <c r="M589" s="0" t="n">
        <f aca="false">PEARSON(C589:F589,$U$4:$X$4)</f>
        <v>0.404357208154746</v>
      </c>
      <c r="N589" s="0" t="n">
        <f aca="false">PEARSON(C589:F589,$U$5:$X$5)</f>
        <v>-0.935127481017253</v>
      </c>
      <c r="O589" s="0" t="n">
        <f aca="false">PEARSON(G589:J589,$U$2:$X$2)</f>
        <v>-0.770728201358341</v>
      </c>
      <c r="P589" s="0" t="n">
        <f aca="false">PEARSON(G589:J589,$U$3:$X$3)</f>
        <v>-0.342564684823082</v>
      </c>
      <c r="Q589" s="0" t="n">
        <f aca="false">PEARSON(G589:J589,$U$4:$X$4)</f>
        <v>0.707698507617622</v>
      </c>
      <c r="R589" s="0" t="n">
        <f aca="false">PEARSON(G589:J589,$U$5:$X$5)</f>
        <v>-0.908624768638416</v>
      </c>
    </row>
    <row r="590" customFormat="false" ht="14.25" hidden="false" customHeight="false" outlineLevel="0" collapsed="false">
      <c r="A590" s="0" t="s">
        <v>1174</v>
      </c>
      <c r="B590" s="0" t="s">
        <v>1175</v>
      </c>
      <c r="C590" s="0" t="n">
        <v>-0.431203345307225</v>
      </c>
      <c r="D590" s="0" t="n">
        <v>-1.11742627109954</v>
      </c>
      <c r="E590" s="0" t="n">
        <v>1.20227237575323</v>
      </c>
      <c r="F590" s="0" t="n">
        <v>0.346357240653537</v>
      </c>
      <c r="G590" s="0" t="n">
        <v>0.651749294913412</v>
      </c>
      <c r="H590" s="0" t="n">
        <v>-1.48835731674622</v>
      </c>
      <c r="I590" s="0" t="n">
        <v>0.347385525419365</v>
      </c>
      <c r="J590" s="0" t="n">
        <v>0.489222496413441</v>
      </c>
      <c r="K590" s="0" t="n">
        <f aca="false">PEARSON(C590:F590,$U$2:$X$2)</f>
        <v>-0.877058067551854</v>
      </c>
      <c r="L590" s="0" t="n">
        <f aca="false">PEARSON(C590:F590,$U$3:$X$3)</f>
        <v>-0.384491604267929</v>
      </c>
      <c r="M590" s="0" t="n">
        <f aca="false">PEARSON(C590:F590,$U$4:$X$4)</f>
        <v>0.38516817275401</v>
      </c>
      <c r="N590" s="0" t="n">
        <f aca="false">PEARSON(C590:F590,$U$5:$X$5)</f>
        <v>-0.776483303708681</v>
      </c>
      <c r="O590" s="0" t="n">
        <f aca="false">PEARSON(G590:J590,$U$2:$X$2)</f>
        <v>-0.3163774047985</v>
      </c>
      <c r="P590" s="0" t="n">
        <f aca="false">PEARSON(G590:J590,$U$3:$X$3)</f>
        <v>-0.817120331982867</v>
      </c>
      <c r="Q590" s="0" t="n">
        <f aca="false">PEARSON(G590:J590,$U$4:$X$4)</f>
        <v>0.237103300567028</v>
      </c>
      <c r="R590" s="0" t="n">
        <f aca="false">PEARSON(G590:J590,$U$5:$X$5)</f>
        <v>-0.976818189356309</v>
      </c>
    </row>
    <row r="591" customFormat="false" ht="14.25" hidden="false" customHeight="false" outlineLevel="0" collapsed="false">
      <c r="A591" s="0" t="s">
        <v>1176</v>
      </c>
      <c r="B591" s="0" t="s">
        <v>1177</v>
      </c>
      <c r="C591" s="0" t="n">
        <v>-0.383579350565671</v>
      </c>
      <c r="D591" s="0" t="n">
        <v>-1.21039274158562</v>
      </c>
      <c r="E591" s="0" t="n">
        <v>1.03931101141957</v>
      </c>
      <c r="F591" s="0" t="n">
        <v>0.554661080731726</v>
      </c>
      <c r="G591" s="0" t="n">
        <v>-0.0174928107289446</v>
      </c>
      <c r="H591" s="0" t="n">
        <v>-1.39838640488095</v>
      </c>
      <c r="I591" s="0" t="n">
        <v>0.852598668390321</v>
      </c>
      <c r="J591" s="0" t="n">
        <v>0.563280547219575</v>
      </c>
      <c r="K591" s="0" t="n">
        <f aca="false">PEARSON(C591:F591,$U$2:$X$2)</f>
        <v>-0.870256691164718</v>
      </c>
      <c r="L591" s="0" t="n">
        <f aca="false">PEARSON(C591:F591,$U$3:$X$3)</f>
        <v>-0.392046531284079</v>
      </c>
      <c r="M591" s="0" t="n">
        <f aca="false">PEARSON(C591:F591,$U$4:$X$4)</f>
        <v>0.492284732054307</v>
      </c>
      <c r="N591" s="0" t="n">
        <f aca="false">PEARSON(C591:F591,$U$5:$X$5)</f>
        <v>-0.846528970653194</v>
      </c>
      <c r="O591" s="0" t="n">
        <f aca="false">PEARSON(G591:J591,$U$2:$X$2)</f>
        <v>-0.720380367185003</v>
      </c>
      <c r="P591" s="0" t="n">
        <f aca="false">PEARSON(G591:J591,$U$3:$X$3)</f>
        <v>-0.581022725975297</v>
      </c>
      <c r="Q591" s="0" t="n">
        <f aca="false">PEARSON(G591:J591,$U$4:$X$4)</f>
        <v>0.426857899032792</v>
      </c>
      <c r="R591" s="0" t="n">
        <f aca="false">PEARSON(G591:J591,$U$5:$X$5)</f>
        <v>-0.953480125286484</v>
      </c>
    </row>
    <row r="592" customFormat="false" ht="14.25" hidden="false" customHeight="false" outlineLevel="0" collapsed="false">
      <c r="A592" s="0" t="s">
        <v>1178</v>
      </c>
      <c r="B592" s="0" t="s">
        <v>1179</v>
      </c>
      <c r="C592" s="0" t="n">
        <v>-0.443885565491682</v>
      </c>
      <c r="D592" s="0" t="n">
        <v>-0.789127959081435</v>
      </c>
      <c r="E592" s="0" t="n">
        <v>1.45914591787274</v>
      </c>
      <c r="F592" s="0" t="n">
        <v>-0.226132393299624</v>
      </c>
      <c r="G592" s="0" t="n">
        <v>-0.361846566618599</v>
      </c>
      <c r="H592" s="0" t="n">
        <v>1.19727226873514</v>
      </c>
      <c r="I592" s="0" t="n">
        <v>0.319388948174941</v>
      </c>
      <c r="J592" s="0" t="n">
        <v>-1.15481465029148</v>
      </c>
      <c r="K592" s="0" t="n">
        <f aca="false">PEARSON(C592:F592,$U$2:$X$2)</f>
        <v>-0.773494797453522</v>
      </c>
      <c r="L592" s="0" t="n">
        <f aca="false">PEARSON(C592:F592,$U$3:$X$3)</f>
        <v>-0.355874977266285</v>
      </c>
      <c r="M592" s="0" t="n">
        <f aca="false">PEARSON(C592:F592,$U$4:$X$4)</f>
        <v>0.0562464969737684</v>
      </c>
      <c r="N592" s="0" t="n">
        <f aca="false">PEARSON(C592:F592,$U$5:$X$5)</f>
        <v>-0.530250360548841</v>
      </c>
      <c r="O592" s="0" t="n">
        <f aca="false">PEARSON(G592:J592,$U$2:$X$2)</f>
        <v>0.273624659183625</v>
      </c>
      <c r="P592" s="0" t="n">
        <f aca="false">PEARSON(G592:J592,$U$3:$X$3)</f>
        <v>0.422186397557339</v>
      </c>
      <c r="Q592" s="0" t="n">
        <f aca="false">PEARSON(G592:J592,$U$4:$X$4)</f>
        <v>-0.631601938000469</v>
      </c>
      <c r="R592" s="0" t="n">
        <f aca="false">PEARSON(G592:J592,$U$5:$X$5)</f>
        <v>0.833681287771036</v>
      </c>
    </row>
    <row r="593" customFormat="false" ht="14.25" hidden="false" customHeight="false" outlineLevel="0" collapsed="false">
      <c r="A593" s="0" t="s">
        <v>923</v>
      </c>
      <c r="B593" s="0" t="s">
        <v>1180</v>
      </c>
      <c r="C593" s="0" t="n">
        <v>-0.157704943168045</v>
      </c>
      <c r="D593" s="0" t="n">
        <v>-1.18018369264727</v>
      </c>
      <c r="E593" s="0" t="n">
        <v>1.25517064006828</v>
      </c>
      <c r="F593" s="0" t="n">
        <v>0.0827179957470319</v>
      </c>
      <c r="G593" s="0" t="n">
        <v>0.337561271125185</v>
      </c>
      <c r="H593" s="0" t="n">
        <v>-1.47707009834724</v>
      </c>
      <c r="I593" s="0" t="n">
        <v>0.735700382447762</v>
      </c>
      <c r="J593" s="0" t="n">
        <v>0.403808444774289</v>
      </c>
      <c r="K593" s="0" t="n">
        <f aca="false">PEARSON(C593:F593,$U$2:$X$2)</f>
        <v>-0.754995509383414</v>
      </c>
      <c r="L593" s="0" t="n">
        <f aca="false">PEARSON(C593:F593,$U$3:$X$3)</f>
        <v>-0.553927479595344</v>
      </c>
      <c r="M593" s="0" t="n">
        <f aca="false">PEARSON(C593:F593,$U$4:$X$4)</f>
        <v>0.186597127322513</v>
      </c>
      <c r="N593" s="0" t="n">
        <f aca="false">PEARSON(C593:F593,$U$5:$X$5)</f>
        <v>-0.7908806053644</v>
      </c>
      <c r="O593" s="0" t="n">
        <f aca="false">PEARSON(G593:J593,$U$2:$X$2)</f>
        <v>-0.537973947047489</v>
      </c>
      <c r="P593" s="0" t="n">
        <f aca="false">PEARSON(G593:J593,$U$3:$X$3)</f>
        <v>-0.7530039222097</v>
      </c>
      <c r="Q593" s="0" t="n">
        <f aca="false">PEARSON(G593:J593,$U$4:$X$4)</f>
        <v>0.265432810938832</v>
      </c>
      <c r="R593" s="0" t="n">
        <f aca="false">PEARSON(G593:J593,$U$5:$X$5)</f>
        <v>-0.979959335861081</v>
      </c>
    </row>
    <row r="594" customFormat="false" ht="14.25" hidden="false" customHeight="false" outlineLevel="0" collapsed="false">
      <c r="A594" s="0" t="s">
        <v>1181</v>
      </c>
      <c r="B594" s="0" t="s">
        <v>1182</v>
      </c>
      <c r="C594" s="0" t="n">
        <v>0.214814899825705</v>
      </c>
      <c r="D594" s="0" t="n">
        <v>-1.43801809242679</v>
      </c>
      <c r="E594" s="0" t="n">
        <v>0.349070170113728</v>
      </c>
      <c r="F594" s="0" t="n">
        <v>0.874133022487354</v>
      </c>
      <c r="G594" s="0" t="n">
        <v>0.487743226059851</v>
      </c>
      <c r="H594" s="0" t="n">
        <v>-1.03118972494518</v>
      </c>
      <c r="I594" s="0" t="n">
        <v>-0.608926297205965</v>
      </c>
      <c r="J594" s="0" t="n">
        <v>1.15237279609129</v>
      </c>
      <c r="K594" s="0" t="n">
        <f aca="false">PEARSON(C594:F594,$U$2:$X$2)</f>
        <v>-0.54357437707788</v>
      </c>
      <c r="L594" s="0" t="n">
        <f aca="false">PEARSON(C594:F594,$U$3:$X$3)</f>
        <v>-0.581686029072208</v>
      </c>
      <c r="M594" s="0" t="n">
        <f aca="false">PEARSON(C594:F594,$U$4:$X$4)</f>
        <v>0.539625970279953</v>
      </c>
      <c r="N594" s="0" t="n">
        <f aca="false">PEARSON(C594:F594,$U$5:$X$5)</f>
        <v>-0.984855311660272</v>
      </c>
      <c r="O594" s="0" t="n">
        <f aca="false">PEARSON(G594:J594,$U$2:$X$2)</f>
        <v>-0.0944915956862564</v>
      </c>
      <c r="P594" s="0" t="n">
        <f aca="false">PEARSON(G594:J594,$U$3:$X$3)</f>
        <v>-0.368290147902816</v>
      </c>
      <c r="Q594" s="0" t="n">
        <f aca="false">PEARSON(G594:J594,$U$4:$X$4)</f>
        <v>0.585620253769404</v>
      </c>
      <c r="R594" s="0" t="n">
        <f aca="false">PEARSON(G594:J594,$U$5:$X$5)</f>
        <v>-0.717887520849448</v>
      </c>
    </row>
    <row r="595" customFormat="false" ht="14.25" hidden="false" customHeight="false" outlineLevel="0" collapsed="false">
      <c r="A595" s="0" t="s">
        <v>1183</v>
      </c>
      <c r="B595" s="0" t="s">
        <v>1184</v>
      </c>
      <c r="C595" s="0" t="n">
        <v>-0.231179797222793</v>
      </c>
      <c r="D595" s="0" t="n">
        <v>-1.17786819971138</v>
      </c>
      <c r="E595" s="0" t="n">
        <v>1.23672427873411</v>
      </c>
      <c r="F595" s="0" t="n">
        <v>0.172323718200072</v>
      </c>
      <c r="G595" s="0" t="n">
        <v>0.790107130421347</v>
      </c>
      <c r="H595" s="0" t="n">
        <v>-0.265166262448159</v>
      </c>
      <c r="I595" s="0" t="n">
        <v>0.778595394451358</v>
      </c>
      <c r="J595" s="0" t="n">
        <v>-1.30353626242455</v>
      </c>
      <c r="K595" s="0" t="n">
        <f aca="false">PEARSON(C595:F595,$U$2:$X$2)</f>
        <v>-0.79357076888543</v>
      </c>
      <c r="L595" s="0" t="n">
        <f aca="false">PEARSON(C595:F595,$U$3:$X$3)</f>
        <v>-0.511209197135871</v>
      </c>
      <c r="M595" s="0" t="n">
        <f aca="false">PEARSON(C595:F595,$U$4:$X$4)</f>
        <v>0.251168623904827</v>
      </c>
      <c r="N595" s="0" t="n">
        <f aca="false">PEARSON(C595:F595,$U$5:$X$5)</f>
        <v>-0.797601555327028</v>
      </c>
      <c r="O595" s="0" t="n">
        <f aca="false">PEARSON(G595:J595,$U$2:$X$2)</f>
        <v>0.239608811719747</v>
      </c>
      <c r="P595" s="0" t="n">
        <f aca="false">PEARSON(G595:J595,$U$3:$X$3)</f>
        <v>-0.67113527921254</v>
      </c>
      <c r="Q595" s="0" t="n">
        <f aca="false">PEARSON(G595:J595,$U$4:$X$4)</f>
        <v>-0.852574916246012</v>
      </c>
      <c r="R595" s="0" t="n">
        <f aca="false">PEARSON(G595:J595,$U$5:$X$5)</f>
        <v>-0.0683995917707431</v>
      </c>
    </row>
    <row r="596" customFormat="false" ht="14.25" hidden="false" customHeight="false" outlineLevel="0" collapsed="false">
      <c r="A596" s="0" t="s">
        <v>1185</v>
      </c>
      <c r="B596" s="0" t="s">
        <v>1186</v>
      </c>
      <c r="C596" s="0" t="n">
        <v>0.134012699249851</v>
      </c>
      <c r="D596" s="0" t="n">
        <v>-1.45310513960889</v>
      </c>
      <c r="E596" s="0" t="n">
        <v>0.67572671114546</v>
      </c>
      <c r="F596" s="0" t="n">
        <v>0.643365729213583</v>
      </c>
      <c r="G596" s="0" t="n">
        <v>0.694870916624528</v>
      </c>
      <c r="H596" s="0" t="n">
        <v>-1.44872032704642</v>
      </c>
      <c r="I596" s="0" t="n">
        <v>0.635980062649439</v>
      </c>
      <c r="J596" s="0" t="n">
        <v>0.117869347772458</v>
      </c>
      <c r="K596" s="0" t="n">
        <f aca="false">PEARSON(C596:F596,$U$2:$X$2)</f>
        <v>-0.636147668403657</v>
      </c>
      <c r="L596" s="0" t="n">
        <f aca="false">PEARSON(C596:F596,$U$3:$X$3)</f>
        <v>-0.627722513623565</v>
      </c>
      <c r="M596" s="0" t="n">
        <f aca="false">PEARSON(C596:F596,$U$4:$X$4)</f>
        <v>0.438160394830865</v>
      </c>
      <c r="N596" s="0" t="n">
        <f aca="false">PEARSON(C596:F596,$U$5:$X$5)</f>
        <v>-0.986537692807236</v>
      </c>
      <c r="O596" s="0" t="n">
        <f aca="false">PEARSON(G596:J596,$U$2:$X$2)</f>
        <v>-0.310007904421057</v>
      </c>
      <c r="P596" s="0" t="n">
        <f aca="false">PEARSON(G596:J596,$U$3:$X$3)</f>
        <v>-0.901963721319876</v>
      </c>
      <c r="Q596" s="0" t="n">
        <f aca="false">PEARSON(G596:J596,$U$4:$X$4)</f>
        <v>0.0270630393786559</v>
      </c>
      <c r="R596" s="0" t="n">
        <f aca="false">PEARSON(G596:J596,$U$5:$X$5)</f>
        <v>-0.92902362236938</v>
      </c>
    </row>
    <row r="597" customFormat="false" ht="14.25" hidden="false" customHeight="false" outlineLevel="0" collapsed="false">
      <c r="A597" s="0" t="s">
        <v>1187</v>
      </c>
      <c r="B597" s="0" t="s">
        <v>1188</v>
      </c>
      <c r="C597" s="0" t="n">
        <v>-0.132934224131235</v>
      </c>
      <c r="D597" s="0" t="n">
        <v>-1.33164716202708</v>
      </c>
      <c r="E597" s="0" t="n">
        <v>0.99358077094199</v>
      </c>
      <c r="F597" s="0" t="n">
        <v>0.471000615216329</v>
      </c>
      <c r="G597" s="0" t="n">
        <v>0.770917329030123</v>
      </c>
      <c r="H597" s="0" t="n">
        <v>-1.26259901535294</v>
      </c>
      <c r="I597" s="0" t="n">
        <v>0.833486466772365</v>
      </c>
      <c r="J597" s="0" t="n">
        <v>-0.341804780449547</v>
      </c>
      <c r="K597" s="0" t="n">
        <f aca="false">PEARSON(C597:F597,$U$2:$X$2)</f>
        <v>-0.774470814173141</v>
      </c>
      <c r="L597" s="0" t="n">
        <f aca="false">PEARSON(C597:F597,$U$3:$X$3)</f>
        <v>-0.540341773828676</v>
      </c>
      <c r="M597" s="0" t="n">
        <f aca="false">PEARSON(C597:F597,$U$4:$X$4)</f>
        <v>0.399485997670899</v>
      </c>
      <c r="N597" s="0" t="n">
        <f aca="false">PEARSON(C597:F597,$U$5:$X$5)</f>
        <v>-0.910114195791568</v>
      </c>
      <c r="O597" s="0" t="n">
        <f aca="false">PEARSON(G597:J597,$U$2:$X$2)</f>
        <v>-0.210254239465142</v>
      </c>
      <c r="P597" s="0" t="n">
        <f aca="false">PEARSON(G597:J597,$U$3:$X$3)</f>
        <v>-0.941320266172722</v>
      </c>
      <c r="Q597" s="0" t="n">
        <f aca="false">PEARSON(G597:J597,$U$4:$X$4)</f>
        <v>-0.250557181744873</v>
      </c>
      <c r="R597" s="0" t="n">
        <f aca="false">PEARSON(G597:J597,$U$5:$X$5)</f>
        <v>-0.778312062953461</v>
      </c>
    </row>
    <row r="598" customFormat="false" ht="14.25" hidden="false" customHeight="false" outlineLevel="0" collapsed="false">
      <c r="A598" s="0" t="s">
        <v>1189</v>
      </c>
      <c r="B598" s="0" t="s">
        <v>1190</v>
      </c>
      <c r="C598" s="0" t="n">
        <v>-0.783802889399625</v>
      </c>
      <c r="D598" s="0" t="n">
        <v>-0.416180216239258</v>
      </c>
      <c r="E598" s="0" t="n">
        <v>1.46383972561096</v>
      </c>
      <c r="F598" s="0" t="n">
        <v>-0.263856619972073</v>
      </c>
      <c r="G598" s="0" t="n">
        <v>0.0666119936239427</v>
      </c>
      <c r="H598" s="0" t="n">
        <v>1.33909943652521</v>
      </c>
      <c r="I598" s="0" t="n">
        <v>-0.375469682249927</v>
      </c>
      <c r="J598" s="0" t="n">
        <v>-1.03024174789923</v>
      </c>
      <c r="K598" s="0" t="n">
        <f aca="false">PEARSON(C598:F598,$U$2:$X$2)</f>
        <v>-0.806022468157163</v>
      </c>
      <c r="L598" s="0" t="n">
        <f aca="false">PEARSON(C598:F598,$U$3:$X$3)</f>
        <v>-0.0845682138219331</v>
      </c>
      <c r="M598" s="0" t="n">
        <f aca="false">PEARSON(C598:F598,$U$4:$X$4)</f>
        <v>0.083554339106296</v>
      </c>
      <c r="N598" s="0" t="n">
        <f aca="false">PEARSON(C598:F598,$U$5:$X$5)</f>
        <v>-0.298435135988948</v>
      </c>
      <c r="O598" s="0" t="n">
        <f aca="false">PEARSON(G598:J598,$U$2:$X$2)</f>
        <v>0.664198363199928</v>
      </c>
      <c r="P598" s="0" t="n">
        <f aca="false">PEARSON(G598:J598,$U$3:$X$3)</f>
        <v>0.418755723619363</v>
      </c>
      <c r="Q598" s="0" t="n">
        <f aca="false">PEARSON(G598:J598,$U$4:$X$4)</f>
        <v>-0.680010220615043</v>
      </c>
      <c r="R598" s="0" t="n">
        <f aca="false">PEARSON(G598:J598,$U$5:$X$5)</f>
        <v>0.941307076739943</v>
      </c>
    </row>
    <row r="599" customFormat="false" ht="14.25" hidden="false" customHeight="false" outlineLevel="0" collapsed="false">
      <c r="A599" s="0" t="s">
        <v>1191</v>
      </c>
      <c r="B599" s="0" t="s">
        <v>1192</v>
      </c>
      <c r="C599" s="0" t="n">
        <v>-0.401311686948525</v>
      </c>
      <c r="D599" s="0" t="n">
        <v>-0.791771106956459</v>
      </c>
      <c r="E599" s="0" t="n">
        <v>1.46266037479312</v>
      </c>
      <c r="F599" s="0" t="n">
        <v>-0.269577580888142</v>
      </c>
      <c r="G599" s="0" t="n">
        <v>0.49059746003981</v>
      </c>
      <c r="H599" s="0" t="n">
        <v>-1.05848308187467</v>
      </c>
      <c r="I599" s="0" t="n">
        <v>1.14350102821403</v>
      </c>
      <c r="J599" s="0" t="n">
        <v>-0.575615406379172</v>
      </c>
      <c r="K599" s="0" t="n">
        <f aca="false">PEARSON(C599:F599,$U$2:$X$2)</f>
        <v>-0.750827895917704</v>
      </c>
      <c r="L599" s="0" t="n">
        <f aca="false">PEARSON(C599:F599,$U$3:$X$3)</f>
        <v>-0.379148380264966</v>
      </c>
      <c r="M599" s="0" t="n">
        <f aca="false">PEARSON(C599:F599,$U$4:$X$4)</f>
        <v>0.0234274850131695</v>
      </c>
      <c r="N599" s="0" t="n">
        <f aca="false">PEARSON(C599:F599,$U$5:$X$5)</f>
        <v>-0.527661480461497</v>
      </c>
      <c r="O599" s="0" t="n">
        <f aca="false">PEARSON(G599:J599,$U$2:$X$2)</f>
        <v>-0.319414231823615</v>
      </c>
      <c r="P599" s="0" t="n">
        <f aca="false">PEARSON(G599:J599,$U$3:$X$3)</f>
        <v>-0.82309385109587</v>
      </c>
      <c r="Q599" s="0" t="n">
        <f aca="false">PEARSON(G599:J599,$U$4:$X$4)</f>
        <v>-0.325926077426031</v>
      </c>
      <c r="R599" s="0" t="n">
        <f aca="false">PEARSON(G599:J599,$U$5:$X$5)</f>
        <v>-0.64473787478156</v>
      </c>
    </row>
    <row r="600" customFormat="false" ht="14.25" hidden="false" customHeight="false" outlineLevel="0" collapsed="false">
      <c r="A600" s="0" t="s">
        <v>1193</v>
      </c>
      <c r="B600" s="0" t="s">
        <v>1194</v>
      </c>
      <c r="C600" s="0" t="n">
        <v>-0.223593351832401</v>
      </c>
      <c r="D600" s="0" t="n">
        <v>-1.30591815864204</v>
      </c>
      <c r="E600" s="0" t="n">
        <v>0.958251292147531</v>
      </c>
      <c r="F600" s="0" t="n">
        <v>0.571260218326914</v>
      </c>
      <c r="G600" s="0" t="n">
        <v>0.914634623745514</v>
      </c>
      <c r="H600" s="0" t="n">
        <v>-1.42431389378189</v>
      </c>
      <c r="I600" s="0" t="n">
        <v>0.205408076913317</v>
      </c>
      <c r="J600" s="0" t="n">
        <v>0.304271193123064</v>
      </c>
      <c r="K600" s="0" t="n">
        <f aca="false">PEARSON(C600:F600,$U$2:$X$2)</f>
        <v>-0.810617065725449</v>
      </c>
      <c r="L600" s="0" t="n">
        <f aca="false">PEARSON(C600:F600,$U$3:$X$3)</f>
        <v>-0.478334010281967</v>
      </c>
      <c r="M600" s="0" t="n">
        <f aca="false">PEARSON(C600:F600,$U$4:$X$4)</f>
        <v>0.471669458768194</v>
      </c>
      <c r="N600" s="0" t="n">
        <f aca="false">PEARSON(C600:F600,$U$5:$X$5)</f>
        <v>-0.902768267467167</v>
      </c>
      <c r="O600" s="0" t="n">
        <f aca="false">PEARSON(G600:J600,$U$2:$X$2)</f>
        <v>-0.121534889631187</v>
      </c>
      <c r="P600" s="0" t="n">
        <f aca="false">PEARSON(G600:J600,$U$3:$X$3)</f>
        <v>-0.897734902735672</v>
      </c>
      <c r="Q600" s="0" t="n">
        <f aca="false">PEARSON(G600:J600,$U$4:$X$4)</f>
        <v>0.0713037701082268</v>
      </c>
      <c r="R600" s="0" t="n">
        <f aca="false">PEARSON(G600:J600,$U$5:$X$5)</f>
        <v>-0.912178849292906</v>
      </c>
    </row>
    <row r="601" customFormat="false" ht="14.25" hidden="false" customHeight="false" outlineLevel="0" collapsed="false">
      <c r="A601" s="0" t="s">
        <v>443</v>
      </c>
      <c r="B601" s="0" t="s">
        <v>1195</v>
      </c>
      <c r="C601" s="0" t="n">
        <v>-0.831285631992338</v>
      </c>
      <c r="D601" s="0" t="n">
        <v>-0.14703843067737</v>
      </c>
      <c r="E601" s="0" t="n">
        <v>1.44015753924952</v>
      </c>
      <c r="F601" s="0" t="n">
        <v>-0.461833476579814</v>
      </c>
      <c r="G601" s="0" t="n">
        <v>-0.80791957927593</v>
      </c>
      <c r="H601" s="0" t="n">
        <v>1.34588097068633</v>
      </c>
      <c r="I601" s="0" t="n">
        <v>0.173268745698015</v>
      </c>
      <c r="J601" s="0" t="n">
        <v>-0.711230137108417</v>
      </c>
      <c r="K601" s="0" t="n">
        <f aca="false">PEARSON(C601:F601,$U$2:$X$2)</f>
        <v>-0.71353364580069</v>
      </c>
      <c r="L601" s="0" t="n">
        <f aca="false">PEARSON(C601:F601,$U$3:$X$3)</f>
        <v>0.0174041544792252</v>
      </c>
      <c r="M601" s="0" t="n">
        <f aca="false">PEARSON(C601:F601,$U$4:$X$4)</f>
        <v>-0.0338849729272282</v>
      </c>
      <c r="N601" s="0" t="n">
        <f aca="false">PEARSON(C601:F601,$U$5:$X$5)</f>
        <v>-0.11264688884382</v>
      </c>
      <c r="O601" s="0" t="n">
        <f aca="false">PEARSON(G601:J601,$U$2:$X$2)</f>
        <v>0.101916468272143</v>
      </c>
      <c r="P601" s="0" t="n">
        <f aca="false">PEARSON(G601:J601,$U$3:$X$3)</f>
        <v>0.726101333636728</v>
      </c>
      <c r="Q601" s="0" t="n">
        <f aca="false">PEARSON(G601:J601,$U$4:$X$4)</f>
        <v>-0.304685168558577</v>
      </c>
      <c r="R601" s="0" t="n">
        <f aca="false">PEARSON(G601:J601,$U$5:$X$5)</f>
        <v>0.88697455357428</v>
      </c>
    </row>
    <row r="602" customFormat="false" ht="14.25" hidden="false" customHeight="false" outlineLevel="0" collapsed="false">
      <c r="A602" s="0" t="s">
        <v>1196</v>
      </c>
      <c r="B602" s="0" t="s">
        <v>1197</v>
      </c>
      <c r="C602" s="0" t="n">
        <v>0.347498198065211</v>
      </c>
      <c r="D602" s="0" t="n">
        <v>-1.45347848283234</v>
      </c>
      <c r="E602" s="0" t="n">
        <v>0.831422456544524</v>
      </c>
      <c r="F602" s="0" t="n">
        <v>0.274557828222601</v>
      </c>
      <c r="G602" s="0" t="n">
        <v>0.638383366448873</v>
      </c>
      <c r="H602" s="0" t="n">
        <v>-1.48056002655326</v>
      </c>
      <c r="I602" s="0" t="n">
        <v>0.269797349154942</v>
      </c>
      <c r="J602" s="0" t="n">
        <v>0.572379310949449</v>
      </c>
      <c r="K602" s="0" t="n">
        <f aca="false">PEARSON(C602:F602,$U$2:$X$2)</f>
        <v>-0.533821397521538</v>
      </c>
      <c r="L602" s="0" t="n">
        <f aca="false">PEARSON(C602:F602,$U$3:$X$3)</f>
        <v>-0.776137242769518</v>
      </c>
      <c r="M602" s="0" t="n">
        <f aca="false">PEARSON(C602:F602,$U$4:$X$4)</f>
        <v>0.192654363217851</v>
      </c>
      <c r="N602" s="0" t="n">
        <f aca="false">PEARSON(C602:F602,$U$5:$X$5)</f>
        <v>-0.957102400129752</v>
      </c>
      <c r="O602" s="0" t="n">
        <f aca="false">PEARSON(G602:J602,$U$2:$X$2)</f>
        <v>-0.31110291760503</v>
      </c>
      <c r="P602" s="0" t="n">
        <f aca="false">PEARSON(G602:J602,$U$3:$X$3)</f>
        <v>-0.788486864330646</v>
      </c>
      <c r="Q602" s="0" t="n">
        <f aca="false">PEARSON(G602:J602,$U$4:$X$4)</f>
        <v>0.283526563021101</v>
      </c>
      <c r="R602" s="0" t="n">
        <f aca="false">PEARSON(G602:J602,$U$5:$X$5)</f>
        <v>-0.976694287587628</v>
      </c>
    </row>
    <row r="603" customFormat="false" ht="14.25" hidden="false" customHeight="false" outlineLevel="0" collapsed="false">
      <c r="A603" s="0" t="s">
        <v>1198</v>
      </c>
      <c r="B603" s="0" t="s">
        <v>1199</v>
      </c>
      <c r="C603" s="0" t="n">
        <v>-1.12638671939468</v>
      </c>
      <c r="D603" s="0" t="n">
        <v>0.818101969074111</v>
      </c>
      <c r="E603" s="0" t="n">
        <v>0.866337005485537</v>
      </c>
      <c r="F603" s="0" t="n">
        <v>-0.558052255164969</v>
      </c>
      <c r="G603" s="0" t="n">
        <v>-1.14326143893995</v>
      </c>
      <c r="H603" s="0" t="n">
        <v>1.16820603322726</v>
      </c>
      <c r="I603" s="0" t="n">
        <v>-0.417402432952464</v>
      </c>
      <c r="J603" s="0" t="n">
        <v>0.392457838665161</v>
      </c>
      <c r="K603" s="0" t="n">
        <f aca="false">PEARSON(C603:F603,$U$2:$X$2)</f>
        <v>-0.393047056219294</v>
      </c>
      <c r="L603" s="0" t="n">
        <f aca="false">PEARSON(C603:F603,$U$3:$X$3)</f>
        <v>0.57107161720013</v>
      </c>
      <c r="M603" s="0" t="n">
        <f aca="false">PEARSON(C603:F603,$U$4:$X$4)</f>
        <v>-0.101051474953838</v>
      </c>
      <c r="N603" s="0" t="n">
        <f aca="false">PEARSON(C603:F603,$U$5:$X$5)</f>
        <v>0.515263131775158</v>
      </c>
      <c r="O603" s="0" t="n">
        <f aca="false">PEARSON(G603:J603,$U$2:$X$2)</f>
        <v>-0.0936542512452357</v>
      </c>
      <c r="P603" s="0" t="n">
        <f aca="false">PEARSON(G603:J603,$U$3:$X$3)</f>
        <v>0.99979350616339</v>
      </c>
      <c r="Q603" s="0" t="n">
        <f aca="false">PEARSON(G603:J603,$U$4:$X$4)</f>
        <v>0.374036525596435</v>
      </c>
      <c r="R603" s="0" t="n">
        <f aca="false">PEARSON(G603:J603,$U$5:$X$5)</f>
        <v>0.695458569981334</v>
      </c>
    </row>
    <row r="604" customFormat="false" ht="14.25" hidden="false" customHeight="false" outlineLevel="0" collapsed="false">
      <c r="A604" s="0" t="s">
        <v>1200</v>
      </c>
      <c r="B604" s="0" t="s">
        <v>1201</v>
      </c>
      <c r="C604" s="0" t="n">
        <v>-0.632504953126222</v>
      </c>
      <c r="D604" s="0" t="n">
        <v>-0.629878439006723</v>
      </c>
      <c r="E604" s="0" t="n">
        <v>1.46975735300059</v>
      </c>
      <c r="F604" s="0" t="n">
        <v>-0.20737396086765</v>
      </c>
      <c r="G604" s="0" t="n">
        <v>-0.688141480978265</v>
      </c>
      <c r="H604" s="0" t="n">
        <v>1.2465264023979</v>
      </c>
      <c r="I604" s="0" t="n">
        <v>0.359844459212497</v>
      </c>
      <c r="J604" s="0" t="n">
        <v>-0.918229380632128</v>
      </c>
      <c r="K604" s="0" t="n">
        <f aca="false">PEARSON(C604:F604,$U$2:$X$2)</f>
        <v>-0.81319417578095</v>
      </c>
      <c r="L604" s="0" t="n">
        <f aca="false">PEARSON(C604:F604,$U$3:$X$3)</f>
        <v>-0.220085115634655</v>
      </c>
      <c r="M604" s="0" t="n">
        <f aca="false">PEARSON(C604:F604,$U$4:$X$4)</f>
        <v>0.0966416146803024</v>
      </c>
      <c r="N604" s="0" t="n">
        <f aca="false">PEARSON(C604:F604,$U$5:$X$5)</f>
        <v>-0.435189496220859</v>
      </c>
      <c r="O604" s="0" t="n">
        <f aca="false">PEARSON(G604:J604,$U$2:$X$2)</f>
        <v>0.104208454255807</v>
      </c>
      <c r="P604" s="0" t="n">
        <f aca="false">PEARSON(G604:J604,$U$3:$X$3)</f>
        <v>0.59113684133792</v>
      </c>
      <c r="Q604" s="0" t="n">
        <f aca="false">PEARSON(G604:J604,$U$4:$X$4)</f>
        <v>-0.433606758321552</v>
      </c>
      <c r="R604" s="0" t="n">
        <f aca="false">PEARSON(G604:J604,$U$5:$X$5)</f>
        <v>0.838055443624491</v>
      </c>
    </row>
    <row r="605" customFormat="false" ht="14.25" hidden="false" customHeight="false" outlineLevel="0" collapsed="false">
      <c r="A605" s="0" t="s">
        <v>1202</v>
      </c>
      <c r="B605" s="0" t="s">
        <v>1203</v>
      </c>
      <c r="C605" s="0" t="n">
        <v>0.530684303107787</v>
      </c>
      <c r="D605" s="0" t="n">
        <v>-1.35953426379613</v>
      </c>
      <c r="E605" s="0" t="n">
        <v>0.927525666044738</v>
      </c>
      <c r="F605" s="0" t="n">
        <v>-0.0986757053563943</v>
      </c>
      <c r="G605" s="0" t="n">
        <v>-0.00916302532298165</v>
      </c>
      <c r="H605" s="0" t="n">
        <v>-0.762780186139409</v>
      </c>
      <c r="I605" s="0" t="n">
        <v>1.41556722191714</v>
      </c>
      <c r="J605" s="0" t="n">
        <v>-0.643624010454749</v>
      </c>
      <c r="K605" s="0" t="n">
        <f aca="false">PEARSON(C605:F605,$U$2:$X$2)</f>
        <v>-0.400576848230322</v>
      </c>
      <c r="L605" s="0" t="n">
        <f aca="false">PEARSON(C605:F605,$U$3:$X$3)</f>
        <v>-0.868806466920987</v>
      </c>
      <c r="M605" s="0" t="n">
        <f aca="false">PEARSON(C605:F605,$U$4:$X$4)</f>
        <v>-0.0564384549321509</v>
      </c>
      <c r="N605" s="0" t="n">
        <f aca="false">PEARSON(C605:F605,$U$5:$X$5)</f>
        <v>-0.866637468287761</v>
      </c>
      <c r="O605" s="0" t="n">
        <f aca="false">PEARSON(G605:J605,$U$2:$X$2)</f>
        <v>-0.509193929713502</v>
      </c>
      <c r="P605" s="0" t="n">
        <f aca="false">PEARSON(G605:J605,$U$3:$X$3)</f>
        <v>-0.55906943868802</v>
      </c>
      <c r="Q605" s="0" t="n">
        <f aca="false">PEARSON(G605:J605,$U$4:$X$4)</f>
        <v>-0.269826888238663</v>
      </c>
      <c r="R605" s="0" t="n">
        <f aca="false">PEARSON(G605:J605,$U$5:$X$5)</f>
        <v>-0.469987970220144</v>
      </c>
    </row>
    <row r="606" customFormat="false" ht="14.25" hidden="false" customHeight="false" outlineLevel="0" collapsed="false">
      <c r="A606" s="0" t="s">
        <v>1204</v>
      </c>
      <c r="B606" s="0" t="s">
        <v>1205</v>
      </c>
      <c r="C606" s="0" t="n">
        <v>0.779794045303655</v>
      </c>
      <c r="D606" s="0" t="n">
        <v>-1.46369258076146</v>
      </c>
      <c r="E606" s="0" t="n">
        <v>0.43045540461256</v>
      </c>
      <c r="F606" s="0" t="n">
        <v>0.25344313084525</v>
      </c>
      <c r="G606" s="0" t="n">
        <v>-1.26785854265696</v>
      </c>
      <c r="H606" s="0" t="n">
        <v>-0.240414541610902</v>
      </c>
      <c r="I606" s="0" t="n">
        <v>0.440057160742601</v>
      </c>
      <c r="J606" s="0" t="n">
        <v>1.06821592352527</v>
      </c>
      <c r="K606" s="0" t="n">
        <f aca="false">PEARSON(C606:F606,$U$2:$X$2)</f>
        <v>-0.242955430329836</v>
      </c>
      <c r="L606" s="0" t="n">
        <f aca="false">PEARSON(C606:F606,$U$3:$X$3)</f>
        <v>-0.896874547592357</v>
      </c>
      <c r="M606" s="0" t="n">
        <f aca="false">PEARSON(C606:F606,$U$4:$X$4)</f>
        <v>0.0799250534484817</v>
      </c>
      <c r="N606" s="0" t="n">
        <f aca="false">PEARSON(C606:F606,$U$5:$X$5)</f>
        <v>-0.94196855520562</v>
      </c>
      <c r="O606" s="0" t="n">
        <f aca="false">PEARSON(G606:J606,$U$2:$X$2)</f>
        <v>-0.880053342016672</v>
      </c>
      <c r="P606" s="0" t="n">
        <f aca="false">PEARSON(G606:J606,$U$3:$X$3)</f>
        <v>0.469330163643128</v>
      </c>
      <c r="Q606" s="0" t="n">
        <f aca="false">PEARSON(G606:J606,$U$4:$X$4)</f>
        <v>0.886648698849928</v>
      </c>
      <c r="R606" s="0" t="n">
        <f aca="false">PEARSON(G606:J606,$U$5:$X$5)</f>
        <v>-0.275845630893742</v>
      </c>
    </row>
    <row r="607" customFormat="false" ht="14.25" hidden="false" customHeight="false" outlineLevel="0" collapsed="false">
      <c r="A607" s="0" t="s">
        <v>1206</v>
      </c>
      <c r="B607" s="0" t="s">
        <v>1207</v>
      </c>
      <c r="C607" s="0" t="n">
        <v>-1.40668335867337</v>
      </c>
      <c r="D607" s="0" t="n">
        <v>0.101277008567258</v>
      </c>
      <c r="E607" s="0" t="n">
        <v>0.934609211276488</v>
      </c>
      <c r="F607" s="0" t="n">
        <v>0.370797138829618</v>
      </c>
      <c r="G607" s="0" t="n">
        <v>0.682024040975623</v>
      </c>
      <c r="H607" s="0" t="n">
        <v>-1.0838089646432</v>
      </c>
      <c r="I607" s="0" t="n">
        <v>1.00073174983077</v>
      </c>
      <c r="J607" s="0" t="n">
        <v>-0.59894682616319</v>
      </c>
      <c r="K607" s="0" t="n">
        <f aca="false">PEARSON(C607:F607,$U$2:$X$2)</f>
        <v>-0.871638123203793</v>
      </c>
      <c r="L607" s="0" t="n">
        <f aca="false">PEARSON(C607:F607,$U$3:$X$3)</f>
        <v>0.505236385647936</v>
      </c>
      <c r="M607" s="0" t="n">
        <f aca="false">PEARSON(C607:F607,$U$4:$X$4)</f>
        <v>0.520403960573154</v>
      </c>
      <c r="N607" s="0" t="n">
        <f aca="false">PEARSON(C607:F607,$U$5:$X$5)</f>
        <v>-0.0202504440246551</v>
      </c>
      <c r="O607" s="0" t="n">
        <f aca="false">PEARSON(G607:J607,$U$2:$X$2)</f>
        <v>-0.203891207122395</v>
      </c>
      <c r="P607" s="0" t="n">
        <f aca="false">PEARSON(G607:J607,$U$3:$X$3)</f>
        <v>-0.890959681085731</v>
      </c>
      <c r="Q607" s="0" t="n">
        <f aca="false">PEARSON(G607:J607,$U$4:$X$4)</f>
        <v>-0.381374488760839</v>
      </c>
      <c r="R607" s="0" t="n">
        <f aca="false">PEARSON(G607:J607,$U$5:$X$5)</f>
        <v>-0.65103030347069</v>
      </c>
    </row>
    <row r="608" customFormat="false" ht="14.25" hidden="false" customHeight="false" outlineLevel="0" collapsed="false">
      <c r="A608" s="0" t="s">
        <v>1208</v>
      </c>
      <c r="B608" s="0" t="s">
        <v>1209</v>
      </c>
      <c r="C608" s="0" t="n">
        <v>-0.18341252349966</v>
      </c>
      <c r="D608" s="0" t="n">
        <v>-1.33420929067751</v>
      </c>
      <c r="E608" s="0" t="n">
        <v>0.627172330941422</v>
      </c>
      <c r="F608" s="0" t="n">
        <v>0.890449483235745</v>
      </c>
      <c r="G608" s="0" t="n">
        <v>0.70531258554332</v>
      </c>
      <c r="H608" s="0" t="n">
        <v>-1.37179510542221</v>
      </c>
      <c r="I608" s="0" t="n">
        <v>-0.113196233312295</v>
      </c>
      <c r="J608" s="0" t="n">
        <v>0.779678753191188</v>
      </c>
      <c r="K608" s="0" t="n">
        <f aca="false">PEARSON(C608:F608,$U$2:$X$2)</f>
        <v>-0.759429688219719</v>
      </c>
      <c r="L608" s="0" t="n">
        <f aca="false">PEARSON(C608:F608,$U$3:$X$3)</f>
        <v>-0.422059361911386</v>
      </c>
      <c r="M608" s="0" t="n">
        <f aca="false">PEARSON(C608:F608,$U$4:$X$4)</f>
        <v>0.63337679280075</v>
      </c>
      <c r="N608" s="0" t="n">
        <f aca="false">PEARSON(C608:F608,$U$5:$X$5)</f>
        <v>-0.936325415558719</v>
      </c>
      <c r="O608" s="0" t="n">
        <f aca="false">PEARSON(G608:J608,$U$2:$X$2)</f>
        <v>-0.178933731214024</v>
      </c>
      <c r="P608" s="0" t="n">
        <f aca="false">PEARSON(G608:J608,$U$3:$X$3)</f>
        <v>-0.696066666818787</v>
      </c>
      <c r="Q608" s="0" t="n">
        <f aca="false">PEARSON(G608:J608,$U$4:$X$4)</f>
        <v>0.367503840987698</v>
      </c>
      <c r="R608" s="0" t="n">
        <f aca="false">PEARSON(G608:J608,$U$5:$X$5)</f>
        <v>-0.912612413879288</v>
      </c>
    </row>
    <row r="609" customFormat="false" ht="14.25" hidden="false" customHeight="false" outlineLevel="0" collapsed="false">
      <c r="A609" s="0" t="s">
        <v>1210</v>
      </c>
      <c r="B609" s="0" t="s">
        <v>1211</v>
      </c>
      <c r="C609" s="0" t="n">
        <v>0.853472334814659</v>
      </c>
      <c r="D609" s="0" t="n">
        <v>-0.870825521182838</v>
      </c>
      <c r="E609" s="0" t="n">
        <v>-0.86112146350036</v>
      </c>
      <c r="F609" s="0" t="n">
        <v>0.878474649868538</v>
      </c>
      <c r="G609" s="0" t="n">
        <v>0.842340733114192</v>
      </c>
      <c r="H609" s="0" t="n">
        <v>0.707715487972821</v>
      </c>
      <c r="I609" s="0" t="n">
        <v>-1.31736736468005</v>
      </c>
      <c r="J609" s="0" t="n">
        <v>-0.232688856406963</v>
      </c>
      <c r="K609" s="0" t="n">
        <f aca="false">PEARSON(C609:F609,$U$2:$X$2)</f>
        <v>0.214155986346291</v>
      </c>
      <c r="L609" s="0" t="n">
        <f aca="false">PEARSON(C609:F609,$U$3:$X$3)</f>
        <v>-0.44752059145128</v>
      </c>
      <c r="M609" s="0" t="n">
        <f aca="false">PEARSON(C609:F609,$U$4:$X$4)</f>
        <v>0.339818484564473</v>
      </c>
      <c r="N609" s="0" t="n">
        <f aca="false">PEARSON(C609:F609,$U$5:$X$5)</f>
        <v>-0.580049122262405</v>
      </c>
      <c r="O609" s="0" t="n">
        <f aca="false">PEARSON(G609:J609,$U$2:$X$2)</f>
        <v>0.947737560774949</v>
      </c>
      <c r="P609" s="0" t="n">
        <f aca="false">PEARSON(G609:J609,$U$3:$X$3)</f>
        <v>0.0952259951865096</v>
      </c>
      <c r="Q609" s="0" t="n">
        <f aca="false">PEARSON(G609:J609,$U$4:$X$4)</f>
        <v>-0.385934291671269</v>
      </c>
      <c r="R609" s="0" t="n">
        <f aca="false">PEARSON(G609:J609,$U$5:$X$5)</f>
        <v>0.51982372884221</v>
      </c>
    </row>
    <row r="610" customFormat="false" ht="14.25" hidden="false" customHeight="false" outlineLevel="0" collapsed="false">
      <c r="A610" s="0" t="s">
        <v>500</v>
      </c>
      <c r="B610" s="0" t="s">
        <v>1212</v>
      </c>
      <c r="C610" s="0" t="n">
        <v>1.24402624523877</v>
      </c>
      <c r="D610" s="0" t="n">
        <v>-0.243009768880257</v>
      </c>
      <c r="E610" s="0" t="n">
        <v>-1.1684633116742</v>
      </c>
      <c r="F610" s="0" t="n">
        <v>0.16744683531569</v>
      </c>
      <c r="G610" s="0" t="n">
        <v>0.215480069250792</v>
      </c>
      <c r="H610" s="0" t="n">
        <v>1.23660791769233</v>
      </c>
      <c r="I610" s="0" t="n">
        <v>-0.295875749208887</v>
      </c>
      <c r="J610" s="0" t="n">
        <v>-1.15621223773423</v>
      </c>
      <c r="K610" s="0" t="n">
        <f aca="false">PEARSON(C610:F610,$U$2:$X$2)</f>
        <v>0.746253866526174</v>
      </c>
      <c r="L610" s="0" t="n">
        <f aca="false">PEARSON(C610:F610,$U$3:$X$3)</f>
        <v>-0.400698032366494</v>
      </c>
      <c r="M610" s="0" t="n">
        <f aca="false">PEARSON(C610:F610,$U$4:$X$4)</f>
        <v>-0.184691793588163</v>
      </c>
      <c r="N610" s="0" t="n">
        <f aca="false">PEARSON(C610:F610,$U$5:$X$5)</f>
        <v>-0.109462435563411</v>
      </c>
      <c r="O610" s="0" t="n">
        <f aca="false">PEARSON(G610:J610,$U$2:$X$2)</f>
        <v>0.694803995993068</v>
      </c>
      <c r="P610" s="0" t="n">
        <f aca="false">PEARSON(G610:J610,$U$3:$X$3)</f>
        <v>0.295376994110116</v>
      </c>
      <c r="Q610" s="0" t="n">
        <f aca="false">PEARSON(G610:J610,$U$4:$X$4)</f>
        <v>-0.772720774256063</v>
      </c>
      <c r="R610" s="0" t="n">
        <f aca="false">PEARSON(G610:J610,$U$5:$X$5)</f>
        <v>0.887446268688064</v>
      </c>
    </row>
    <row r="611" customFormat="false" ht="14.25" hidden="false" customHeight="false" outlineLevel="0" collapsed="false">
      <c r="A611" s="0" t="s">
        <v>1213</v>
      </c>
      <c r="B611" s="0" t="s">
        <v>1214</v>
      </c>
      <c r="C611" s="0" t="n">
        <v>-0.469863621239402</v>
      </c>
      <c r="D611" s="0" t="n">
        <v>-1.04396701543943</v>
      </c>
      <c r="E611" s="0" t="n">
        <v>1.27822110664248</v>
      </c>
      <c r="F611" s="0" t="n">
        <v>0.23560953003635</v>
      </c>
      <c r="G611" s="0" t="n">
        <v>-0.101728720787114</v>
      </c>
      <c r="H611" s="0" t="n">
        <v>-1.04471611398368</v>
      </c>
      <c r="I611" s="0" t="n">
        <v>1.36095702655384</v>
      </c>
      <c r="J611" s="0" t="n">
        <v>-0.214512191783047</v>
      </c>
      <c r="K611" s="0" t="n">
        <f aca="false">PEARSON(C611:F611,$U$2:$X$2)</f>
        <v>-0.876546679127711</v>
      </c>
      <c r="L611" s="0" t="n">
        <f aca="false">PEARSON(C611:F611,$U$3:$X$3)</f>
        <v>-0.364553278631573</v>
      </c>
      <c r="M611" s="0" t="n">
        <f aca="false">PEARSON(C611:F611,$U$4:$X$4)</f>
        <v>0.329232512623934</v>
      </c>
      <c r="N611" s="0" t="n">
        <f aca="false">PEARSON(C611:F611,$U$5:$X$5)</f>
        <v>-0.724021378483256</v>
      </c>
      <c r="O611" s="0" t="n">
        <f aca="false">PEARSON(G611:J611,$U$2:$X$2)</f>
        <v>-0.677381570140992</v>
      </c>
      <c r="P611" s="0" t="n">
        <f aca="false">PEARSON(G611:J611,$U$3:$X$3)</f>
        <v>-0.573227221723794</v>
      </c>
      <c r="Q611" s="0" t="n">
        <f aca="false">PEARSON(G611:J611,$U$4:$X$4)</f>
        <v>0.00412052382413414</v>
      </c>
      <c r="R611" s="0" t="n">
        <f aca="false">PEARSON(G611:J611,$U$5:$X$5)</f>
        <v>-0.683122861924826</v>
      </c>
    </row>
    <row r="612" customFormat="false" ht="14.25" hidden="false" customHeight="false" outlineLevel="0" collapsed="false">
      <c r="A612" s="0" t="s">
        <v>1215</v>
      </c>
      <c r="B612" s="0" t="s">
        <v>1216</v>
      </c>
      <c r="C612" s="0" t="n">
        <v>0.897551922847982</v>
      </c>
      <c r="D612" s="0" t="n">
        <v>0.783335543596881</v>
      </c>
      <c r="E612" s="0" t="n">
        <v>-0.550534579776079</v>
      </c>
      <c r="F612" s="0" t="n">
        <v>-1.13035288666878</v>
      </c>
      <c r="G612" s="0" t="n">
        <v>0.557928046777444</v>
      </c>
      <c r="H612" s="0" t="n">
        <v>1.12579190254053</v>
      </c>
      <c r="I612" s="0" t="n">
        <v>-0.797971178095371</v>
      </c>
      <c r="J612" s="0" t="n">
        <v>-0.885748771222606</v>
      </c>
      <c r="K612" s="0" t="n">
        <f aca="false">PEARSON(C612:F612,$U$2:$X$2)</f>
        <v>0.917986012679528</v>
      </c>
      <c r="L612" s="0" t="n">
        <f aca="false">PEARSON(C612:F612,$U$3:$X$3)</f>
        <v>-0.107909971214378</v>
      </c>
      <c r="M612" s="0" t="n">
        <f aca="false">PEARSON(C612:F612,$U$4:$X$4)</f>
        <v>-0.880232802546889</v>
      </c>
      <c r="N612" s="0" t="n">
        <f aca="false">PEARSON(C612:F612,$U$5:$X$5)</f>
        <v>0.619673572609829</v>
      </c>
      <c r="O612" s="0" t="n">
        <f aca="false">PEARSON(G612:J612,$U$2:$X$2)</f>
        <v>0.903305824005318</v>
      </c>
      <c r="P612" s="0" t="n">
        <f aca="false">PEARSON(G612:J612,$U$3:$X$3)</f>
        <v>0.219295013712023</v>
      </c>
      <c r="Q612" s="0" t="n">
        <f aca="false">PEARSON(G612:J612,$U$4:$X$4)</f>
        <v>-0.701047479960098</v>
      </c>
      <c r="R612" s="0" t="n">
        <f aca="false">PEARSON(G612:J612,$U$5:$X$5)</f>
        <v>0.81650540285317</v>
      </c>
    </row>
    <row r="613" customFormat="false" ht="14.25" hidden="false" customHeight="false" outlineLevel="0" collapsed="false">
      <c r="A613" s="0" t="s">
        <v>1217</v>
      </c>
      <c r="B613" s="0" t="s">
        <v>1218</v>
      </c>
      <c r="C613" s="0" t="n">
        <v>-0.203939817345045</v>
      </c>
      <c r="D613" s="0" t="n">
        <v>1.11207112189947</v>
      </c>
      <c r="E613" s="0" t="n">
        <v>-1.2631871319027</v>
      </c>
      <c r="F613" s="0" t="n">
        <v>0.355055827348275</v>
      </c>
      <c r="G613" s="0" t="n">
        <v>-0.787871477729115</v>
      </c>
      <c r="H613" s="0" t="n">
        <v>1.11937050163499</v>
      </c>
      <c r="I613" s="0" t="n">
        <v>-0.897638305836646</v>
      </c>
      <c r="J613" s="0" t="n">
        <v>0.566139281930771</v>
      </c>
      <c r="K613" s="0" t="n">
        <f aca="false">PEARSON(C613:F613,$U$2:$X$2)</f>
        <v>0.520531559358927</v>
      </c>
      <c r="L613" s="0" t="n">
        <f aca="false">PEARSON(C613:F613,$U$3:$X$3)</f>
        <v>0.721914748851355</v>
      </c>
      <c r="M613" s="0" t="n">
        <f aca="false">PEARSON(C613:F613,$U$4:$X$4)</f>
        <v>0.136605147258737</v>
      </c>
      <c r="N613" s="0" t="n">
        <f aca="false">PEARSON(C613:F613,$U$5:$X$5)</f>
        <v>0.705493969702216</v>
      </c>
      <c r="O613" s="0" t="n">
        <f aca="false">PEARSON(G613:J613,$U$2:$X$2)</f>
        <v>0.146396272350619</v>
      </c>
      <c r="P613" s="0" t="n">
        <f aca="false">PEARSON(G613:J613,$U$3:$X$3)</f>
        <v>0.928086757856511</v>
      </c>
      <c r="Q613" s="0" t="n">
        <f aca="false">PEARSON(G613:J613,$U$4:$X$4)</f>
        <v>0.385948498225992</v>
      </c>
      <c r="R613" s="0" t="n">
        <f aca="false">PEARSON(G613:J613,$U$5:$X$5)</f>
        <v>0.671146139219071</v>
      </c>
    </row>
    <row r="614" customFormat="false" ht="14.25" hidden="false" customHeight="false" outlineLevel="0" collapsed="false">
      <c r="A614" s="0" t="s">
        <v>1219</v>
      </c>
      <c r="B614" s="0" t="s">
        <v>1220</v>
      </c>
      <c r="C614" s="0" t="n">
        <v>-0.852657375281367</v>
      </c>
      <c r="D614" s="0" t="n">
        <v>-0.864692385363652</v>
      </c>
      <c r="E614" s="0" t="n">
        <v>0.69955640421327</v>
      </c>
      <c r="F614" s="0" t="n">
        <v>1.01779335643175</v>
      </c>
      <c r="G614" s="0" t="n">
        <v>-0.505120207727018</v>
      </c>
      <c r="H614" s="0" t="n">
        <v>-0.789454107586321</v>
      </c>
      <c r="I614" s="0" t="n">
        <v>-0.153854046759381</v>
      </c>
      <c r="J614" s="0" t="n">
        <v>1.44842836207272</v>
      </c>
      <c r="K614" s="0" t="n">
        <f aca="false">PEARSON(C614:F614,$U$2:$X$2)</f>
        <v>-0.94593477147024</v>
      </c>
      <c r="L614" s="0" t="n">
        <f aca="false">PEARSON(C614:F614,$U$3:$X$3)</f>
        <v>0.0254265793374354</v>
      </c>
      <c r="M614" s="0" t="n">
        <f aca="false">PEARSON(C614:F614,$U$4:$X$4)</f>
        <v>0.817369854672807</v>
      </c>
      <c r="N614" s="0" t="n">
        <f aca="false">PEARSON(C614:F614,$U$5:$X$5)</f>
        <v>-0.665285298158408</v>
      </c>
      <c r="O614" s="0" t="n">
        <f aca="false">PEARSON(G614:J614,$U$2:$X$2)</f>
        <v>-0.610867619004743</v>
      </c>
      <c r="P614" s="0" t="n">
        <f aca="false">PEARSON(G614:J614,$U$3:$X$3)</f>
        <v>0.0857938586616082</v>
      </c>
      <c r="Q614" s="0" t="n">
        <f aca="false">PEARSON(G614:J614,$U$4:$X$4)</f>
        <v>0.955863081858567</v>
      </c>
      <c r="R614" s="0" t="n">
        <f aca="false">PEARSON(G614:J614,$U$5:$X$5)</f>
        <v>-0.621619078226171</v>
      </c>
    </row>
    <row r="615" customFormat="false" ht="14.25" hidden="false" customHeight="false" outlineLevel="0" collapsed="false">
      <c r="A615" s="0" t="s">
        <v>1221</v>
      </c>
      <c r="B615" s="0" t="s">
        <v>1222</v>
      </c>
      <c r="C615" s="0" t="n">
        <v>0.506396769538549</v>
      </c>
      <c r="D615" s="0" t="n">
        <v>-1.40579663485254</v>
      </c>
      <c r="E615" s="0" t="n">
        <v>0.875633069648469</v>
      </c>
      <c r="F615" s="0" t="n">
        <v>0.0237667956655183</v>
      </c>
      <c r="G615" s="0" t="n">
        <v>1.11753686371822</v>
      </c>
      <c r="H615" s="0" t="n">
        <v>-1.28274719339142</v>
      </c>
      <c r="I615" s="0" t="n">
        <v>0.297108975480975</v>
      </c>
      <c r="J615" s="0" t="n">
        <v>-0.131898645807767</v>
      </c>
      <c r="K615" s="0" t="n">
        <f aca="false">PEARSON(C615:F615,$U$2:$X$2)</f>
        <v>-0.428095147892285</v>
      </c>
      <c r="L615" s="0" t="n">
        <f aca="false">PEARSON(C615:F615,$U$3:$X$3)</f>
        <v>-0.855569512121124</v>
      </c>
      <c r="M615" s="0" t="n">
        <f aca="false">PEARSON(C615:F615,$U$4:$X$4)</f>
        <v>0.018170100861694</v>
      </c>
      <c r="N615" s="0" t="n">
        <f aca="false">PEARSON(C615:F615,$U$5:$X$5)</f>
        <v>-0.904788249543765</v>
      </c>
      <c r="O615" s="0" t="n">
        <f aca="false">PEARSON(G615:J615,$U$2:$X$2)</f>
        <v>0.0441119251099206</v>
      </c>
      <c r="P615" s="0" t="n">
        <f aca="false">PEARSON(G615:J615,$U$3:$X$3)</f>
        <v>-0.986621515343962</v>
      </c>
      <c r="Q615" s="0" t="n">
        <f aca="false">PEARSON(G615:J615,$U$4:$X$4)</f>
        <v>-0.219984106928656</v>
      </c>
      <c r="R615" s="0" t="n">
        <f aca="false">PEARSON(G615:J615,$U$5:$X$5)</f>
        <v>-0.7860196574643</v>
      </c>
    </row>
    <row r="616" customFormat="false" ht="14.25" hidden="false" customHeight="false" outlineLevel="0" collapsed="false">
      <c r="A616" s="0" t="s">
        <v>1223</v>
      </c>
      <c r="B616" s="0" t="s">
        <v>1224</v>
      </c>
      <c r="C616" s="0" t="n">
        <v>0.811576511344028</v>
      </c>
      <c r="D616" s="0" t="n">
        <v>-1.19754613445465</v>
      </c>
      <c r="E616" s="0" t="n">
        <v>0.838252409961316</v>
      </c>
      <c r="F616" s="0" t="n">
        <v>-0.452282786850698</v>
      </c>
      <c r="G616" s="0" t="n">
        <v>1.26154820068311</v>
      </c>
      <c r="H616" s="0" t="n">
        <v>-1.18496523537141</v>
      </c>
      <c r="I616" s="0" t="n">
        <v>-0.0649471858581846</v>
      </c>
      <c r="J616" s="0" t="n">
        <v>-0.0116357794535099</v>
      </c>
      <c r="K616" s="0" t="n">
        <f aca="false">PEARSON(C616:F616,$U$2:$X$2)</f>
        <v>-0.159496749354846</v>
      </c>
      <c r="L616" s="0" t="n">
        <f aca="false">PEARSON(C616:F616,$U$3:$X$3)</f>
        <v>-0.945885200528958</v>
      </c>
      <c r="M616" s="0" t="n">
        <f aca="false">PEARSON(C616:F616,$U$4:$X$4)</f>
        <v>-0.32440277982209</v>
      </c>
      <c r="N616" s="0" t="n">
        <f aca="false">PEARSON(C616:F616,$U$5:$X$5)</f>
        <v>-0.727603045362628</v>
      </c>
      <c r="O616" s="0" t="n">
        <f aca="false">PEARSON(G616:J616,$U$2:$X$2)</f>
        <v>0.212849421788362</v>
      </c>
      <c r="P616" s="0" t="n">
        <f aca="false">PEARSON(G616:J616,$U$3:$X$3)</f>
        <v>-0.941701438834421</v>
      </c>
      <c r="Q616" s="0" t="n">
        <f aca="false">PEARSON(G616:J616,$U$4:$X$4)</f>
        <v>-0.199300844016183</v>
      </c>
      <c r="R616" s="0" t="n">
        <f aca="false">PEARSON(G616:J616,$U$5:$X$5)</f>
        <v>-0.720899646317673</v>
      </c>
    </row>
    <row r="617" customFormat="false" ht="14.25" hidden="false" customHeight="false" outlineLevel="0" collapsed="false">
      <c r="A617" s="0" t="s">
        <v>1225</v>
      </c>
      <c r="B617" s="0" t="s">
        <v>1226</v>
      </c>
      <c r="C617" s="0" t="n">
        <v>0.441575575749609</v>
      </c>
      <c r="D617" s="0" t="n">
        <v>-1.49790821992447</v>
      </c>
      <c r="E617" s="0" t="n">
        <v>0.487162371001228</v>
      </c>
      <c r="F617" s="0" t="n">
        <v>0.569170273173638</v>
      </c>
      <c r="G617" s="0" t="n">
        <v>0.758450813311668</v>
      </c>
      <c r="H617" s="0" t="n">
        <v>-1.46964283715352</v>
      </c>
      <c r="I617" s="0" t="n">
        <v>0.278119410285089</v>
      </c>
      <c r="J617" s="0" t="n">
        <v>0.433072613556762</v>
      </c>
      <c r="K617" s="0" t="n">
        <f aca="false">PEARSON(C617:F617,$U$2:$X$2)</f>
        <v>-0.457321859705218</v>
      </c>
      <c r="L617" s="0" t="n">
        <f aca="false">PEARSON(C617:F617,$U$3:$X$3)</f>
        <v>-0.748249270434519</v>
      </c>
      <c r="M617" s="0" t="n">
        <f aca="false">PEARSON(C617:F617,$U$4:$X$4)</f>
        <v>0.330037437840176</v>
      </c>
      <c r="N617" s="0" t="n">
        <f aca="false">PEARSON(C617:F617,$U$5:$X$5)</f>
        <v>-0.997428103207002</v>
      </c>
      <c r="O617" s="0" t="n">
        <f aca="false">PEARSON(G617:J617,$U$2:$X$2)</f>
        <v>-0.239021896414937</v>
      </c>
      <c r="P617" s="0" t="n">
        <f aca="false">PEARSON(G617:J617,$U$3:$X$3)</f>
        <v>-0.848819202332782</v>
      </c>
      <c r="Q617" s="0" t="n">
        <f aca="false">PEARSON(G617:J617,$U$4:$X$4)</f>
        <v>0.180457862844877</v>
      </c>
      <c r="R617" s="0" t="n">
        <f aca="false">PEARSON(G617:J617,$U$5:$X$5)</f>
        <v>-0.956383480784108</v>
      </c>
    </row>
    <row r="618" customFormat="false" ht="14.25" hidden="false" customHeight="false" outlineLevel="0" collapsed="false">
      <c r="A618" s="0" t="s">
        <v>1227</v>
      </c>
      <c r="B618" s="0" t="s">
        <v>1228</v>
      </c>
      <c r="C618" s="0" t="n">
        <v>0.388698404650218</v>
      </c>
      <c r="D618" s="0" t="n">
        <v>-1.49535653936322</v>
      </c>
      <c r="E618" s="0" t="n">
        <v>0.537897657135591</v>
      </c>
      <c r="F618" s="0" t="n">
        <v>0.568760477577409</v>
      </c>
      <c r="G618" s="0" t="n">
        <v>0.992776463103513</v>
      </c>
      <c r="H618" s="0" t="n">
        <v>-1.3648268448109</v>
      </c>
      <c r="I618" s="0" t="n">
        <v>-0.016991846272375</v>
      </c>
      <c r="J618" s="0" t="n">
        <v>0.389042227979763</v>
      </c>
      <c r="K618" s="0" t="n">
        <f aca="false">PEARSON(C618:F618,$U$2:$X$2)</f>
        <v>-0.492542505563948</v>
      </c>
      <c r="L618" s="0" t="n">
        <f aca="false">PEARSON(C618:F618,$U$3:$X$3)</f>
        <v>-0.733563971650271</v>
      </c>
      <c r="M618" s="0" t="n">
        <f aca="false">PEARSON(C618:F618,$U$4:$X$4)</f>
        <v>0.342128106063145</v>
      </c>
      <c r="N618" s="0" t="n">
        <f aca="false">PEARSON(C618:F618,$U$5:$X$5)</f>
        <v>-0.998262030676754</v>
      </c>
      <c r="O618" s="0" t="n">
        <f aca="false">PEARSON(G618:J618,$U$2:$X$2)</f>
        <v>-0.0240113020057602</v>
      </c>
      <c r="P618" s="0" t="n">
        <f aca="false">PEARSON(G618:J618,$U$3:$X$3)</f>
        <v>-0.865042100175363</v>
      </c>
      <c r="Q618" s="0" t="n">
        <f aca="false">PEARSON(G618:J618,$U$4:$X$4)</f>
        <v>0.0922665881446101</v>
      </c>
      <c r="R618" s="0" t="n">
        <f aca="false">PEARSON(G618:J618,$U$5:$X$5)</f>
        <v>-0.873628434739735</v>
      </c>
    </row>
    <row r="619" customFormat="false" ht="14.25" hidden="false" customHeight="false" outlineLevel="0" collapsed="false">
      <c r="A619" s="0" t="s">
        <v>1229</v>
      </c>
      <c r="B619" s="0" t="s">
        <v>1230</v>
      </c>
      <c r="C619" s="0" t="n">
        <v>0.259041161391073</v>
      </c>
      <c r="D619" s="0" t="n">
        <v>1.07363579641815</v>
      </c>
      <c r="E619" s="0" t="n">
        <v>-1.33424188375328</v>
      </c>
      <c r="F619" s="0" t="n">
        <v>0.00156492594405539</v>
      </c>
      <c r="G619" s="0" t="n">
        <v>0.292260109683468</v>
      </c>
      <c r="H619" s="0" t="n">
        <v>-1.48043170940144</v>
      </c>
      <c r="I619" s="0" t="n">
        <v>0.68636284710894</v>
      </c>
      <c r="J619" s="0" t="n">
        <v>0.501808752609036</v>
      </c>
      <c r="K619" s="0" t="n">
        <f aca="false">PEARSON(C619:F619,$U$2:$X$2)</f>
        <v>0.776218241010289</v>
      </c>
      <c r="L619" s="0" t="n">
        <f aca="false">PEARSON(C619:F619,$U$3:$X$3)</f>
        <v>0.494052585473858</v>
      </c>
      <c r="M619" s="0" t="n">
        <f aca="false">PEARSON(C619:F619,$U$4:$X$4)</f>
        <v>-0.156549797875077</v>
      </c>
      <c r="N619" s="0" t="n">
        <f aca="false">PEARSON(C619:F619,$U$5:$X$5)</f>
        <v>0.72098383530065</v>
      </c>
      <c r="O619" s="0" t="n">
        <f aca="false">PEARSON(G619:J619,$U$2:$X$2)</f>
        <v>-0.559181241771683</v>
      </c>
      <c r="P619" s="0" t="n">
        <f aca="false">PEARSON(G619:J619,$U$3:$X$3)</f>
        <v>-0.718279297003941</v>
      </c>
      <c r="Q619" s="0" t="n">
        <f aca="false">PEARSON(G619:J619,$U$4:$X$4)</f>
        <v>0.328269617947783</v>
      </c>
      <c r="R619" s="0" t="n">
        <f aca="false">PEARSON(G619:J619,$U$5:$X$5)</f>
        <v>-0.989516337038519</v>
      </c>
    </row>
    <row r="620" customFormat="false" ht="14.25" hidden="false" customHeight="false" outlineLevel="0" collapsed="false">
      <c r="A620" s="0" t="s">
        <v>1231</v>
      </c>
      <c r="B620" s="0" t="s">
        <v>1232</v>
      </c>
      <c r="C620" s="0" t="n">
        <v>-0.401536960491085</v>
      </c>
      <c r="D620" s="0" t="n">
        <v>-1.22750625625199</v>
      </c>
      <c r="E620" s="0" t="n">
        <v>0.763996568967922</v>
      </c>
      <c r="F620" s="0" t="n">
        <v>0.865046647775157</v>
      </c>
      <c r="G620" s="0" t="n">
        <v>0.481166177506634</v>
      </c>
      <c r="H620" s="0" t="n">
        <v>-1.42772117378191</v>
      </c>
      <c r="I620" s="0" t="n">
        <v>0.0977058145194407</v>
      </c>
      <c r="J620" s="0" t="n">
        <v>0.848849181755836</v>
      </c>
      <c r="K620" s="0" t="n">
        <f aca="false">PEARSON(C620:F620,$U$2:$X$2)</f>
        <v>-0.854164292265548</v>
      </c>
      <c r="L620" s="0" t="n">
        <f aca="false">PEARSON(C620:F620,$U$3:$X$3)</f>
        <v>-0.317388039336299</v>
      </c>
      <c r="M620" s="0" t="n">
        <f aca="false">PEARSON(C620:F620,$U$4:$X$4)</f>
        <v>0.662122461007061</v>
      </c>
      <c r="N620" s="0" t="n">
        <f aca="false">PEARSON(C620:F620,$U$5:$X$5)</f>
        <v>-0.87503725226784</v>
      </c>
      <c r="O620" s="0" t="n">
        <f aca="false">PEARSON(G620:J620,$U$2:$X$2)</f>
        <v>-0.356644879470685</v>
      </c>
      <c r="P620" s="0" t="n">
        <f aca="false">PEARSON(G620:J620,$U$3:$X$3)</f>
        <v>-0.650553544041078</v>
      </c>
      <c r="Q620" s="0" t="n">
        <f aca="false">PEARSON(G620:J620,$U$4:$X$4)</f>
        <v>0.46219942598118</v>
      </c>
      <c r="R620" s="0" t="n">
        <f aca="false">PEARSON(G620:J620,$U$5:$X$5)</f>
        <v>-0.963934391956098</v>
      </c>
    </row>
    <row r="621" customFormat="false" ht="14.25" hidden="false" customHeight="false" outlineLevel="0" collapsed="false">
      <c r="A621" s="0" t="s">
        <v>1233</v>
      </c>
      <c r="B621" s="0" t="s">
        <v>1234</v>
      </c>
      <c r="C621" s="0" t="n">
        <v>-0.133996965721451</v>
      </c>
      <c r="D621" s="0" t="n">
        <v>0.460608265829159</v>
      </c>
      <c r="E621" s="0" t="n">
        <v>-1.32875564210591</v>
      </c>
      <c r="F621" s="0" t="n">
        <v>1.0021443419982</v>
      </c>
      <c r="G621" s="0" t="n">
        <v>0.603208246770276</v>
      </c>
      <c r="H621" s="0" t="n">
        <v>0.749611823347602</v>
      </c>
      <c r="I621" s="0" t="n">
        <v>-1.43771183272822</v>
      </c>
      <c r="J621" s="0" t="n">
        <v>0.0848917626103382</v>
      </c>
      <c r="K621" s="0" t="n">
        <f aca="false">PEARSON(C621:F621,$U$2:$X$2)</f>
        <v>0.286099551469844</v>
      </c>
      <c r="L621" s="0" t="n">
        <f aca="false">PEARSON(C621:F621,$U$3:$X$3)</f>
        <v>0.529274216882019</v>
      </c>
      <c r="M621" s="0" t="n">
        <f aca="false">PEARSON(C621:F621,$U$4:$X$4)</f>
        <v>0.520266893068489</v>
      </c>
      <c r="N621" s="0" t="n">
        <f aca="false">PEARSON(C621:F621,$U$5:$X$5)</f>
        <v>0.244785428606183</v>
      </c>
      <c r="O621" s="0" t="n">
        <f aca="false">PEARSON(G621:J621,$U$2:$X$2)</f>
        <v>0.844468452803881</v>
      </c>
      <c r="P621" s="0" t="n">
        <f aca="false">PEARSON(G621:J621,$U$3:$X$3)</f>
        <v>0.258771663473796</v>
      </c>
      <c r="Q621" s="0" t="n">
        <f aca="false">PEARSON(G621:J621,$U$4:$X$4)</f>
        <v>-0.165135414251679</v>
      </c>
      <c r="R621" s="0" t="n">
        <f aca="false">PEARSON(G621:J621,$U$5:$X$5)</f>
        <v>0.519261300347844</v>
      </c>
    </row>
    <row r="622" customFormat="false" ht="14.25" hidden="false" customHeight="false" outlineLevel="0" collapsed="false">
      <c r="A622" s="0" t="s">
        <v>1235</v>
      </c>
      <c r="B622" s="0" t="s">
        <v>1236</v>
      </c>
      <c r="C622" s="0" t="n">
        <v>0.197501987516814</v>
      </c>
      <c r="D622" s="0" t="n">
        <v>-1.13875100884935</v>
      </c>
      <c r="E622" s="0" t="n">
        <v>1.25205404833802</v>
      </c>
      <c r="F622" s="0" t="n">
        <v>-0.310805027005477</v>
      </c>
      <c r="G622" s="0" t="n">
        <v>-1.14160548816505</v>
      </c>
      <c r="H622" s="0" t="n">
        <v>0.661321731667932</v>
      </c>
      <c r="I622" s="0" t="n">
        <v>0.996466621079863</v>
      </c>
      <c r="J622" s="0" t="n">
        <v>-0.516182864582746</v>
      </c>
      <c r="K622" s="0" t="n">
        <f aca="false">PEARSON(C622:F622,$U$2:$X$2)</f>
        <v>-0.534394339119885</v>
      </c>
      <c r="L622" s="0" t="n">
        <f aca="false">PEARSON(C622:F622,$U$3:$X$3)</f>
        <v>-0.722918068915034</v>
      </c>
      <c r="M622" s="0" t="n">
        <f aca="false">PEARSON(C622:F622,$U$4:$X$4)</f>
        <v>-0.109305893807065</v>
      </c>
      <c r="N622" s="0" t="n">
        <f aca="false">PEARSON(C622:F622,$U$5:$X$5)</f>
        <v>-0.725743562494534</v>
      </c>
      <c r="O622" s="0" t="n">
        <f aca="false">PEARSON(G622:J622,$U$2:$X$2)</f>
        <v>-0.485593995729511</v>
      </c>
      <c r="P622" s="0" t="n">
        <f aca="false">PEARSON(G622:J622,$U$3:$X$3)</f>
        <v>0.503887388569084</v>
      </c>
      <c r="Q622" s="0" t="n">
        <f aca="false">PEARSON(G622:J622,$U$4:$X$4)</f>
        <v>-0.0613001762349203</v>
      </c>
      <c r="R622" s="0" t="n">
        <f aca="false">PEARSON(G622:J622,$U$5:$X$5)</f>
        <v>0.408847986408061</v>
      </c>
    </row>
    <row r="623" customFormat="false" ht="14.25" hidden="false" customHeight="false" outlineLevel="0" collapsed="false">
      <c r="A623" s="0" t="s">
        <v>476</v>
      </c>
      <c r="B623" s="0" t="s">
        <v>1237</v>
      </c>
      <c r="C623" s="0" t="n">
        <v>0.064269144301591</v>
      </c>
      <c r="D623" s="0" t="n">
        <v>-1.17983732178419</v>
      </c>
      <c r="E623" s="0" t="n">
        <v>1.25835785070713</v>
      </c>
      <c r="F623" s="0" t="n">
        <v>-0.142789673224531</v>
      </c>
      <c r="G623" s="0" t="n">
        <v>0.865912725582971</v>
      </c>
      <c r="H623" s="0" t="n">
        <v>-0.199428765433504</v>
      </c>
      <c r="I623" s="0" t="n">
        <v>0.663834467501596</v>
      </c>
      <c r="J623" s="0" t="n">
        <v>-1.33031842765106</v>
      </c>
      <c r="K623" s="0" t="n">
        <f aca="false">PEARSON(C623:F623,$U$2:$X$2)</f>
        <v>-0.628837172710252</v>
      </c>
      <c r="L623" s="0" t="n">
        <f aca="false">PEARSON(C623:F623,$U$3:$X$3)</f>
        <v>-0.667651393997198</v>
      </c>
      <c r="M623" s="0" t="n">
        <f aca="false">PEARSON(C623:F623,$U$4:$X$4)</f>
        <v>0.0147541883457883</v>
      </c>
      <c r="N623" s="0" t="n">
        <f aca="false">PEARSON(C623:F623,$U$5:$X$5)</f>
        <v>-0.768111335688825</v>
      </c>
      <c r="O623" s="0" t="n">
        <f aca="false">PEARSON(G623:J623,$U$2:$X$2)</f>
        <v>0.325321759964345</v>
      </c>
      <c r="P623" s="0" t="n">
        <f aca="false">PEARSON(G623:J623,$U$3:$X$3)</f>
        <v>-0.662985347049158</v>
      </c>
      <c r="Q623" s="0" t="n">
        <f aca="false">PEARSON(G623:J623,$U$4:$X$4)</f>
        <v>-0.890577180911324</v>
      </c>
      <c r="R623" s="0" t="n">
        <f aca="false">PEARSON(G623:J623,$U$5:$X$5)</f>
        <v>-0.0199595563761038</v>
      </c>
    </row>
    <row r="624" customFormat="false" ht="14.25" hidden="false" customHeight="false" outlineLevel="0" collapsed="false">
      <c r="A624" s="0" t="s">
        <v>1238</v>
      </c>
      <c r="B624" s="0" t="s">
        <v>1239</v>
      </c>
      <c r="C624" s="0" t="n">
        <v>-1.15371821699314</v>
      </c>
      <c r="D624" s="0" t="n">
        <v>-0.266158163713621</v>
      </c>
      <c r="E624" s="0" t="n">
        <v>1.25310926810987</v>
      </c>
      <c r="F624" s="0" t="n">
        <v>0.166767112596896</v>
      </c>
      <c r="G624" s="0" t="n">
        <v>0.169587421402382</v>
      </c>
      <c r="H624" s="0" t="n">
        <v>1.28228280006279</v>
      </c>
      <c r="I624" s="0" t="n">
        <v>-0.356457535515541</v>
      </c>
      <c r="J624" s="0" t="n">
        <v>-1.09541268594963</v>
      </c>
      <c r="K624" s="0" t="n">
        <f aca="false">PEARSON(C624:F624,$U$2:$X$2)</f>
        <v>-0.925835176359887</v>
      </c>
      <c r="L624" s="0" t="n">
        <f aca="false">PEARSON(C624:F624,$U$3:$X$3)</f>
        <v>0.197398677354002</v>
      </c>
      <c r="M624" s="0" t="n">
        <f aca="false">PEARSON(C624:F624,$U$4:$X$4)</f>
        <v>0.385440149982816</v>
      </c>
      <c r="N624" s="0" t="n">
        <f aca="false">PEARSON(C624:F624,$U$5:$X$5)</f>
        <v>-0.239868436256919</v>
      </c>
      <c r="O624" s="0" t="n">
        <f aca="false">PEARSON(G624:J624,$U$2:$X$2)</f>
        <v>0.695886243385539</v>
      </c>
      <c r="P624" s="0" t="n">
        <f aca="false">PEARSON(G624:J624,$U$3:$X$3)</f>
        <v>0.34634131088858</v>
      </c>
      <c r="Q624" s="0" t="n">
        <f aca="false">PEARSON(G624:J624,$U$4:$X$4)</f>
        <v>-0.733788941229447</v>
      </c>
      <c r="R624" s="0" t="n">
        <f aca="false">PEARSON(G624:J624,$U$5:$X$5)</f>
        <v>0.912185741161466</v>
      </c>
    </row>
    <row r="625" customFormat="false" ht="14.25" hidden="false" customHeight="false" outlineLevel="0" collapsed="false">
      <c r="A625" s="0" t="s">
        <v>1240</v>
      </c>
      <c r="B625" s="0" t="s">
        <v>1241</v>
      </c>
      <c r="C625" s="0" t="n">
        <v>-0.374635841120912</v>
      </c>
      <c r="D625" s="0" t="n">
        <v>-0.695483906338836</v>
      </c>
      <c r="E625" s="0" t="n">
        <v>1.48463135224522</v>
      </c>
      <c r="F625" s="0" t="n">
        <v>-0.414511604785473</v>
      </c>
      <c r="G625" s="0" t="n">
        <v>0.798026214670874</v>
      </c>
      <c r="H625" s="0" t="n">
        <v>-0.172285676656713</v>
      </c>
      <c r="I625" s="0" t="n">
        <v>0.72098083145659</v>
      </c>
      <c r="J625" s="0" t="n">
        <v>-1.34672136947075</v>
      </c>
      <c r="K625" s="0" t="n">
        <f aca="false">PEARSON(C625:F625,$U$2:$X$2)</f>
        <v>-0.696606501044149</v>
      </c>
      <c r="L625" s="0" t="n">
        <f aca="false">PEARSON(C625:F625,$U$3:$X$3)</f>
        <v>-0.3726448364791</v>
      </c>
      <c r="M625" s="0" t="n">
        <f aca="false">PEARSON(C625:F625,$U$4:$X$4)</f>
        <v>-0.0681063896721992</v>
      </c>
      <c r="N625" s="0" t="n">
        <f aca="false">PEARSON(C625:F625,$U$5:$X$5)</f>
        <v>-0.45519363310138</v>
      </c>
      <c r="O625" s="0" t="n">
        <f aca="false">PEARSON(G625:J625,$U$2:$X$2)</f>
        <v>0.291424818011477</v>
      </c>
      <c r="P625" s="0" t="n">
        <f aca="false">PEARSON(G625:J625,$U$3:$X$3)</f>
        <v>-0.635733131675307</v>
      </c>
      <c r="Q625" s="0" t="n">
        <f aca="false">PEARSON(G625:J625,$U$4:$X$4)</f>
        <v>-0.885579431704074</v>
      </c>
      <c r="R625" s="0" t="n">
        <f aca="false">PEARSON(G625:J625,$U$5:$X$5)</f>
        <v>-0.00444099422435627</v>
      </c>
    </row>
    <row r="626" customFormat="false" ht="14.25" hidden="false" customHeight="false" outlineLevel="0" collapsed="false">
      <c r="A626" s="0" t="s">
        <v>1242</v>
      </c>
      <c r="B626" s="0" t="s">
        <v>1243</v>
      </c>
      <c r="C626" s="0" t="n">
        <v>0.0143216335156581</v>
      </c>
      <c r="D626" s="0" t="n">
        <v>-1.41650274825923</v>
      </c>
      <c r="E626" s="0" t="n">
        <v>0.772710790950409</v>
      </c>
      <c r="F626" s="0" t="n">
        <v>0.629470323793167</v>
      </c>
      <c r="G626" s="0" t="n">
        <v>0.875271245612304</v>
      </c>
      <c r="H626" s="0" t="n">
        <v>-1.40087727649405</v>
      </c>
      <c r="I626" s="0" t="n">
        <v>0.520981493394847</v>
      </c>
      <c r="J626" s="0" t="n">
        <v>0.00462453748690123</v>
      </c>
      <c r="K626" s="0" t="n">
        <f aca="false">PEARSON(C626:F626,$U$2:$X$2)</f>
        <v>-0.700325992061367</v>
      </c>
      <c r="L626" s="0" t="n">
        <f aca="false">PEARSON(C626:F626,$U$3:$X$3)</f>
        <v>-0.581715099143265</v>
      </c>
      <c r="M626" s="0" t="n">
        <f aca="false">PEARSON(C626:F626,$U$4:$X$4)</f>
        <v>0.455919016355394</v>
      </c>
      <c r="N626" s="0" t="n">
        <f aca="false">PEARSON(C626:F626,$U$5:$X$5)</f>
        <v>-0.967396028505321</v>
      </c>
      <c r="O626" s="0" t="n">
        <f aca="false">PEARSON(G626:J626,$U$2:$X$2)</f>
        <v>-0.172460496432809</v>
      </c>
      <c r="P626" s="0" t="n">
        <f aca="false">PEARSON(G626:J626,$U$3:$X$3)</f>
        <v>-0.951773378907608</v>
      </c>
      <c r="Q626" s="0" t="n">
        <f aca="false">PEARSON(G626:J626,$U$4:$X$4)</f>
        <v>-0.0798343978630765</v>
      </c>
      <c r="R626" s="0" t="n">
        <f aca="false">PEARSON(G626:J626,$U$5:$X$5)</f>
        <v>-0.882815995480892</v>
      </c>
    </row>
    <row r="627" customFormat="false" ht="14.25" hidden="false" customHeight="false" outlineLevel="0" collapsed="false">
      <c r="A627" s="0" t="s">
        <v>1244</v>
      </c>
      <c r="B627" s="0" t="s">
        <v>1245</v>
      </c>
      <c r="C627" s="0" t="n">
        <v>0.888848739410978</v>
      </c>
      <c r="D627" s="0" t="n">
        <v>-1.34719422579187</v>
      </c>
      <c r="E627" s="0" t="n">
        <v>-0.151599724300114</v>
      </c>
      <c r="F627" s="0" t="n">
        <v>0.609945210681005</v>
      </c>
      <c r="G627" s="0" t="n">
        <v>1.3453766207501</v>
      </c>
      <c r="H627" s="0" t="n">
        <v>-1.00753512477369</v>
      </c>
      <c r="I627" s="0" t="n">
        <v>0.0737377388657678</v>
      </c>
      <c r="J627" s="0" t="n">
        <v>-0.411579234842176</v>
      </c>
      <c r="K627" s="0" t="n">
        <f aca="false">PEARSON(C627:F627,$U$2:$X$2)</f>
        <v>-0.059057074362682</v>
      </c>
      <c r="L627" s="0" t="n">
        <f aca="false">PEARSON(C627:F627,$U$3:$X$3)</f>
        <v>-0.773167585604603</v>
      </c>
      <c r="M627" s="0" t="n">
        <f aca="false">PEARSON(C627:F627,$U$4:$X$4)</f>
        <v>0.232084013276667</v>
      </c>
      <c r="N627" s="0" t="n">
        <f aca="false">PEARSON(C627:F627,$U$5:$X$5)</f>
        <v>-0.878618838038082</v>
      </c>
      <c r="O627" s="0" t="n">
        <f aca="false">PEARSON(G627:J627,$U$2:$X$2)</f>
        <v>0.320475571606534</v>
      </c>
      <c r="P627" s="0" t="n">
        <f aca="false">PEARSON(G627:J627,$U$3:$X$3)</f>
        <v>-0.972364646457048</v>
      </c>
      <c r="Q627" s="0" t="n">
        <f aca="false">PEARSON(G627:J627,$U$4:$X$4)</f>
        <v>-0.446419048234429</v>
      </c>
      <c r="R627" s="0" t="n">
        <f aca="false">PEARSON(G627:J627,$U$5:$X$5)</f>
        <v>-0.578697199765023</v>
      </c>
    </row>
    <row r="628" customFormat="false" ht="14.25" hidden="false" customHeight="false" outlineLevel="0" collapsed="false">
      <c r="A628" s="0" t="s">
        <v>1246</v>
      </c>
      <c r="B628" s="0" t="s">
        <v>1247</v>
      </c>
      <c r="C628" s="0" t="n">
        <v>1.25729574244311</v>
      </c>
      <c r="D628" s="0" t="n">
        <v>-1.11704860533966</v>
      </c>
      <c r="E628" s="0" t="n">
        <v>-0.354355163919214</v>
      </c>
      <c r="F628" s="0" t="n">
        <v>0.214108026815767</v>
      </c>
      <c r="G628" s="0" t="n">
        <v>1.25591368707386</v>
      </c>
      <c r="H628" s="0" t="n">
        <v>-1.15871163788932</v>
      </c>
      <c r="I628" s="0" t="n">
        <v>-0.242693826696769</v>
      </c>
      <c r="J628" s="0" t="n">
        <v>0.145491777512225</v>
      </c>
      <c r="K628" s="0" t="n">
        <f aca="false">PEARSON(C628:F628,$U$2:$X$2)</f>
        <v>0.275318279273253</v>
      </c>
      <c r="L628" s="0" t="n">
        <f aca="false">PEARSON(C628:F628,$U$3:$X$3)</f>
        <v>-0.847757964336722</v>
      </c>
      <c r="M628" s="0" t="n">
        <f aca="false">PEARSON(C628:F628,$U$4:$X$4)</f>
        <v>-0.0850490546877691</v>
      </c>
      <c r="N628" s="0" t="n">
        <f aca="false">PEARSON(C628:F628,$U$5:$X$5)</f>
        <v>-0.68816904996119</v>
      </c>
      <c r="O628" s="0" t="n">
        <f aca="false">PEARSON(G628:J628,$U$2:$X$2)</f>
        <v>0.242796143184637</v>
      </c>
      <c r="P628" s="0" t="n">
        <f aca="false">PEARSON(G628:J628,$U$3:$X$3)</f>
        <v>-0.886587400364062</v>
      </c>
      <c r="Q628" s="0" t="n">
        <f aca="false">PEARSON(G628:J628,$U$4:$X$4)</f>
        <v>-0.117263725245458</v>
      </c>
      <c r="R628" s="0" t="n">
        <f aca="false">PEARSON(G628:J628,$U$5:$X$5)</f>
        <v>-0.712119438422673</v>
      </c>
    </row>
    <row r="629" customFormat="false" ht="14.25" hidden="false" customHeight="false" outlineLevel="0" collapsed="false">
      <c r="A629" s="0" t="s">
        <v>1248</v>
      </c>
      <c r="B629" s="0" t="s">
        <v>1249</v>
      </c>
      <c r="C629" s="0" t="n">
        <v>0.454174383501288</v>
      </c>
      <c r="D629" s="0" t="n">
        <v>-1.49670304208949</v>
      </c>
      <c r="E629" s="0" t="n">
        <v>0.449945919390235</v>
      </c>
      <c r="F629" s="0" t="n">
        <v>0.592582739197967</v>
      </c>
      <c r="G629" s="0" t="n">
        <v>1.01779709083263</v>
      </c>
      <c r="H629" s="0" t="n">
        <v>-1.21366420757225</v>
      </c>
      <c r="I629" s="0" t="n">
        <v>0.583693946545258</v>
      </c>
      <c r="J629" s="0" t="n">
        <v>-0.387826829805637</v>
      </c>
      <c r="K629" s="0" t="n">
        <f aca="false">PEARSON(C629:F629,$U$2:$X$2)</f>
        <v>-0.445065435643195</v>
      </c>
      <c r="L629" s="0" t="n">
        <f aca="false">PEARSON(C629:F629,$U$3:$X$3)</f>
        <v>-0.744868549578398</v>
      </c>
      <c r="M629" s="0" t="n">
        <f aca="false">PEARSON(C629:F629,$U$4:$X$4)</f>
        <v>0.339317375717567</v>
      </c>
      <c r="N629" s="0" t="n">
        <f aca="false">PEARSON(C629:F629,$U$5:$X$5)</f>
        <v>-0.997260858661884</v>
      </c>
      <c r="O629" s="0" t="n">
        <f aca="false">PEARSON(G629:J629,$U$2:$X$2)</f>
        <v>-0.0178623372626824</v>
      </c>
      <c r="P629" s="0" t="n">
        <f aca="false">PEARSON(G629:J629,$U$3:$X$3)</f>
        <v>-0.99037167586679</v>
      </c>
      <c r="Q629" s="0" t="n">
        <f aca="false">PEARSON(G629:J629,$U$4:$X$4)</f>
        <v>-0.337782317537613</v>
      </c>
      <c r="R629" s="0" t="n">
        <f aca="false">PEARSON(G629:J629,$U$5:$X$5)</f>
        <v>-0.731732007695419</v>
      </c>
    </row>
    <row r="630" customFormat="false" ht="14.25" hidden="false" customHeight="false" outlineLevel="0" collapsed="false">
      <c r="A630" s="0" t="s">
        <v>635</v>
      </c>
      <c r="B630" s="0" t="s">
        <v>1250</v>
      </c>
      <c r="C630" s="0" t="n">
        <v>-1.46349667288952</v>
      </c>
      <c r="D630" s="0" t="n">
        <v>0.181753453609834</v>
      </c>
      <c r="E630" s="0" t="n">
        <v>0.683943238686532</v>
      </c>
      <c r="F630" s="0" t="n">
        <v>0.597799980593154</v>
      </c>
      <c r="G630" s="0" t="n">
        <v>0.954127115466109</v>
      </c>
      <c r="H630" s="0" t="n">
        <v>-1.39951955311578</v>
      </c>
      <c r="I630" s="0" t="n">
        <v>0.0966024913416952</v>
      </c>
      <c r="J630" s="0" t="n">
        <v>0.348789946307971</v>
      </c>
      <c r="K630" s="0" t="n">
        <f aca="false">PEARSON(C630:F630,$U$2:$X$2)</f>
        <v>-0.838403531218781</v>
      </c>
      <c r="L630" s="0" t="n">
        <f aca="false">PEARSON(C630:F630,$U$3:$X$3)</f>
        <v>0.619425796707383</v>
      </c>
      <c r="M630" s="0" t="n">
        <f aca="false">PEARSON(C630:F630,$U$4:$X$4)</f>
        <v>0.646658893269034</v>
      </c>
      <c r="N630" s="0" t="n">
        <f aca="false">PEARSON(C630:F630,$U$5:$X$5)</f>
        <v>0.0181791080837972</v>
      </c>
      <c r="O630" s="0" t="n">
        <f aca="false">PEARSON(G630:J630,$U$2:$X$2)</f>
        <v>-0.0749710106005854</v>
      </c>
      <c r="P630" s="0" t="n">
        <f aca="false">PEARSON(G630:J630,$U$3:$X$3)</f>
        <v>-0.88353237983393</v>
      </c>
      <c r="Q630" s="0" t="n">
        <f aca="false">PEARSON(G630:J630,$U$4:$X$4)</f>
        <v>0.0832551217215652</v>
      </c>
      <c r="R630" s="0" t="n">
        <f aca="false">PEARSON(G630:J630,$U$5:$X$5)</f>
        <v>-0.89626234464204</v>
      </c>
    </row>
    <row r="631" customFormat="false" ht="14.25" hidden="false" customHeight="false" outlineLevel="0" collapsed="false">
      <c r="A631" s="0" t="s">
        <v>1251</v>
      </c>
      <c r="B631" s="0" t="s">
        <v>1252</v>
      </c>
      <c r="C631" s="0" t="n">
        <v>-0.813553885313705</v>
      </c>
      <c r="D631" s="0" t="n">
        <v>-0.841730987438816</v>
      </c>
      <c r="E631" s="0" t="n">
        <v>1.18794440382481</v>
      </c>
      <c r="F631" s="0" t="n">
        <v>0.467340468927712</v>
      </c>
      <c r="G631" s="0" t="n">
        <v>0.747160677370265</v>
      </c>
      <c r="H631" s="0" t="n">
        <v>-1.47172023551362</v>
      </c>
      <c r="I631" s="0" t="n">
        <v>0.280740849955292</v>
      </c>
      <c r="J631" s="0" t="n">
        <v>0.443818708188064</v>
      </c>
      <c r="K631" s="0" t="n">
        <f aca="false">PEARSON(C631:F631,$U$2:$X$2)</f>
        <v>-0.973559484085229</v>
      </c>
      <c r="L631" s="0" t="n">
        <f aca="false">PEARSON(C631:F631,$U$3:$X$3)</f>
        <v>-0.11267455782787</v>
      </c>
      <c r="M631" s="0" t="n">
        <f aca="false">PEARSON(C631:F631,$U$4:$X$4)</f>
        <v>0.515111492382826</v>
      </c>
      <c r="N631" s="0" t="n">
        <f aca="false">PEARSON(C631:F631,$U$5:$X$5)</f>
        <v>-0.619255399416882</v>
      </c>
      <c r="O631" s="0" t="n">
        <f aca="false">PEARSON(G631:J631,$U$2:$X$2)</f>
        <v>-0.246672224621653</v>
      </c>
      <c r="P631" s="0" t="n">
        <f aca="false">PEARSON(G631:J631,$U$3:$X$3)</f>
        <v>-0.844292745211053</v>
      </c>
      <c r="Q631" s="0" t="n">
        <f aca="false">PEARSON(G631:J631,$U$4:$X$4)</f>
        <v>0.188999782577203</v>
      </c>
      <c r="R631" s="0" t="n">
        <f aca="false">PEARSON(G631:J631,$U$5:$X$5)</f>
        <v>-0.958862957396886</v>
      </c>
    </row>
    <row r="632" customFormat="false" ht="14.25" hidden="false" customHeight="false" outlineLevel="0" collapsed="false">
      <c r="A632" s="0" t="s">
        <v>1253</v>
      </c>
      <c r="B632" s="0" t="s">
        <v>1254</v>
      </c>
      <c r="C632" s="0" t="n">
        <v>-0.664605850713422</v>
      </c>
      <c r="D632" s="0" t="n">
        <v>-0.981505234154183</v>
      </c>
      <c r="E632" s="0" t="n">
        <v>0.476569116535596</v>
      </c>
      <c r="F632" s="0" t="n">
        <v>1.16954196833201</v>
      </c>
      <c r="G632" s="0" t="n">
        <v>0.77689380380063</v>
      </c>
      <c r="H632" s="0" t="n">
        <v>0.698595951339462</v>
      </c>
      <c r="I632" s="0" t="n">
        <v>-1.37800447555613</v>
      </c>
      <c r="J632" s="0" t="n">
        <v>-0.0974852795839581</v>
      </c>
      <c r="K632" s="0" t="n">
        <f aca="false">PEARSON(C632:F632,$U$2:$X$2)</f>
        <v>-0.862148034763212</v>
      </c>
      <c r="L632" s="0" t="n">
        <f aca="false">PEARSON(C632:F632,$U$3:$X$3)</f>
        <v>-0.0446984347718282</v>
      </c>
      <c r="M632" s="0" t="n">
        <f aca="false">PEARSON(C632:F632,$U$4:$X$4)</f>
        <v>0.863435781963421</v>
      </c>
      <c r="N632" s="0" t="n">
        <f aca="false">PEARSON(C632:F632,$U$5:$X$5)</f>
        <v>-0.741346202935043</v>
      </c>
      <c r="O632" s="0" t="n">
        <f aca="false">PEARSON(G632:J632,$U$2:$X$2)</f>
        <v>0.913948128952006</v>
      </c>
      <c r="P632" s="0" t="n">
        <f aca="false">PEARSON(G632:J632,$U$3:$X$3)</f>
        <v>0.141547456442673</v>
      </c>
      <c r="Q632" s="0" t="n">
        <f aca="false">PEARSON(G632:J632,$U$4:$X$4)</f>
        <v>-0.29814356574017</v>
      </c>
      <c r="R632" s="0" t="n">
        <f aca="false">PEARSON(G632:J632,$U$5:$X$5)</f>
        <v>0.503538974198328</v>
      </c>
    </row>
    <row r="633" customFormat="false" ht="14.25" hidden="false" customHeight="false" outlineLevel="0" collapsed="false">
      <c r="A633" s="0" t="s">
        <v>1255</v>
      </c>
      <c r="B633" s="0" t="s">
        <v>1256</v>
      </c>
      <c r="C633" s="0" t="n">
        <v>0.274091418240423</v>
      </c>
      <c r="D633" s="0" t="n">
        <v>-1.48112544163715</v>
      </c>
      <c r="E633" s="0" t="n">
        <v>0.64009401105226</v>
      </c>
      <c r="F633" s="0" t="n">
        <v>0.566940012344466</v>
      </c>
      <c r="G633" s="0" t="n">
        <v>1.29298103097065</v>
      </c>
      <c r="H633" s="0" t="n">
        <v>-1.03959590483447</v>
      </c>
      <c r="I633" s="0" t="n">
        <v>0.201437287088784</v>
      </c>
      <c r="J633" s="0" t="n">
        <v>-0.454822413224965</v>
      </c>
      <c r="K633" s="0" t="n">
        <f aca="false">PEARSON(C633:F633,$U$2:$X$2)</f>
        <v>-0.564158435265894</v>
      </c>
      <c r="L633" s="0" t="n">
        <f aca="false">PEARSON(C633:F633,$U$3:$X$3)</f>
        <v>-0.697437254717727</v>
      </c>
      <c r="M633" s="0" t="n">
        <f aca="false">PEARSON(C633:F633,$U$4:$X$4)</f>
        <v>0.367063211094987</v>
      </c>
      <c r="N633" s="0" t="n">
        <f aca="false">PEARSON(C633:F633,$U$5:$X$5)</f>
        <v>-0.994277834759722</v>
      </c>
      <c r="O633" s="0" t="n">
        <f aca="false">PEARSON(G633:J633,$U$2:$X$2)</f>
        <v>0.261100529611807</v>
      </c>
      <c r="P633" s="0" t="n">
        <f aca="false">PEARSON(G633:J633,$U$3:$X$3)</f>
        <v>-0.986745408921093</v>
      </c>
      <c r="Q633" s="0" t="n">
        <f aca="false">PEARSON(G633:J633,$U$4:$X$4)</f>
        <v>-0.453987818749377</v>
      </c>
      <c r="R633" s="0" t="n">
        <f aca="false">PEARSON(G633:J633,$U$5:$X$5)</f>
        <v>-0.60009665178344</v>
      </c>
    </row>
    <row r="634" customFormat="false" ht="14.25" hidden="false" customHeight="false" outlineLevel="0" collapsed="false">
      <c r="A634" s="0" t="s">
        <v>866</v>
      </c>
      <c r="B634" s="0" t="s">
        <v>1257</v>
      </c>
      <c r="C634" s="0" t="n">
        <v>0.420219632407449</v>
      </c>
      <c r="D634" s="0" t="n">
        <v>-1.30647218869156</v>
      </c>
      <c r="E634" s="0" t="n">
        <v>1.04471753637092</v>
      </c>
      <c r="F634" s="0" t="n">
        <v>-0.158464980086802</v>
      </c>
      <c r="G634" s="0" t="n">
        <v>-1.04209724916993</v>
      </c>
      <c r="H634" s="0" t="n">
        <v>1.28415432648151</v>
      </c>
      <c r="I634" s="0" t="n">
        <v>-0.464310619977383</v>
      </c>
      <c r="J634" s="0" t="n">
        <v>0.222253542665795</v>
      </c>
      <c r="K634" s="0" t="n">
        <f aca="false">PEARSON(C634:F634,$U$2:$X$2)</f>
        <v>-0.454845047293354</v>
      </c>
      <c r="L634" s="0" t="n">
        <f aca="false">PEARSON(C634:F634,$U$3:$X$3)</f>
        <v>-0.828250678498382</v>
      </c>
      <c r="M634" s="0" t="n">
        <f aca="false">PEARSON(C634:F634,$U$4:$X$4)</f>
        <v>-0.0665950493626328</v>
      </c>
      <c r="N634" s="0" t="n">
        <f aca="false">PEARSON(C634:F634,$U$5:$X$5)</f>
        <v>-0.833771294842615</v>
      </c>
      <c r="O634" s="0" t="n">
        <f aca="false">PEARSON(G634:J634,$U$2:$X$2)</f>
        <v>0.0199422714048672</v>
      </c>
      <c r="P634" s="0" t="n">
        <f aca="false">PEARSON(G634:J634,$U$3:$X$3)</f>
        <v>0.991151547481882</v>
      </c>
      <c r="Q634" s="0" t="n">
        <f aca="false">PEARSON(G634:J634,$U$4:$X$4)</f>
        <v>0.2497303081169</v>
      </c>
      <c r="R634" s="0" t="n">
        <f aca="false">PEARSON(G634:J634,$U$5:$X$5)</f>
        <v>0.785812044918536</v>
      </c>
    </row>
    <row r="635" customFormat="false" ht="14.25" hidden="false" customHeight="false" outlineLevel="0" collapsed="false">
      <c r="A635" s="0" t="s">
        <v>1258</v>
      </c>
      <c r="B635" s="0" t="s">
        <v>1259</v>
      </c>
      <c r="C635" s="0" t="n">
        <v>0.465767691862015</v>
      </c>
      <c r="D635" s="0" t="n">
        <v>-1.49822452799974</v>
      </c>
      <c r="E635" s="0" t="n">
        <v>0.568190720143237</v>
      </c>
      <c r="F635" s="0" t="n">
        <v>0.464266115994486</v>
      </c>
      <c r="G635" s="0" t="n">
        <v>0.567923653287316</v>
      </c>
      <c r="H635" s="0" t="n">
        <v>-1.41267645895489</v>
      </c>
      <c r="I635" s="0" t="n">
        <v>0.825491953891949</v>
      </c>
      <c r="J635" s="0" t="n">
        <v>0.0192608517756233</v>
      </c>
      <c r="K635" s="0" t="n">
        <f aca="false">PEARSON(C635:F635,$U$2:$X$2)</f>
        <v>-0.453611426313849</v>
      </c>
      <c r="L635" s="0" t="n">
        <f aca="false">PEARSON(C635:F635,$U$3:$X$3)</f>
        <v>-0.781275003602507</v>
      </c>
      <c r="M635" s="0" t="n">
        <f aca="false">PEARSON(C635:F635,$U$4:$X$4)</f>
        <v>0.268884651182621</v>
      </c>
      <c r="N635" s="0" t="n">
        <f aca="false">PEARSON(C635:F635,$U$5:$X$5)</f>
        <v>-0.990948798197602</v>
      </c>
      <c r="O635" s="0" t="n">
        <f aca="false">PEARSON(G635:J635,$U$2:$X$2)</f>
        <v>-0.389897378315799</v>
      </c>
      <c r="P635" s="0" t="n">
        <f aca="false">PEARSON(G635:J635,$U$3:$X$3)</f>
        <v>-0.875963715961281</v>
      </c>
      <c r="Q635" s="0" t="n">
        <f aca="false">PEARSON(G635:J635,$U$4:$X$4)</f>
        <v>0.00181759754141378</v>
      </c>
      <c r="R635" s="0" t="n">
        <f aca="false">PEARSON(G635:J635,$U$5:$X$5)</f>
        <v>-0.906136601973463</v>
      </c>
    </row>
    <row r="636" customFormat="false" ht="14.25" hidden="false" customHeight="false" outlineLevel="0" collapsed="false">
      <c r="A636" s="0" t="s">
        <v>1260</v>
      </c>
      <c r="B636" s="0" t="s">
        <v>1261</v>
      </c>
      <c r="C636" s="0" t="n">
        <v>-0.337893781047264</v>
      </c>
      <c r="D636" s="0" t="n">
        <v>-1.18530656839845</v>
      </c>
      <c r="E636" s="0" t="n">
        <v>1.16210390714322</v>
      </c>
      <c r="F636" s="0" t="n">
        <v>0.361096442302494</v>
      </c>
      <c r="G636" s="0" t="n">
        <v>0.430870349719241</v>
      </c>
      <c r="H636" s="0" t="n">
        <v>-0.378254378705397</v>
      </c>
      <c r="I636" s="0" t="n">
        <v>1.12909024595272</v>
      </c>
      <c r="J636" s="0" t="n">
        <v>-1.18170621696657</v>
      </c>
      <c r="K636" s="0" t="n">
        <f aca="false">PEARSON(C636:F636,$U$2:$X$2)</f>
        <v>-0.848417084981317</v>
      </c>
      <c r="L636" s="0" t="n">
        <f aca="false">PEARSON(C636:F636,$U$3:$X$3)</f>
        <v>-0.439871366676226</v>
      </c>
      <c r="M636" s="0" t="n">
        <f aca="false">PEARSON(C636:F636,$U$4:$X$4)</f>
        <v>0.376905454445525</v>
      </c>
      <c r="N636" s="0" t="n">
        <f aca="false">PEARSON(C636:F636,$U$5:$X$5)</f>
        <v>-0.817580661617838</v>
      </c>
      <c r="O636" s="0" t="n">
        <f aca="false">PEARSON(G636:J636,$U$2:$X$2)</f>
        <v>-0.0569004927530193</v>
      </c>
      <c r="P636" s="0" t="n">
        <f aca="false">PEARSON(G636:J636,$U$3:$X$3)</f>
        <v>-0.6076248022392</v>
      </c>
      <c r="Q636" s="0" t="n">
        <f aca="false">PEARSON(G636:J636,$U$4:$X$4)</f>
        <v>-0.692911975530215</v>
      </c>
      <c r="R636" s="0" t="n">
        <f aca="false">PEARSON(G636:J636,$U$5:$X$5)</f>
        <v>-0.166712219237428</v>
      </c>
    </row>
    <row r="637" customFormat="false" ht="14.25" hidden="false" customHeight="false" outlineLevel="0" collapsed="false">
      <c r="A637" s="0" t="s">
        <v>1262</v>
      </c>
      <c r="B637" s="0" t="s">
        <v>1263</v>
      </c>
      <c r="C637" s="0" t="n">
        <v>0.0793262030583753</v>
      </c>
      <c r="D637" s="0" t="n">
        <v>-1.37408520060264</v>
      </c>
      <c r="E637" s="0" t="n">
        <v>1.01302740600821</v>
      </c>
      <c r="F637" s="0" t="n">
        <v>0.281731591536056</v>
      </c>
      <c r="G637" s="0" t="n">
        <v>0.460282727983895</v>
      </c>
      <c r="H637" s="0" t="n">
        <v>-1.24780891604008</v>
      </c>
      <c r="I637" s="0" t="n">
        <v>1.0723697440594</v>
      </c>
      <c r="J637" s="0" t="n">
        <v>-0.284843556003213</v>
      </c>
      <c r="K637" s="0" t="n">
        <f aca="false">PEARSON(C637:F637,$U$2:$X$2)</f>
        <v>-0.674375411474706</v>
      </c>
      <c r="L637" s="0" t="n">
        <f aca="false">PEARSON(C637:F637,$U$3:$X$3)</f>
        <v>-0.664668490519783</v>
      </c>
      <c r="M637" s="0" t="n">
        <f aca="false">PEARSON(C637:F637,$U$4:$X$4)</f>
        <v>0.252923668184476</v>
      </c>
      <c r="N637" s="0" t="n">
        <f aca="false">PEARSON(C637:F637,$U$5:$X$5)</f>
        <v>-0.917959151885573</v>
      </c>
      <c r="O637" s="0" t="n">
        <f aca="false">PEARSON(G637:J637,$U$2:$X$2)</f>
        <v>-0.409999952474751</v>
      </c>
      <c r="P637" s="0" t="n">
        <f aca="false">PEARSON(G637:J637,$U$3:$X$3)</f>
        <v>-0.840041640647913</v>
      </c>
      <c r="Q637" s="0" t="n">
        <f aca="false">PEARSON(G637:J637,$U$4:$X$4)</f>
        <v>-0.148132271547569</v>
      </c>
      <c r="R637" s="0" t="n">
        <f aca="false">PEARSON(G637:J637,$U$5:$X$5)</f>
        <v>-0.78647058829066</v>
      </c>
    </row>
    <row r="638" customFormat="false" ht="14.25" hidden="false" customHeight="false" outlineLevel="0" collapsed="false">
      <c r="A638" s="0" t="s">
        <v>1264</v>
      </c>
      <c r="B638" s="0" t="s">
        <v>1265</v>
      </c>
      <c r="C638" s="0" t="n">
        <v>-0.337174122968457</v>
      </c>
      <c r="D638" s="0" t="n">
        <v>-1.08065047734264</v>
      </c>
      <c r="E638" s="0" t="n">
        <v>1.30615381662771</v>
      </c>
      <c r="F638" s="0" t="n">
        <v>0.111670783683389</v>
      </c>
      <c r="G638" s="0" t="n">
        <v>1.20604772741951</v>
      </c>
      <c r="H638" s="0" t="n">
        <v>-1.19132631851479</v>
      </c>
      <c r="I638" s="0" t="n">
        <v>-0.258440494618931</v>
      </c>
      <c r="J638" s="0" t="n">
        <v>0.243719085714208</v>
      </c>
      <c r="K638" s="0" t="n">
        <f aca="false">PEARSON(C638:F638,$U$2:$X$2)</f>
        <v>-0.82030756566569</v>
      </c>
      <c r="L638" s="0" t="n">
        <f aca="false">PEARSON(C638:F638,$U$3:$X$3)</f>
        <v>-0.448996696800541</v>
      </c>
      <c r="M638" s="0" t="n">
        <f aca="false">PEARSON(C638:F638,$U$4:$X$4)</f>
        <v>0.235548922489459</v>
      </c>
      <c r="N638" s="0" t="n">
        <f aca="false">PEARSON(C638:F638,$U$5:$X$5)</f>
        <v>-0.735331423300279</v>
      </c>
      <c r="O638" s="0" t="n">
        <f aca="false">PEARSON(G638:J638,$U$2:$X$2)</f>
        <v>0.202197683430157</v>
      </c>
      <c r="P638" s="0" t="n">
        <f aca="false">PEARSON(G638:J638,$U$3:$X$3)</f>
        <v>-0.865890099053904</v>
      </c>
      <c r="Q638" s="0" t="n">
        <f aca="false">PEARSON(G638:J638,$U$4:$X$4)</f>
        <v>-0.0506099902441942</v>
      </c>
      <c r="R638" s="0" t="n">
        <f aca="false">PEARSON(G638:J638,$U$5:$X$5)</f>
        <v>-0.741215349467182</v>
      </c>
    </row>
    <row r="639" customFormat="false" ht="14.25" hidden="false" customHeight="false" outlineLevel="0" collapsed="false">
      <c r="A639" s="0" t="s">
        <v>1266</v>
      </c>
      <c r="B639" s="0" t="s">
        <v>1267</v>
      </c>
      <c r="C639" s="0" t="n">
        <v>1.19365520979572</v>
      </c>
      <c r="D639" s="0" t="n">
        <v>-1.24032142652699</v>
      </c>
      <c r="E639" s="0" t="n">
        <v>0.156939117088246</v>
      </c>
      <c r="F639" s="0" t="n">
        <v>-0.110272900356972</v>
      </c>
      <c r="G639" s="0" t="n">
        <v>0.945787263784896</v>
      </c>
      <c r="H639" s="0" t="n">
        <v>-1.38538327424574</v>
      </c>
      <c r="I639" s="0" t="n">
        <v>0.431431307070997</v>
      </c>
      <c r="J639" s="0" t="n">
        <v>0.00816470338984747</v>
      </c>
      <c r="K639" s="0" t="n">
        <f aca="false">PEARSON(C639:F639,$U$2:$X$2)</f>
        <v>0.123014765538758</v>
      </c>
      <c r="L639" s="0" t="n">
        <f aca="false">PEARSON(C639:F639,$U$3:$X$3)</f>
        <v>-0.978379535198391</v>
      </c>
      <c r="M639" s="0" t="n">
        <f aca="false">PEARSON(C639:F639,$U$4:$X$4)</f>
        <v>-0.230391315123413</v>
      </c>
      <c r="N639" s="0" t="n">
        <f aca="false">PEARSON(C639:F639,$U$5:$X$5)</f>
        <v>-0.755500911587474</v>
      </c>
      <c r="O639" s="0" t="n">
        <f aca="false">PEARSON(G639:J639,$U$2:$X$2)</f>
        <v>-0.114620250333923</v>
      </c>
      <c r="P639" s="0" t="n">
        <f aca="false">PEARSON(G639:J639,$U$3:$X$3)</f>
        <v>-0.960746115889246</v>
      </c>
      <c r="Q639" s="0" t="n">
        <f aca="false">PEARSON(G639:J639,$U$4:$X$4)</f>
        <v>-0.0960651206236192</v>
      </c>
      <c r="R639" s="0" t="n">
        <f aca="false">PEARSON(G639:J639,$U$5:$X$5)</f>
        <v>-0.869389208253697</v>
      </c>
    </row>
    <row r="640" customFormat="false" ht="14.25" hidden="false" customHeight="false" outlineLevel="0" collapsed="false">
      <c r="A640" s="0" t="s">
        <v>1268</v>
      </c>
      <c r="B640" s="0" t="s">
        <v>1269</v>
      </c>
      <c r="C640" s="0" t="n">
        <v>-0.186811649384681</v>
      </c>
      <c r="D640" s="0" t="n">
        <v>-1.33286745319807</v>
      </c>
      <c r="E640" s="0" t="n">
        <v>0.889942342280098</v>
      </c>
      <c r="F640" s="0" t="n">
        <v>0.629736760302653</v>
      </c>
      <c r="G640" s="0" t="n">
        <v>-0.0717247549219928</v>
      </c>
      <c r="H640" s="0" t="n">
        <v>-1.36113408936617</v>
      </c>
      <c r="I640" s="0" t="n">
        <v>0.95687413145302</v>
      </c>
      <c r="J640" s="0" t="n">
        <v>0.475984712835138</v>
      </c>
      <c r="K640" s="0" t="n">
        <f aca="false">PEARSON(C640:F640,$U$2:$X$2)</f>
        <v>-0.792980441081523</v>
      </c>
      <c r="L640" s="0" t="n">
        <f aca="false">PEARSON(C640:F640,$U$3:$X$3)</f>
        <v>-0.486857986473733</v>
      </c>
      <c r="M640" s="0" t="n">
        <f aca="false">PEARSON(C640:F640,$U$4:$X$4)</f>
        <v>0.496265801264705</v>
      </c>
      <c r="N640" s="0" t="n">
        <f aca="false">PEARSON(C640:F640,$U$5:$X$5)</f>
        <v>-0.921869229826574</v>
      </c>
      <c r="O640" s="0" t="n">
        <f aca="false">PEARSON(G640:J640,$U$2:$X$2)</f>
        <v>-0.747896054955172</v>
      </c>
      <c r="P640" s="0" t="n">
        <f aca="false">PEARSON(G640:J640,$U$3:$X$3)</f>
        <v>-0.57002263054358</v>
      </c>
      <c r="Q640" s="0" t="n">
        <f aca="false">PEARSON(G640:J640,$U$4:$X$4)</f>
        <v>0.390245342682114</v>
      </c>
      <c r="R640" s="0" t="n">
        <f aca="false">PEARSON(G640:J640,$U$5:$X$5)</f>
        <v>-0.926898922357187</v>
      </c>
    </row>
    <row r="641" customFormat="false" ht="14.25" hidden="false" customHeight="false" outlineLevel="0" collapsed="false">
      <c r="A641" s="0" t="s">
        <v>929</v>
      </c>
      <c r="B641" s="0" t="s">
        <v>1270</v>
      </c>
      <c r="C641" s="0" t="n">
        <v>-0.835201507421974</v>
      </c>
      <c r="D641" s="0" t="n">
        <v>-0.411173443781205</v>
      </c>
      <c r="E641" s="0" t="n">
        <v>1.44679222960554</v>
      </c>
      <c r="F641" s="0" t="n">
        <v>-0.200417278402357</v>
      </c>
      <c r="G641" s="0" t="n">
        <v>-1.01408508069831</v>
      </c>
      <c r="H641" s="0" t="n">
        <v>1.10598957203197</v>
      </c>
      <c r="I641" s="0" t="n">
        <v>0.56404582723914</v>
      </c>
      <c r="J641" s="0" t="n">
        <v>-0.655950318572799</v>
      </c>
      <c r="K641" s="0" t="n">
        <f aca="false">PEARSON(C641:F641,$U$2:$X$2)</f>
        <v>-0.831032058024329</v>
      </c>
      <c r="L641" s="0" t="n">
        <f aca="false">PEARSON(C641:F641,$U$3:$X$3)</f>
        <v>-0.0527271427052106</v>
      </c>
      <c r="M641" s="0" t="n">
        <f aca="false">PEARSON(C641:F641,$U$4:$X$4)</f>
        <v>0.128821809558023</v>
      </c>
      <c r="N641" s="0" t="n">
        <f aca="false">PEARSON(C641:F641,$U$5:$X$5)</f>
        <v>-0.300941070193422</v>
      </c>
      <c r="O641" s="0" t="n">
        <f aca="false">PEARSON(G641:J641,$U$2:$X$2)</f>
        <v>-0.167311830382572</v>
      </c>
      <c r="P641" s="0" t="n">
        <f aca="false">PEARSON(G641:J641,$U$3:$X$3)</f>
        <v>0.667616746691035</v>
      </c>
      <c r="Q641" s="0" t="n">
        <f aca="false">PEARSON(G641:J641,$U$4:$X$4)</f>
        <v>-0.20515016954019</v>
      </c>
      <c r="R641" s="0" t="n">
        <f aca="false">PEARSON(G641:J641,$U$5:$X$5)</f>
        <v>0.715826533454482</v>
      </c>
    </row>
    <row r="642" customFormat="false" ht="14.25" hidden="false" customHeight="false" outlineLevel="0" collapsed="false">
      <c r="A642" s="0" t="s">
        <v>1271</v>
      </c>
      <c r="B642" s="0" t="s">
        <v>1272</v>
      </c>
      <c r="C642" s="0" t="n">
        <v>0.137508759100305</v>
      </c>
      <c r="D642" s="0" t="n">
        <v>-1.4314104439469</v>
      </c>
      <c r="E642" s="0" t="n">
        <v>0.864969989639761</v>
      </c>
      <c r="F642" s="0" t="n">
        <v>0.428931695206838</v>
      </c>
      <c r="G642" s="0" t="n">
        <v>1.15392892436671</v>
      </c>
      <c r="H642" s="0" t="n">
        <v>0.51345114193411</v>
      </c>
      <c r="I642" s="0" t="n">
        <v>-0.747847678779835</v>
      </c>
      <c r="J642" s="0" t="n">
        <v>-0.919532387520989</v>
      </c>
      <c r="K642" s="0" t="n">
        <f aca="false">PEARSON(C642:F642,$U$2:$X$2)</f>
        <v>-0.64794367093668</v>
      </c>
      <c r="L642" s="0" t="n">
        <f aca="false">PEARSON(C642:F642,$U$3:$X$3)</f>
        <v>-0.671888090078542</v>
      </c>
      <c r="M642" s="0" t="n">
        <f aca="false">PEARSON(C642:F642,$U$4:$X$4)</f>
        <v>0.322055643975573</v>
      </c>
      <c r="N642" s="0" t="n">
        <f aca="false">PEARSON(C642:F642,$U$5:$X$5)</f>
        <v>-0.960754837773236</v>
      </c>
      <c r="O642" s="0" t="n">
        <f aca="false">PEARSON(G642:J642,$U$2:$X$2)</f>
        <v>0.971204185891197</v>
      </c>
      <c r="P642" s="0" t="n">
        <f aca="false">PEARSON(G642:J642,$U$3:$X$3)</f>
        <v>-0.260173193290607</v>
      </c>
      <c r="Q642" s="0" t="n">
        <f aca="false">PEARSON(G642:J642,$U$4:$X$4)</f>
        <v>-0.805460330424217</v>
      </c>
      <c r="R642" s="0" t="n">
        <f aca="false">PEARSON(G642:J642,$U$5:$X$5)</f>
        <v>0.442751767180131</v>
      </c>
    </row>
    <row r="643" customFormat="false" ht="14.25" hidden="false" customHeight="false" outlineLevel="0" collapsed="false">
      <c r="A643" s="0" t="s">
        <v>1273</v>
      </c>
      <c r="B643" s="0" t="s">
        <v>1274</v>
      </c>
      <c r="C643" s="0" t="n">
        <v>-0.155556468915927</v>
      </c>
      <c r="D643" s="0" t="n">
        <v>-0.506597664779004</v>
      </c>
      <c r="E643" s="0" t="n">
        <v>1.44909695545281</v>
      </c>
      <c r="F643" s="0" t="n">
        <v>-0.786942821757883</v>
      </c>
      <c r="G643" s="0" t="n">
        <v>0.812642773188328</v>
      </c>
      <c r="H643" s="0" t="n">
        <v>-0.0102167075773952</v>
      </c>
      <c r="I643" s="0" t="n">
        <v>0.603168256019933</v>
      </c>
      <c r="J643" s="0" t="n">
        <v>-1.40559432163087</v>
      </c>
      <c r="K643" s="0" t="n">
        <f aca="false">PEARSON(C643:F643,$U$2:$X$2)</f>
        <v>-0.485653449449776</v>
      </c>
      <c r="L643" s="0" t="n">
        <f aca="false">PEARSON(C643:F643,$U$3:$X$3)</f>
        <v>-0.424761369638524</v>
      </c>
      <c r="M643" s="0" t="n">
        <f aca="false">PEARSON(C643:F643,$U$4:$X$4)</f>
        <v>-0.333770621281447</v>
      </c>
      <c r="N643" s="0" t="n">
        <f aca="false">PEARSON(C643:F643,$U$5:$X$5)</f>
        <v>-0.30038307707199</v>
      </c>
      <c r="O643" s="0" t="n">
        <f aca="false">PEARSON(G643:J643,$U$2:$X$2)</f>
        <v>0.384411387458629</v>
      </c>
      <c r="P643" s="0" t="n">
        <f aca="false">PEARSON(G643:J643,$U$3:$X$3)</f>
        <v>-0.569967241418558</v>
      </c>
      <c r="Q643" s="0" t="n">
        <f aca="false">PEARSON(G643:J643,$U$4:$X$4)</f>
        <v>-0.934647749053988</v>
      </c>
      <c r="R643" s="0" t="n">
        <f aca="false">PEARSON(G643:J643,$U$5:$X$5)</f>
        <v>0.106331624896454</v>
      </c>
    </row>
    <row r="644" customFormat="false" ht="14.25" hidden="false" customHeight="false" outlineLevel="0" collapsed="false">
      <c r="A644" s="0" t="s">
        <v>1275</v>
      </c>
      <c r="B644" s="0" t="s">
        <v>1276</v>
      </c>
      <c r="C644" s="0" t="n">
        <v>0.0682445993150162</v>
      </c>
      <c r="D644" s="0" t="n">
        <v>-1.43193312822797</v>
      </c>
      <c r="E644" s="0" t="n">
        <v>0.594990971475783</v>
      </c>
      <c r="F644" s="0" t="n">
        <v>0.768697557437176</v>
      </c>
      <c r="G644" s="0" t="n">
        <v>0.598487677357315</v>
      </c>
      <c r="H644" s="0" t="n">
        <v>-1.46117097275831</v>
      </c>
      <c r="I644" s="0" t="n">
        <v>0.171841499012652</v>
      </c>
      <c r="J644" s="0" t="n">
        <v>0.690841796388341</v>
      </c>
      <c r="K644" s="0" t="n">
        <f aca="false">PEARSON(C644:F644,$U$2:$X$2)</f>
        <v>-0.65453133225065</v>
      </c>
      <c r="L644" s="0" t="n">
        <f aca="false">PEARSON(C644:F644,$U$3:$X$3)</f>
        <v>-0.568043786584698</v>
      </c>
      <c r="M644" s="0" t="n">
        <f aca="false">PEARSON(C644:F644,$U$4:$X$4)</f>
        <v>0.518102035405074</v>
      </c>
      <c r="N644" s="0" t="n">
        <f aca="false">PEARSON(C644:F644,$U$5:$X$5)</f>
        <v>-0.982324724907161</v>
      </c>
      <c r="O644" s="0" t="n">
        <f aca="false">PEARSON(G644:J644,$U$2:$X$2)</f>
        <v>-0.313416700306754</v>
      </c>
      <c r="P644" s="0" t="n">
        <f aca="false">PEARSON(G644:J644,$U$3:$X$3)</f>
        <v>-0.738071700957039</v>
      </c>
      <c r="Q644" s="0" t="n">
        <f aca="false">PEARSON(G644:J644,$U$4:$X$4)</f>
        <v>0.353863406007038</v>
      </c>
      <c r="R644" s="0" t="n">
        <f aca="false">PEARSON(G644:J644,$U$5:$X$5)</f>
        <v>-0.972053602234781</v>
      </c>
    </row>
    <row r="645" customFormat="false" ht="14.25" hidden="false" customHeight="false" outlineLevel="0" collapsed="false">
      <c r="A645" s="0" t="s">
        <v>1277</v>
      </c>
      <c r="B645" s="0" t="s">
        <v>1278</v>
      </c>
      <c r="C645" s="0" t="n">
        <v>-0.766953094319644</v>
      </c>
      <c r="D645" s="0" t="n">
        <v>-0.950864096144793</v>
      </c>
      <c r="E645" s="0" t="n">
        <v>0.985779537233738</v>
      </c>
      <c r="F645" s="0" t="n">
        <v>0.732037653230698</v>
      </c>
      <c r="G645" s="0" t="n">
        <v>-0.916307256973237</v>
      </c>
      <c r="H645" s="0" t="n">
        <v>-0.742182549467001</v>
      </c>
      <c r="I645" s="0" t="n">
        <v>0.487008248950169</v>
      </c>
      <c r="J645" s="0" t="n">
        <v>1.17148155749007</v>
      </c>
      <c r="K645" s="0" t="n">
        <f aca="false">PEARSON(C645:F645,$U$2:$X$2)</f>
        <v>-0.96954260037559</v>
      </c>
      <c r="L645" s="0" t="n">
        <f aca="false">PEARSON(C645:F645,$U$3:$X$3)</f>
        <v>-0.114040611341441</v>
      </c>
      <c r="M645" s="0" t="n">
        <f aca="false">PEARSON(C645:F645,$U$4:$X$4)</f>
        <v>0.653721764384713</v>
      </c>
      <c r="N645" s="0" t="n">
        <f aca="false">PEARSON(C645:F645,$U$5:$X$5)</f>
        <v>-0.702991250918224</v>
      </c>
      <c r="O645" s="0" t="n">
        <f aca="false">PEARSON(G645:J645,$U$2:$X$2)</f>
        <v>-0.903049604519204</v>
      </c>
      <c r="P645" s="0" t="n">
        <f aca="false">PEARSON(G645:J645,$U$3:$X$3)</f>
        <v>0.144602611838162</v>
      </c>
      <c r="Q645" s="0" t="n">
        <f aca="false">PEARSON(G645:J645,$U$4:$X$4)</f>
        <v>0.902738680105902</v>
      </c>
      <c r="R645" s="0" t="n">
        <f aca="false">PEARSON(G645:J645,$U$5:$X$5)</f>
        <v>-0.595579029146062</v>
      </c>
    </row>
    <row r="646" customFormat="false" ht="14.25" hidden="false" customHeight="false" outlineLevel="0" collapsed="false">
      <c r="A646" s="0" t="s">
        <v>1279</v>
      </c>
      <c r="B646" s="0" t="s">
        <v>1280</v>
      </c>
      <c r="C646" s="0" t="n">
        <v>-0.0395389704827162</v>
      </c>
      <c r="D646" s="0" t="n">
        <v>-1.38602171818014</v>
      </c>
      <c r="E646" s="0" t="n">
        <v>0.887807239430003</v>
      </c>
      <c r="F646" s="0" t="n">
        <v>0.53775344923285</v>
      </c>
      <c r="G646" s="0" t="n">
        <v>0.465300350584896</v>
      </c>
      <c r="H646" s="0" t="n">
        <v>-1.43208993288562</v>
      </c>
      <c r="I646" s="0" t="n">
        <v>0.847587706821873</v>
      </c>
      <c r="J646" s="0" t="n">
        <v>0.119201875478851</v>
      </c>
      <c r="K646" s="0" t="n">
        <f aca="false">PEARSON(C646:F646,$U$2:$X$2)</f>
        <v>-0.731890249946437</v>
      </c>
      <c r="L646" s="0" t="n">
        <f aca="false">PEARSON(C646:F646,$U$3:$X$3)</f>
        <v>-0.575464158396594</v>
      </c>
      <c r="M646" s="0" t="n">
        <f aca="false">PEARSON(C646:F646,$U$4:$X$4)</f>
        <v>0.417486988854972</v>
      </c>
      <c r="N646" s="0" t="n">
        <f aca="false">PEARSON(C646:F646,$U$5:$X$5)</f>
        <v>-0.945033304659033</v>
      </c>
      <c r="O646" s="0" t="n">
        <f aca="false">PEARSON(G646:J646,$U$2:$X$2)</f>
        <v>-0.459453835633232</v>
      </c>
      <c r="P646" s="0" t="n">
        <f aca="false">PEARSON(G646:J646,$U$3:$X$3)</f>
        <v>-0.834520425349195</v>
      </c>
      <c r="Q646" s="0" t="n">
        <f aca="false">PEARSON(G646:J646,$U$4:$X$4)</f>
        <v>0.0807040413602805</v>
      </c>
      <c r="R646" s="0" t="n">
        <f aca="false">PEARSON(G646:J646,$U$5:$X$5)</f>
        <v>-0.929143612696601</v>
      </c>
    </row>
    <row r="647" customFormat="false" ht="14.25" hidden="false" customHeight="false" outlineLevel="0" collapsed="false">
      <c r="A647" s="0" t="s">
        <v>1281</v>
      </c>
      <c r="B647" s="0" t="s">
        <v>1282</v>
      </c>
      <c r="C647" s="0" t="n">
        <v>-1.20340700681743</v>
      </c>
      <c r="D647" s="0" t="n">
        <v>0.15611985202079</v>
      </c>
      <c r="E647" s="0" t="n">
        <v>1.22329812624607</v>
      </c>
      <c r="F647" s="0" t="n">
        <v>-0.176010971449423</v>
      </c>
      <c r="G647" s="0" t="n">
        <v>-1.14819812129352</v>
      </c>
      <c r="H647" s="0" t="n">
        <v>-0.326063796353795</v>
      </c>
      <c r="I647" s="0" t="n">
        <v>0.242864141177154</v>
      </c>
      <c r="J647" s="0" t="n">
        <v>1.23139777647016</v>
      </c>
      <c r="K647" s="0" t="n">
        <f aca="false">PEARSON(C647:F647,$U$2:$X$2)</f>
        <v>-0.76749419330497</v>
      </c>
      <c r="L647" s="0" t="n">
        <f aca="false">PEARSON(C647:F647,$U$3:$X$3)</f>
        <v>0.342890550056027</v>
      </c>
      <c r="M647" s="0" t="n">
        <f aca="false">PEARSON(C647:F647,$U$4:$X$4)</f>
        <v>0.178302579978934</v>
      </c>
      <c r="N647" s="0" t="n">
        <f aca="false">PEARSON(C647:F647,$U$5:$X$5)</f>
        <v>0.0545151494303945</v>
      </c>
      <c r="O647" s="0" t="n">
        <f aca="false">PEARSON(G647:J647,$U$2:$X$2)</f>
        <v>-0.824867197871988</v>
      </c>
      <c r="P647" s="0" t="n">
        <f aca="false">PEARSON(G647:J647,$U$3:$X$3)</f>
        <v>0.435766916482717</v>
      </c>
      <c r="Q647" s="0" t="n">
        <f aca="false">PEARSON(G647:J647,$U$4:$X$4)</f>
        <v>0.952185133486037</v>
      </c>
      <c r="R647" s="0" t="n">
        <f aca="false">PEARSON(G647:J647,$U$5:$X$5)</f>
        <v>-0.335224934093712</v>
      </c>
    </row>
    <row r="648" customFormat="false" ht="14.25" hidden="false" customHeight="false" outlineLevel="0" collapsed="false">
      <c r="A648" s="0" t="s">
        <v>1283</v>
      </c>
      <c r="B648" s="0" t="s">
        <v>1284</v>
      </c>
      <c r="C648" s="0" t="n">
        <v>0.00760605352288</v>
      </c>
      <c r="D648" s="0" t="n">
        <v>-1.22028760351244</v>
      </c>
      <c r="E648" s="0" t="n">
        <v>1.22905340607798</v>
      </c>
      <c r="F648" s="0" t="n">
        <v>-0.016371856088425</v>
      </c>
      <c r="G648" s="0" t="n">
        <v>0.541744319920641</v>
      </c>
      <c r="H648" s="0" t="n">
        <v>-1.286707466642</v>
      </c>
      <c r="I648" s="0" t="n">
        <v>0.994338446819103</v>
      </c>
      <c r="J648" s="0" t="n">
        <v>-0.249375300097746</v>
      </c>
      <c r="K648" s="0" t="n">
        <f aca="false">PEARSON(C648:F648,$U$2:$X$2)</f>
        <v>-0.675040262724477</v>
      </c>
      <c r="L648" s="0" t="n">
        <f aca="false">PEARSON(C648:F648,$U$3:$X$3)</f>
        <v>-0.642132158216634</v>
      </c>
      <c r="M648" s="0" t="n">
        <f aca="false">PEARSON(C648:F648,$U$4:$X$4)</f>
        <v>0.0986194609260277</v>
      </c>
      <c r="N648" s="0" t="n">
        <f aca="false">PEARSON(C648:F648,$U$5:$X$5)</f>
        <v>-0.804190407794865</v>
      </c>
      <c r="O648" s="0" t="n">
        <f aca="false">PEARSON(G648:J648,$U$2:$X$2)</f>
        <v>-0.370907869747186</v>
      </c>
      <c r="P648" s="0" t="n">
        <f aca="false">PEARSON(G648:J648,$U$3:$X$3)</f>
        <v>-0.872023431345356</v>
      </c>
      <c r="Q648" s="0" t="n">
        <f aca="false">PEARSON(G648:J648,$U$4:$X$4)</f>
        <v>-0.14522067265627</v>
      </c>
      <c r="R648" s="0" t="n">
        <f aca="false">PEARSON(G648:J648,$U$5:$X$5)</f>
        <v>-0.81010033994931</v>
      </c>
    </row>
    <row r="649" customFormat="false" ht="14.25" hidden="false" customHeight="false" outlineLevel="0" collapsed="false">
      <c r="A649" s="0" t="s">
        <v>1285</v>
      </c>
      <c r="B649" s="0" t="s">
        <v>1286</v>
      </c>
      <c r="C649" s="0" t="n">
        <v>-0.834690540787129</v>
      </c>
      <c r="D649" s="0" t="n">
        <v>0.480581424203493</v>
      </c>
      <c r="E649" s="0" t="n">
        <v>-0.825351687350937</v>
      </c>
      <c r="F649" s="0" t="n">
        <v>1.17946080393457</v>
      </c>
      <c r="G649" s="0" t="n">
        <v>0.176500238050722</v>
      </c>
      <c r="H649" s="0" t="n">
        <v>1.1791928382667</v>
      </c>
      <c r="I649" s="0" t="n">
        <v>-1.25204165201857</v>
      </c>
      <c r="J649" s="0" t="n">
        <v>-0.103651424298857</v>
      </c>
      <c r="K649" s="0" t="n">
        <f aca="false">PEARSON(C649:F649,$U$2:$X$2)</f>
        <v>-0.165922760017984</v>
      </c>
      <c r="L649" s="0" t="n">
        <f aca="false">PEARSON(C649:F649,$U$3:$X$3)</f>
        <v>0.76317793308977</v>
      </c>
      <c r="M649" s="0" t="n">
        <f aca="false">PEARSON(C649:F649,$U$4:$X$4)</f>
        <v>0.778310420662545</v>
      </c>
      <c r="N649" s="0" t="n">
        <f aca="false">PEARSON(C649:F649,$U$5:$X$5)</f>
        <v>0.214973302668401</v>
      </c>
      <c r="O649" s="0" t="n">
        <f aca="false">PEARSON(G649:J649,$U$2:$X$2)</f>
        <v>0.764885371907803</v>
      </c>
      <c r="P649" s="0" t="n">
        <f aca="false">PEARSON(G649:J649,$U$3:$X$3)</f>
        <v>0.543298268316691</v>
      </c>
      <c r="Q649" s="0" t="n">
        <f aca="false">PEARSON(G649:J649,$U$4:$X$4)</f>
        <v>-0.202028407590127</v>
      </c>
      <c r="R649" s="0" t="n">
        <f aca="false">PEARSON(G649:J649,$U$5:$X$5)</f>
        <v>0.792232083092185</v>
      </c>
    </row>
    <row r="650" customFormat="false" ht="14.25" hidden="false" customHeight="false" outlineLevel="0" collapsed="false">
      <c r="A650" s="0" t="s">
        <v>1287</v>
      </c>
      <c r="B650" s="0" t="s">
        <v>1288</v>
      </c>
      <c r="C650" s="0" t="n">
        <v>0.00709245487876557</v>
      </c>
      <c r="D650" s="0" t="n">
        <v>-1.38572669103865</v>
      </c>
      <c r="E650" s="0" t="n">
        <v>0.943674205921805</v>
      </c>
      <c r="F650" s="0" t="n">
        <v>0.434960030238083</v>
      </c>
      <c r="G650" s="0" t="n">
        <v>-1.30104163167309</v>
      </c>
      <c r="H650" s="0" t="n">
        <v>1.1242568489751</v>
      </c>
      <c r="I650" s="0" t="n">
        <v>0.206101313035533</v>
      </c>
      <c r="J650" s="0" t="n">
        <v>-0.0293165303375523</v>
      </c>
      <c r="K650" s="0" t="n">
        <f aca="false">PEARSON(C650:F650,$U$2:$X$2)</f>
        <v>-0.712054319598656</v>
      </c>
      <c r="L650" s="0" t="n">
        <f aca="false">PEARSON(C650:F650,$U$3:$X$3)</f>
        <v>-0.613345801601411</v>
      </c>
      <c r="M650" s="0" t="n">
        <f aca="false">PEARSON(C650:F650,$U$4:$X$4)</f>
        <v>0.352075583257284</v>
      </c>
      <c r="N650" s="0" t="n">
        <f aca="false">PEARSON(C650:F650,$U$5:$X$5)</f>
        <v>-0.937183936620994</v>
      </c>
      <c r="O650" s="0" t="n">
        <f aca="false">PEARSON(G650:J650,$U$2:$X$2)</f>
        <v>-0.278939798111058</v>
      </c>
      <c r="P650" s="0" t="n">
        <f aca="false">PEARSON(G650:J650,$U$3:$X$3)</f>
        <v>0.909688141017887</v>
      </c>
      <c r="Q650" s="0" t="n">
        <f aca="false">PEARSON(G650:J650,$U$4:$X$4)</f>
        <v>0.192444907132993</v>
      </c>
      <c r="R650" s="0" t="n">
        <f aca="false">PEARSON(G650:J650,$U$5:$X$5)</f>
        <v>0.68109111945037</v>
      </c>
    </row>
    <row r="651" customFormat="false" ht="14.25" hidden="false" customHeight="false" outlineLevel="0" collapsed="false">
      <c r="A651" s="0" t="s">
        <v>1289</v>
      </c>
      <c r="B651" s="0" t="s">
        <v>1290</v>
      </c>
      <c r="C651" s="0" t="n">
        <v>-0.393992460193914</v>
      </c>
      <c r="D651" s="0" t="n">
        <v>-1.22451272397571</v>
      </c>
      <c r="E651" s="0" t="n">
        <v>0.675912773313455</v>
      </c>
      <c r="F651" s="0" t="n">
        <v>0.94259241085617</v>
      </c>
      <c r="G651" s="0" t="n">
        <v>-0.113975814662054</v>
      </c>
      <c r="H651" s="0" t="n">
        <v>-1.37003198057869</v>
      </c>
      <c r="I651" s="0" t="n">
        <v>0.808645917758186</v>
      </c>
      <c r="J651" s="0" t="n">
        <v>0.67536187748256</v>
      </c>
      <c r="K651" s="0" t="n">
        <f aca="false">PEARSON(C651:F651,$U$2:$X$2)</f>
        <v>-0.837778344958039</v>
      </c>
      <c r="L651" s="0" t="n">
        <f aca="false">PEARSON(C651:F651,$U$3:$X$3)</f>
        <v>-0.298009270774592</v>
      </c>
      <c r="M651" s="0" t="n">
        <f aca="false">PEARSON(C651:F651,$U$4:$X$4)</f>
        <v>0.701052311046714</v>
      </c>
      <c r="N651" s="0" t="n">
        <f aca="false">PEARSON(C651:F651,$U$5:$X$5)</f>
        <v>-0.876784038883594</v>
      </c>
      <c r="O651" s="0" t="n">
        <f aca="false">PEARSON(G651:J651,$U$2:$X$2)</f>
        <v>-0.757648665457875</v>
      </c>
      <c r="P651" s="0" t="n">
        <f aca="false">PEARSON(G651:J651,$U$3:$X$3)</f>
        <v>-0.513154953089053</v>
      </c>
      <c r="Q651" s="0" t="n">
        <f aca="false">PEARSON(G651:J651,$U$4:$X$4)</f>
        <v>0.506435570193206</v>
      </c>
      <c r="R651" s="0" t="n">
        <f aca="false">PEARSON(G651:J651,$U$5:$X$5)</f>
        <v>-0.945303822013659</v>
      </c>
    </row>
    <row r="652" customFormat="false" ht="14.25" hidden="false" customHeight="false" outlineLevel="0" collapsed="false">
      <c r="A652" s="0" t="s">
        <v>1291</v>
      </c>
      <c r="B652" s="0" t="s">
        <v>1292</v>
      </c>
      <c r="C652" s="0" t="n">
        <v>-0.134574738589172</v>
      </c>
      <c r="D652" s="0" t="n">
        <v>-1.28545768686506</v>
      </c>
      <c r="E652" s="0" t="n">
        <v>0.309240633167652</v>
      </c>
      <c r="F652" s="0" t="n">
        <v>1.11079179228658</v>
      </c>
      <c r="G652" s="0" t="n">
        <v>0.675844082663726</v>
      </c>
      <c r="H652" s="0" t="n">
        <v>0.442227860103956</v>
      </c>
      <c r="I652" s="0" t="n">
        <v>-1.48710570504456</v>
      </c>
      <c r="J652" s="0" t="n">
        <v>0.369033762276877</v>
      </c>
      <c r="K652" s="0" t="n">
        <f aca="false">PEARSON(C652:F652,$U$2:$X$2)</f>
        <v>-0.671539327429632</v>
      </c>
      <c r="L652" s="0" t="n">
        <f aca="false">PEARSON(C652:F652,$U$3:$X$3)</f>
        <v>-0.352993738021902</v>
      </c>
      <c r="M652" s="0" t="n">
        <f aca="false">PEARSON(C652:F652,$U$4:$X$4)</f>
        <v>0.733900895162259</v>
      </c>
      <c r="N652" s="0" t="n">
        <f aca="false">PEARSON(C652:F652,$U$5:$X$5)</f>
        <v>-0.913409725146478</v>
      </c>
      <c r="O652" s="0" t="n">
        <f aca="false">PEARSON(G652:J652,$U$2:$X$2)</f>
        <v>0.758685215263566</v>
      </c>
      <c r="P652" s="0" t="n">
        <f aca="false">PEARSON(G652:J652,$U$3:$X$3)</f>
        <v>0.152397348561773</v>
      </c>
      <c r="Q652" s="0" t="n">
        <f aca="false">PEARSON(G652:J652,$U$4:$X$4)</f>
        <v>-0.00469909399182398</v>
      </c>
      <c r="R652" s="0" t="n">
        <f aca="false">PEARSON(G652:J652,$U$5:$X$5)</f>
        <v>0.304901427595678</v>
      </c>
    </row>
    <row r="653" customFormat="false" ht="14.25" hidden="false" customHeight="false" outlineLevel="0" collapsed="false">
      <c r="A653" s="0" t="s">
        <v>1293</v>
      </c>
      <c r="B653" s="0" t="s">
        <v>1294</v>
      </c>
      <c r="C653" s="0" t="n">
        <v>0.866546899545595</v>
      </c>
      <c r="D653" s="0" t="n">
        <v>-1.43948783691281</v>
      </c>
      <c r="E653" s="0" t="n">
        <v>0.36659717900041</v>
      </c>
      <c r="F653" s="0" t="n">
        <v>0.206343758366806</v>
      </c>
      <c r="G653" s="0" t="n">
        <v>1.11317436763043</v>
      </c>
      <c r="H653" s="0" t="n">
        <v>-1.25995931150759</v>
      </c>
      <c r="I653" s="0" t="n">
        <v>0.358499864618439</v>
      </c>
      <c r="J653" s="0" t="n">
        <v>-0.21171492074128</v>
      </c>
      <c r="K653" s="0" t="n">
        <f aca="false">PEARSON(C653:F653,$U$2:$X$2)</f>
        <v>-0.175242857042255</v>
      </c>
      <c r="L653" s="0" t="n">
        <f aca="false">PEARSON(C653:F653,$U$3:$X$3)</f>
        <v>-0.918330217600065</v>
      </c>
      <c r="M653" s="0" t="n">
        <f aca="false">PEARSON(C653:F653,$U$4:$X$4)</f>
        <v>0.0323015520292887</v>
      </c>
      <c r="N653" s="0" t="n">
        <f aca="false">PEARSON(C653:F653,$U$5:$X$5)</f>
        <v>-0.919345038209532</v>
      </c>
      <c r="O653" s="0" t="n">
        <f aca="false">PEARSON(G653:J653,$U$2:$X$2)</f>
        <v>0.0439801993403139</v>
      </c>
      <c r="P653" s="0" t="n">
        <f aca="false">PEARSON(G653:J653,$U$3:$X$3)</f>
        <v>-0.993950611522813</v>
      </c>
      <c r="Q653" s="0" t="n">
        <f aca="false">PEARSON(G653:J653,$U$4:$X$4)</f>
        <v>-0.263172833234278</v>
      </c>
      <c r="R653" s="0" t="n">
        <f aca="false">PEARSON(G653:J653,$U$5:$X$5)</f>
        <v>-0.766984101672287</v>
      </c>
    </row>
    <row r="654" customFormat="false" ht="14.25" hidden="false" customHeight="false" outlineLevel="0" collapsed="false">
      <c r="A654" s="0" t="s">
        <v>1295</v>
      </c>
      <c r="B654" s="0" t="s">
        <v>1296</v>
      </c>
      <c r="C654" s="0" t="n">
        <v>-0.147097032118942</v>
      </c>
      <c r="D654" s="0" t="n">
        <v>-1.26271409384244</v>
      </c>
      <c r="E654" s="0" t="n">
        <v>1.14656825945346</v>
      </c>
      <c r="F654" s="0" t="n">
        <v>0.263242866507922</v>
      </c>
      <c r="G654" s="0" t="n">
        <v>1.21267111369717</v>
      </c>
      <c r="H654" s="0" t="n">
        <v>-0.963359509983229</v>
      </c>
      <c r="I654" s="0" t="n">
        <v>0.409333470814356</v>
      </c>
      <c r="J654" s="0" t="n">
        <v>-0.658645074528301</v>
      </c>
      <c r="K654" s="0" t="n">
        <f aca="false">PEARSON(C654:F654,$U$2:$X$2)</f>
        <v>-0.771410515551577</v>
      </c>
      <c r="L654" s="0" t="n">
        <f aca="false">PEARSON(C654:F654,$U$3:$X$3)</f>
        <v>-0.553691735321951</v>
      </c>
      <c r="M654" s="0" t="n">
        <f aca="false">PEARSON(C654:F654,$U$4:$X$4)</f>
        <v>0.286873814368501</v>
      </c>
      <c r="N654" s="0" t="n">
        <f aca="false">PEARSON(C654:F654,$U$5:$X$5)</f>
        <v>-0.854352763429014</v>
      </c>
      <c r="O654" s="0" t="n">
        <f aca="false">PEARSON(G654:J654,$U$2:$X$2)</f>
        <v>0.222931514411353</v>
      </c>
      <c r="P654" s="0" t="n">
        <f aca="false">PEARSON(G654:J654,$U$3:$X$3)</f>
        <v>-0.978449683418351</v>
      </c>
      <c r="Q654" s="0" t="n">
        <f aca="false">PEARSON(G654:J654,$U$4:$X$4)</f>
        <v>-0.549491778315395</v>
      </c>
      <c r="R654" s="0" t="n">
        <f aca="false">PEARSON(G654:J654,$U$5:$X$5)</f>
        <v>-0.54289918271783</v>
      </c>
    </row>
    <row r="655" customFormat="false" ht="14.25" hidden="false" customHeight="false" outlineLevel="0" collapsed="false">
      <c r="A655" s="0" t="s">
        <v>1297</v>
      </c>
      <c r="B655" s="0" t="s">
        <v>1298</v>
      </c>
      <c r="C655" s="0" t="n">
        <v>-0.968191442229133</v>
      </c>
      <c r="D655" s="0" t="n">
        <v>-0.751243514157038</v>
      </c>
      <c r="E655" s="0" t="n">
        <v>0.9597430474489</v>
      </c>
      <c r="F655" s="0" t="n">
        <v>0.75969190893727</v>
      </c>
      <c r="G655" s="0" t="n">
        <v>-0.00894232887519023</v>
      </c>
      <c r="H655" s="0" t="n">
        <v>-0.152307318399007</v>
      </c>
      <c r="I655" s="0" t="n">
        <v>-1.1366922655273</v>
      </c>
      <c r="J655" s="0" t="n">
        <v>1.2979419128015</v>
      </c>
      <c r="K655" s="0" t="n">
        <f aca="false">PEARSON(C655:F655,$U$2:$X$2)</f>
        <v>-0.994443514713728</v>
      </c>
      <c r="L655" s="0" t="n">
        <f aca="false">PEARSON(C655:F655,$U$3:$X$3)</f>
        <v>0.0482676274635371</v>
      </c>
      <c r="M655" s="0" t="n">
        <f aca="false">PEARSON(C655:F655,$U$4:$X$4)</f>
        <v>0.69820161142527</v>
      </c>
      <c r="N655" s="0" t="n">
        <f aca="false">PEARSON(C655:F655,$U$5:$X$5)</f>
        <v>-0.582359248335133</v>
      </c>
      <c r="O655" s="0" t="n">
        <f aca="false">PEARSON(G655:J655,$U$2:$X$2)</f>
        <v>0.0681861928700741</v>
      </c>
      <c r="P655" s="0" t="n">
        <f aca="false">PEARSON(G655:J655,$U$3:$X$3)</f>
        <v>0.253277022837008</v>
      </c>
      <c r="Q655" s="0" t="n">
        <f aca="false">PEARSON(G655:J655,$U$4:$X$4)</f>
        <v>0.701746989896282</v>
      </c>
      <c r="R655" s="0" t="n">
        <f aca="false">PEARSON(G655:J655,$U$5:$X$5)</f>
        <v>-0.16932873375345</v>
      </c>
    </row>
    <row r="656" customFormat="false" ht="14.25" hidden="false" customHeight="false" outlineLevel="0" collapsed="false">
      <c r="A656" s="0" t="s">
        <v>1299</v>
      </c>
      <c r="B656" s="0" t="s">
        <v>1300</v>
      </c>
      <c r="C656" s="0" t="n">
        <v>0.410892252223611</v>
      </c>
      <c r="D656" s="0" t="n">
        <v>0.838261006055808</v>
      </c>
      <c r="E656" s="0" t="n">
        <v>-1.44564121595791</v>
      </c>
      <c r="F656" s="0" t="n">
        <v>0.196487957678487</v>
      </c>
      <c r="G656" s="0" t="n">
        <v>0.032357231904869</v>
      </c>
      <c r="H656" s="0" t="n">
        <v>1.27810765554545</v>
      </c>
      <c r="I656" s="0" t="n">
        <v>-0.151876347229118</v>
      </c>
      <c r="J656" s="0" t="n">
        <v>-1.1585885402212</v>
      </c>
      <c r="K656" s="0" t="n">
        <f aca="false">PEARSON(C656:F656,$U$2:$X$2)</f>
        <v>0.774343161642608</v>
      </c>
      <c r="L656" s="0" t="n">
        <f aca="false">PEARSON(C656:F656,$U$3:$X$3)</f>
        <v>0.382336158484268</v>
      </c>
      <c r="M656" s="0" t="n">
        <f aca="false">PEARSON(C656:F656,$U$4:$X$4)</f>
        <v>-0.0684849409667689</v>
      </c>
      <c r="N656" s="0" t="n">
        <f aca="false">PEARSON(C656:F656,$U$5:$X$5)</f>
        <v>0.562656255436341</v>
      </c>
      <c r="O656" s="0" t="n">
        <f aca="false">PEARSON(G656:J656,$U$2:$X$2)</f>
        <v>0.590867146315037</v>
      </c>
      <c r="P656" s="0" t="n">
        <f aca="false">PEARSON(G656:J656,$U$3:$X$3)</f>
        <v>0.363015369379478</v>
      </c>
      <c r="Q656" s="0" t="n">
        <f aca="false">PEARSON(G656:J656,$U$4:$X$4)</f>
        <v>-0.734274133500342</v>
      </c>
      <c r="R656" s="0" t="n">
        <f aca="false">PEARSON(G656:J656,$U$5:$X$5)</f>
        <v>0.906166874102469</v>
      </c>
    </row>
    <row r="657" customFormat="false" ht="14.25" hidden="false" customHeight="false" outlineLevel="0" collapsed="false">
      <c r="A657" s="0" t="s">
        <v>1301</v>
      </c>
      <c r="B657" s="0" t="s">
        <v>1302</v>
      </c>
      <c r="C657" s="0" t="n">
        <v>-1.20036304928531</v>
      </c>
      <c r="D657" s="0" t="n">
        <v>-0.446344554954731</v>
      </c>
      <c r="E657" s="0" t="n">
        <v>0.868531901027286</v>
      </c>
      <c r="F657" s="0" t="n">
        <v>0.778175703212755</v>
      </c>
      <c r="G657" s="0" t="n">
        <v>0.605654405178229</v>
      </c>
      <c r="H657" s="0" t="n">
        <v>-1.4692798248355</v>
      </c>
      <c r="I657" s="0" t="n">
        <v>0.657062687720411</v>
      </c>
      <c r="J657" s="0" t="n">
        <v>0.206562731936863</v>
      </c>
      <c r="K657" s="0" t="n">
        <f aca="false">PEARSON(C657:F657,$U$2:$X$2)</f>
        <v>-0.98335355931732</v>
      </c>
      <c r="L657" s="0" t="n">
        <f aca="false">PEARSON(C657:F657,$U$3:$X$3)</f>
        <v>0.270987853810981</v>
      </c>
      <c r="M657" s="0" t="n">
        <f aca="false">PEARSON(C657:F657,$U$4:$X$4)</f>
        <v>0.73575737630478</v>
      </c>
      <c r="N657" s="0" t="n">
        <f aca="false">PEARSON(C657:F657,$U$5:$X$5)</f>
        <v>-0.393243710939777</v>
      </c>
      <c r="O657" s="0" t="n">
        <f aca="false">PEARSON(G657:J657,$U$2:$X$2)</f>
        <v>-0.372302590392293</v>
      </c>
      <c r="P657" s="0" t="n">
        <f aca="false">PEARSON(G657:J657,$U$3:$X$3)</f>
        <v>-0.867393425527212</v>
      </c>
      <c r="Q657" s="0" t="n">
        <f aca="false">PEARSON(G657:J657,$U$4:$X$4)</f>
        <v>0.0969288183106089</v>
      </c>
      <c r="R657" s="0" t="n">
        <f aca="false">PEARSON(G657:J657,$U$5:$X$5)</f>
        <v>-0.951550607016709</v>
      </c>
    </row>
    <row r="658" customFormat="false" ht="14.25" hidden="false" customHeight="false" outlineLevel="0" collapsed="false">
      <c r="A658" s="0" t="s">
        <v>1303</v>
      </c>
      <c r="B658" s="0" t="s">
        <v>1304</v>
      </c>
      <c r="C658" s="0" t="n">
        <v>-0.412661130495088</v>
      </c>
      <c r="D658" s="0" t="n">
        <v>-1.22157340696346</v>
      </c>
      <c r="E658" s="0" t="n">
        <v>0.849582181073321</v>
      </c>
      <c r="F658" s="0" t="n">
        <v>0.78465235638523</v>
      </c>
      <c r="G658" s="0" t="n">
        <v>-0.18514174679251</v>
      </c>
      <c r="H658" s="0" t="n">
        <v>-1.22102884534669</v>
      </c>
      <c r="I658" s="0" t="n">
        <v>1.19611330000416</v>
      </c>
      <c r="J658" s="0" t="n">
        <v>0.210057292135032</v>
      </c>
      <c r="K658" s="0" t="n">
        <f aca="false">PEARSON(C658:F658,$U$2:$X$2)</f>
        <v>-0.868414512432831</v>
      </c>
      <c r="L658" s="0" t="n">
        <f aca="false">PEARSON(C658:F658,$U$3:$X$3)</f>
        <v>-0.331928160908391</v>
      </c>
      <c r="M658" s="0" t="n">
        <f aca="false">PEARSON(C658:F658,$U$4:$X$4)</f>
        <v>0.621737780790699</v>
      </c>
      <c r="N658" s="0" t="n">
        <f aca="false">PEARSON(C658:F658,$U$5:$X$5)</f>
        <v>-0.867420723009603</v>
      </c>
      <c r="O658" s="0" t="n">
        <f aca="false">PEARSON(G658:J658,$U$2:$X$2)</f>
        <v>-0.781081815463943</v>
      </c>
      <c r="P658" s="0" t="n">
        <f aca="false">PEARSON(G658:J658,$U$3:$X$3)</f>
        <v>-0.535818915544596</v>
      </c>
      <c r="Q658" s="0" t="n">
        <f aca="false">PEARSON(G658:J658,$U$4:$X$4)</f>
        <v>0.264056194011628</v>
      </c>
      <c r="R658" s="0" t="n">
        <f aca="false">PEARSON(G658:J658,$U$5:$X$5)</f>
        <v>-0.825865108627896</v>
      </c>
    </row>
    <row r="659" customFormat="false" ht="14.25" hidden="false" customHeight="false" outlineLevel="0" collapsed="false">
      <c r="A659" s="0" t="s">
        <v>343</v>
      </c>
      <c r="B659" s="0" t="s">
        <v>1305</v>
      </c>
      <c r="C659" s="0" t="n">
        <v>-0.42955307804147</v>
      </c>
      <c r="D659" s="0" t="n">
        <v>-1.16622866982446</v>
      </c>
      <c r="E659" s="0" t="n">
        <v>1.09966491971354</v>
      </c>
      <c r="F659" s="0" t="n">
        <v>0.496116828152389</v>
      </c>
      <c r="G659" s="0" t="n">
        <v>1.0297771880615</v>
      </c>
      <c r="H659" s="0" t="n">
        <v>-1.32170167489546</v>
      </c>
      <c r="I659" s="0" t="n">
        <v>0.419872513870679</v>
      </c>
      <c r="J659" s="0" t="n">
        <v>-0.127948027036719</v>
      </c>
      <c r="K659" s="0" t="n">
        <f aca="false">PEARSON(C659:F659,$U$2:$X$2)</f>
        <v>-0.884693268047701</v>
      </c>
      <c r="L659" s="0" t="n">
        <f aca="false">PEARSON(C659:F659,$U$3:$X$3)</f>
        <v>-0.372227451786432</v>
      </c>
      <c r="M659" s="0" t="n">
        <f aca="false">PEARSON(C659:F659,$U$4:$X$4)</f>
        <v>0.468292964473845</v>
      </c>
      <c r="N659" s="0" t="n">
        <f aca="false">PEARSON(C659:F659,$U$5:$X$5)</f>
        <v>-0.816503780323573</v>
      </c>
      <c r="O659" s="0" t="n">
        <f aca="false">PEARSON(G659:J659,$U$2:$X$2)</f>
        <v>-0.0377828962969292</v>
      </c>
      <c r="P659" s="0" t="n">
        <f aca="false">PEARSON(G659:J659,$U$3:$X$3)</f>
        <v>-0.983580624697789</v>
      </c>
      <c r="Q659" s="0" t="n">
        <f aca="false">PEARSON(G659:J659,$U$4:$X$4)</f>
        <v>-0.193609316630777</v>
      </c>
      <c r="R659" s="0" t="n">
        <f aca="false">PEARSON(G659:J659,$U$5:$X$5)</f>
        <v>-0.816153715213508</v>
      </c>
    </row>
    <row r="660" customFormat="false" ht="14.25" hidden="false" customHeight="false" outlineLevel="0" collapsed="false">
      <c r="A660" s="0" t="s">
        <v>1306</v>
      </c>
      <c r="B660" s="0" t="s">
        <v>1307</v>
      </c>
      <c r="C660" s="0" t="n">
        <v>0.545949859093712</v>
      </c>
      <c r="D660" s="0" t="n">
        <v>0.906842474333351</v>
      </c>
      <c r="E660" s="0" t="n">
        <v>-1.36837463055336</v>
      </c>
      <c r="F660" s="0" t="n">
        <v>-0.0844177028737017</v>
      </c>
      <c r="G660" s="0" t="n">
        <v>0.128080374712169</v>
      </c>
      <c r="H660" s="0" t="n">
        <v>-1.36545510633149</v>
      </c>
      <c r="I660" s="0" t="n">
        <v>0.198223540384789</v>
      </c>
      <c r="J660" s="0" t="n">
        <v>1.03915119123454</v>
      </c>
      <c r="K660" s="0" t="n">
        <f aca="false">PEARSON(C660:F660,$U$2:$X$2)</f>
        <v>0.871499644770454</v>
      </c>
      <c r="L660" s="0" t="n">
        <f aca="false">PEARSON(C660:F660,$U$3:$X$3)</f>
        <v>0.312200092060829</v>
      </c>
      <c r="M660" s="0" t="n">
        <f aca="false">PEARSON(C660:F660,$U$4:$X$4)</f>
        <v>-0.255102213940839</v>
      </c>
      <c r="N660" s="0" t="n">
        <f aca="false">PEARSON(C660:F660,$U$5:$X$5)</f>
        <v>0.629205938324541</v>
      </c>
      <c r="O660" s="0" t="n">
        <f aca="false">PEARSON(G660:J660,$U$2:$X$2)</f>
        <v>-0.543037555348785</v>
      </c>
      <c r="P660" s="0" t="n">
        <f aca="false">PEARSON(G660:J660,$U$3:$X$3)</f>
        <v>-0.479782817276176</v>
      </c>
      <c r="Q660" s="0" t="n">
        <f aca="false">PEARSON(G660:J660,$U$4:$X$4)</f>
        <v>0.640920208653583</v>
      </c>
      <c r="R660" s="0" t="n">
        <f aca="false">PEARSON(G660:J660,$U$5:$X$5)</f>
        <v>-0.949820714770223</v>
      </c>
    </row>
    <row r="661" customFormat="false" ht="14.25" hidden="false" customHeight="false" outlineLevel="0" collapsed="false">
      <c r="A661" s="0" t="s">
        <v>1308</v>
      </c>
      <c r="B661" s="0" t="s">
        <v>1309</v>
      </c>
      <c r="C661" s="0" t="n">
        <v>0.0919760828275121</v>
      </c>
      <c r="D661" s="0" t="n">
        <v>-1.38607532211392</v>
      </c>
      <c r="E661" s="0" t="n">
        <v>0.9883626585486</v>
      </c>
      <c r="F661" s="0" t="n">
        <v>0.305736580737807</v>
      </c>
      <c r="G661" s="0" t="n">
        <v>0.977000424440933</v>
      </c>
      <c r="H661" s="0" t="n">
        <v>-1.3981984446494</v>
      </c>
      <c r="I661" s="0" t="n">
        <v>0.1805374573461</v>
      </c>
      <c r="J661" s="0" t="n">
        <v>0.240660562862371</v>
      </c>
      <c r="K661" s="0" t="n">
        <f aca="false">PEARSON(C661:F661,$U$2:$X$2)</f>
        <v>-0.669345659269696</v>
      </c>
      <c r="L661" s="0" t="n">
        <f aca="false">PEARSON(C661:F661,$U$3:$X$3)</f>
        <v>-0.668027495694331</v>
      </c>
      <c r="M661" s="0" t="n">
        <f aca="false">PEARSON(C661:F661,$U$4:$X$4)</f>
        <v>0.263684135947263</v>
      </c>
      <c r="N661" s="0" t="n">
        <f aca="false">PEARSON(C661:F661,$U$5:$X$5)</f>
        <v>-0.926529871282973</v>
      </c>
      <c r="O661" s="0" t="n">
        <f aca="false">PEARSON(G661:J661,$U$2:$X$2)</f>
        <v>-0.0716581578301504</v>
      </c>
      <c r="P661" s="0" t="n">
        <f aca="false">PEARSON(G661:J661,$U$3:$X$3)</f>
        <v>-0.916189941976656</v>
      </c>
      <c r="Q661" s="0" t="n">
        <f aca="false">PEARSON(G661:J661,$U$4:$X$4)</f>
        <v>0.0205639593992622</v>
      </c>
      <c r="R661" s="0" t="n">
        <f aca="false">PEARSON(G661:J661,$U$5:$X$5)</f>
        <v>-0.888595750626558</v>
      </c>
    </row>
    <row r="662" customFormat="false" ht="14.25" hidden="false" customHeight="false" outlineLevel="0" collapsed="false">
      <c r="A662" s="0" t="s">
        <v>1310</v>
      </c>
      <c r="B662" s="0" t="s">
        <v>1311</v>
      </c>
      <c r="C662" s="0" t="n">
        <v>-0.371006470378059</v>
      </c>
      <c r="D662" s="0" t="n">
        <v>-1.22509898748921</v>
      </c>
      <c r="E662" s="0" t="n">
        <v>0.588636452735122</v>
      </c>
      <c r="F662" s="0" t="n">
        <v>1.00746900513214</v>
      </c>
      <c r="G662" s="0" t="n">
        <v>0.355995168950934</v>
      </c>
      <c r="H662" s="0" t="n">
        <v>-1.46313298527847</v>
      </c>
      <c r="I662" s="0" t="n">
        <v>0.308995570591502</v>
      </c>
      <c r="J662" s="0" t="n">
        <v>0.798142245736029</v>
      </c>
      <c r="K662" s="0" t="n">
        <f aca="false">PEARSON(C662:F662,$U$2:$X$2)</f>
        <v>-0.814249690276985</v>
      </c>
      <c r="L662" s="0" t="n">
        <f aca="false">PEARSON(C662:F662,$U$3:$X$3)</f>
        <v>-0.287651775470566</v>
      </c>
      <c r="M662" s="0" t="n">
        <f aca="false">PEARSON(C662:F662,$U$4:$X$4)</f>
        <v>0.729945349404511</v>
      </c>
      <c r="N662" s="0" t="n">
        <f aca="false">PEARSON(C662:F662,$U$5:$X$5)</f>
        <v>-0.8794845359631</v>
      </c>
      <c r="O662" s="0" t="n">
        <f aca="false">PEARSON(G662:J662,$U$2:$X$2)</f>
        <v>-0.469154652344897</v>
      </c>
      <c r="P662" s="0" t="n">
        <f aca="false">PEARSON(G662:J662,$U$3:$X$3)</f>
        <v>-0.650056118236207</v>
      </c>
      <c r="Q662" s="0" t="n">
        <f aca="false">PEARSON(G662:J662,$U$4:$X$4)</f>
        <v>0.468237829219997</v>
      </c>
      <c r="R662" s="0" t="n">
        <f aca="false">PEARSON(G662:J662,$U$5:$X$5)</f>
        <v>-0.990647820513952</v>
      </c>
    </row>
    <row r="663" customFormat="false" ht="14.25" hidden="false" customHeight="false" outlineLevel="0" collapsed="false">
      <c r="A663" s="0" t="s">
        <v>1312</v>
      </c>
      <c r="B663" s="0" t="s">
        <v>1313</v>
      </c>
      <c r="C663" s="0" t="n">
        <v>0.855734518688869</v>
      </c>
      <c r="D663" s="0" t="n">
        <v>0.615240139267762</v>
      </c>
      <c r="E663" s="0" t="n">
        <v>-1.37082770325922</v>
      </c>
      <c r="F663" s="0" t="n">
        <v>-0.100146954697411</v>
      </c>
      <c r="G663" s="0" t="n">
        <v>0.593170333198917</v>
      </c>
      <c r="H663" s="0" t="n">
        <v>1.09199571317484</v>
      </c>
      <c r="I663" s="0" t="n">
        <v>-0.976377672360474</v>
      </c>
      <c r="J663" s="0" t="n">
        <v>-0.708788374013286</v>
      </c>
      <c r="K663" s="0" t="n">
        <f aca="false">PEARSON(C663:F663,$U$2:$X$2)</f>
        <v>0.921843111742574</v>
      </c>
      <c r="L663" s="0" t="n">
        <f aca="false">PEARSON(C663:F663,$U$3:$X$3)</f>
        <v>0.0773553339079017</v>
      </c>
      <c r="M663" s="0" t="n">
        <f aca="false">PEARSON(C663:F663,$U$4:$X$4)</f>
        <v>-0.310789981792687</v>
      </c>
      <c r="N663" s="0" t="n">
        <f aca="false">PEARSON(C663:F663,$U$5:$X$5)</f>
        <v>0.452449122129166</v>
      </c>
      <c r="O663" s="0" t="n">
        <f aca="false">PEARSON(G663:J663,$U$2:$X$2)</f>
        <v>0.930588956419166</v>
      </c>
      <c r="P663" s="0" t="n">
        <f aca="false">PEARSON(G663:J663,$U$3:$X$3)</f>
        <v>0.23775373109166</v>
      </c>
      <c r="Q663" s="0" t="n">
        <f aca="false">PEARSON(G663:J663,$U$4:$X$4)</f>
        <v>-0.612850834352397</v>
      </c>
      <c r="R663" s="0" t="n">
        <f aca="false">PEARSON(G663:J663,$U$5:$X$5)</f>
        <v>0.786569911090433</v>
      </c>
    </row>
    <row r="664" customFormat="false" ht="14.25" hidden="false" customHeight="false" outlineLevel="0" collapsed="false">
      <c r="A664" s="0" t="s">
        <v>1314</v>
      </c>
      <c r="B664" s="0" t="s">
        <v>1315</v>
      </c>
      <c r="C664" s="0" t="n">
        <v>0.659602371744999</v>
      </c>
      <c r="D664" s="0" t="n">
        <v>-1.48872240068859</v>
      </c>
      <c r="E664" s="0" t="n">
        <v>0.365010475227356</v>
      </c>
      <c r="F664" s="0" t="n">
        <v>0.464109553716232</v>
      </c>
      <c r="G664" s="0" t="n">
        <v>0.754621868237647</v>
      </c>
      <c r="H664" s="0" t="n">
        <v>-1.47191978437458</v>
      </c>
      <c r="I664" s="0" t="n">
        <v>0.300597971440283</v>
      </c>
      <c r="J664" s="0" t="n">
        <v>0.416699944696649</v>
      </c>
      <c r="K664" s="0" t="n">
        <f aca="false">PEARSON(C664:F664,$U$2:$X$2)</f>
        <v>-0.31422337075277</v>
      </c>
      <c r="L664" s="0" t="n">
        <f aca="false">PEARSON(C664:F664,$U$3:$X$3)</f>
        <v>-0.825701968584404</v>
      </c>
      <c r="M664" s="0" t="n">
        <f aca="false">PEARSON(C664:F664,$U$4:$X$4)</f>
        <v>0.222001069529179</v>
      </c>
      <c r="N664" s="0" t="n">
        <f aca="false">PEARSON(C664:F664,$U$5:$X$5)</f>
        <v>-0.975359073726945</v>
      </c>
      <c r="O664" s="0" t="n">
        <f aca="false">PEARSON(G664:J664,$U$2:$X$2)</f>
        <v>-0.244943115352405</v>
      </c>
      <c r="P664" s="0" t="n">
        <f aca="false">PEARSON(G664:J664,$U$3:$X$3)</f>
        <v>-0.853198922696582</v>
      </c>
      <c r="Q664" s="0" t="n">
        <f aca="false">PEARSON(G664:J664,$U$4:$X$4)</f>
        <v>0.172915503011516</v>
      </c>
      <c r="R664" s="0" t="n">
        <f aca="false">PEARSON(G664:J664,$U$5:$X$5)</f>
        <v>-0.957207744549376</v>
      </c>
    </row>
    <row r="665" customFormat="false" ht="14.25" hidden="false" customHeight="false" outlineLevel="0" collapsed="false">
      <c r="A665" s="0" t="s">
        <v>839</v>
      </c>
      <c r="B665" s="0" t="s">
        <v>1316</v>
      </c>
      <c r="C665" s="0" t="n">
        <v>-0.147538904844359</v>
      </c>
      <c r="D665" s="0" t="n">
        <v>-1.35620864431365</v>
      </c>
      <c r="E665" s="0" t="n">
        <v>0.687445369170778</v>
      </c>
      <c r="F665" s="0" t="n">
        <v>0.816302179987232</v>
      </c>
      <c r="G665" s="0" t="n">
        <v>0.353578073166575</v>
      </c>
      <c r="H665" s="0" t="n">
        <v>-1.48859812436827</v>
      </c>
      <c r="I665" s="0" t="n">
        <v>0.481130305793084</v>
      </c>
      <c r="J665" s="0" t="n">
        <v>0.653889745408611</v>
      </c>
      <c r="K665" s="0" t="n">
        <f aca="false">PEARSON(C665:F665,$U$2:$X$2)</f>
        <v>-0.755920103335834</v>
      </c>
      <c r="L665" s="0" t="n">
        <f aca="false">PEARSON(C665:F665,$U$3:$X$3)</f>
        <v>-0.461531017260892</v>
      </c>
      <c r="M665" s="0" t="n">
        <f aca="false">PEARSON(C665:F665,$U$4:$X$4)</f>
        <v>0.587649071829554</v>
      </c>
      <c r="N665" s="0" t="n">
        <f aca="false">PEARSON(C665:F665,$U$5:$X$5)</f>
        <v>-0.94521657009132</v>
      </c>
      <c r="O665" s="0" t="n">
        <f aca="false">PEARSON(G665:J665,$U$2:$X$2)</f>
        <v>-0.502656932628231</v>
      </c>
      <c r="P665" s="0" t="n">
        <f aca="false">PEARSON(G665:J665,$U$3:$X$3)</f>
        <v>-0.699432414918216</v>
      </c>
      <c r="Q665" s="0" t="n">
        <f aca="false">PEARSON(G665:J665,$U$4:$X$4)</f>
        <v>0.394843962039256</v>
      </c>
      <c r="R665" s="0" t="n">
        <f aca="false">PEARSON(G665:J665,$U$5:$X$5)</f>
        <v>-0.999972576298072</v>
      </c>
    </row>
    <row r="666" customFormat="false" ht="14.25" hidden="false" customHeight="false" outlineLevel="0" collapsed="false">
      <c r="A666" s="0" t="s">
        <v>1317</v>
      </c>
      <c r="B666" s="0" t="s">
        <v>1318</v>
      </c>
      <c r="C666" s="0" t="n">
        <v>-1.03684192352356</v>
      </c>
      <c r="D666" s="0" t="n">
        <v>-0.648439817617705</v>
      </c>
      <c r="E666" s="0" t="n">
        <v>0.637217703620306</v>
      </c>
      <c r="F666" s="0" t="n">
        <v>1.04806403752096</v>
      </c>
      <c r="G666" s="0" t="n">
        <v>0.606662903329154</v>
      </c>
      <c r="H666" s="0" t="n">
        <v>-1.45711715338399</v>
      </c>
      <c r="I666" s="0" t="n">
        <v>0.153995206440927</v>
      </c>
      <c r="J666" s="0" t="n">
        <v>0.696459043613908</v>
      </c>
      <c r="K666" s="0" t="n">
        <f aca="false">PEARSON(C666:F666,$U$2:$X$2)</f>
        <v>-0.949469690452435</v>
      </c>
      <c r="L666" s="0" t="n">
        <f aca="false">PEARSON(C666:F666,$U$3:$X$3)</f>
        <v>0.192728642719681</v>
      </c>
      <c r="M666" s="0" t="n">
        <f aca="false">PEARSON(C666:F666,$U$4:$X$4)</f>
        <v>0.857703065365014</v>
      </c>
      <c r="N666" s="0" t="n">
        <f aca="false">PEARSON(C666:F666,$U$5:$X$5)</f>
        <v>-0.532994534906245</v>
      </c>
      <c r="O666" s="0" t="n">
        <f aca="false">PEARSON(G666:J666,$U$2:$X$2)</f>
        <v>-0.30481820036162</v>
      </c>
      <c r="P666" s="0" t="n">
        <f aca="false">PEARSON(G666:J666,$U$3:$X$3)</f>
        <v>-0.736609923024627</v>
      </c>
      <c r="Q666" s="0" t="n">
        <f aca="false">PEARSON(G666:J666,$U$4:$X$4)</f>
        <v>0.354531926317961</v>
      </c>
      <c r="R666" s="0" t="n">
        <f aca="false">PEARSON(G666:J666,$U$5:$X$5)</f>
        <v>-0.969281237186011</v>
      </c>
    </row>
    <row r="667" customFormat="false" ht="14.25" hidden="false" customHeight="false" outlineLevel="0" collapsed="false">
      <c r="A667" s="0" t="s">
        <v>226</v>
      </c>
      <c r="B667" s="0" t="s">
        <v>1319</v>
      </c>
      <c r="C667" s="0" t="n">
        <v>-1.28865432561476</v>
      </c>
      <c r="D667" s="0" t="n">
        <v>-0.186803639902798</v>
      </c>
      <c r="E667" s="0" t="n">
        <v>1.06635211431591</v>
      </c>
      <c r="F667" s="0" t="n">
        <v>0.409105851201652</v>
      </c>
      <c r="G667" s="0" t="n">
        <v>-0.501441225517016</v>
      </c>
      <c r="H667" s="0" t="n">
        <v>-0.861989748004142</v>
      </c>
      <c r="I667" s="0" t="n">
        <v>1.4152202113225</v>
      </c>
      <c r="J667" s="0" t="n">
        <v>-0.051789237801344</v>
      </c>
      <c r="K667" s="0" t="n">
        <f aca="false">PEARSON(C667:F667,$U$2:$X$2)</f>
        <v>-0.945402831500797</v>
      </c>
      <c r="L667" s="0" t="n">
        <f aca="false">PEARSON(C667:F667,$U$3:$X$3)</f>
        <v>0.334792814513022</v>
      </c>
      <c r="M667" s="0" t="n">
        <f aca="false">PEARSON(C667:F667,$U$4:$X$4)</f>
        <v>0.538421192813814</v>
      </c>
      <c r="N667" s="0" t="n">
        <f aca="false">PEARSON(C667:F667,$U$5:$X$5)</f>
        <v>-0.206739468026251</v>
      </c>
      <c r="O667" s="0" t="n">
        <f aca="false">PEARSON(G667:J667,$U$2:$X$2)</f>
        <v>-0.832459269378531</v>
      </c>
      <c r="P667" s="0" t="n">
        <f aca="false">PEARSON(G667:J667,$U$3:$X$3)</f>
        <v>-0.334822635419988</v>
      </c>
      <c r="Q667" s="0" t="n">
        <f aca="false">PEARSON(G667:J667,$U$4:$X$4)</f>
        <v>0.168550893499648</v>
      </c>
      <c r="R667" s="0" t="n">
        <f aca="false">PEARSON(G667:J667,$U$5:$X$5)</f>
        <v>-0.590289256829348</v>
      </c>
    </row>
    <row r="668" customFormat="false" ht="14.25" hidden="false" customHeight="false" outlineLevel="0" collapsed="false">
      <c r="A668" s="0" t="s">
        <v>1320</v>
      </c>
      <c r="B668" s="0" t="s">
        <v>1321</v>
      </c>
      <c r="C668" s="0" t="n">
        <v>0.181712422218612</v>
      </c>
      <c r="D668" s="0" t="n">
        <v>-1.37030054152814</v>
      </c>
      <c r="E668" s="0" t="n">
        <v>0.156751968641087</v>
      </c>
      <c r="F668" s="0" t="n">
        <v>1.03183615066844</v>
      </c>
      <c r="G668" s="0" t="n">
        <v>0.421031016377443</v>
      </c>
      <c r="H668" s="0" t="n">
        <v>-1.4791316257094</v>
      </c>
      <c r="I668" s="0" t="n">
        <v>0.335253933002189</v>
      </c>
      <c r="J668" s="0" t="n">
        <v>0.722846676329772</v>
      </c>
      <c r="K668" s="0" t="n">
        <f aca="false">PEARSON(C668:F668,$U$2:$X$2)</f>
        <v>-0.509516058340669</v>
      </c>
      <c r="L668" s="0" t="n">
        <f aca="false">PEARSON(C668:F668,$U$3:$X$3)</f>
        <v>-0.497822121069862</v>
      </c>
      <c r="M668" s="0" t="n">
        <f aca="false">PEARSON(C668:F668,$U$4:$X$4)</f>
        <v>0.624772735432859</v>
      </c>
      <c r="N668" s="0" t="n">
        <f aca="false">PEARSON(C668:F668,$U$5:$X$5)</f>
        <v>-0.950057533802384</v>
      </c>
      <c r="O668" s="0" t="n">
        <f aca="false">PEARSON(G668:J668,$U$2:$X$2)</f>
        <v>-0.442271222753186</v>
      </c>
      <c r="P668" s="0" t="n">
        <f aca="false">PEARSON(G668:J668,$U$3:$X$3)</f>
        <v>-0.69411552783643</v>
      </c>
      <c r="Q668" s="0" t="n">
        <f aca="false">PEARSON(G668:J668,$U$4:$X$4)</f>
        <v>0.414453475888117</v>
      </c>
      <c r="R668" s="0" t="n">
        <f aca="false">PEARSON(G668:J668,$U$5:$X$5)</f>
        <v>-0.994117218956787</v>
      </c>
    </row>
    <row r="669" customFormat="false" ht="14.25" hidden="false" customHeight="false" outlineLevel="0" collapsed="false">
      <c r="A669" s="0" t="s">
        <v>1322</v>
      </c>
      <c r="B669" s="0" t="s">
        <v>1323</v>
      </c>
      <c r="C669" s="0" t="n">
        <v>0.747311892425344</v>
      </c>
      <c r="D669" s="0" t="n">
        <v>0.837969540423983</v>
      </c>
      <c r="E669" s="0" t="n">
        <v>-1.28395190808065</v>
      </c>
      <c r="F669" s="0" t="n">
        <v>-0.301329524768675</v>
      </c>
      <c r="G669" s="0" t="n">
        <v>1.27850245701675</v>
      </c>
      <c r="H669" s="0" t="n">
        <v>0.279784155766942</v>
      </c>
      <c r="I669" s="0" t="n">
        <v>-0.970224061301252</v>
      </c>
      <c r="J669" s="0" t="n">
        <v>-0.588062551482434</v>
      </c>
      <c r="K669" s="0" t="n">
        <f aca="false">PEARSON(C669:F669,$U$2:$X$2)</f>
        <v>0.945972957209333</v>
      </c>
      <c r="L669" s="0" t="n">
        <f aca="false">PEARSON(C669:F669,$U$3:$X$3)</f>
        <v>0.16983297548069</v>
      </c>
      <c r="M669" s="0" t="n">
        <f aca="false">PEARSON(C669:F669,$U$4:$X$4)</f>
        <v>-0.411328320861895</v>
      </c>
      <c r="N669" s="0" t="n">
        <f aca="false">PEARSON(C669:F669,$U$5:$X$5)</f>
        <v>0.6048460538509</v>
      </c>
      <c r="O669" s="0" t="n">
        <f aca="false">PEARSON(G669:J669,$U$2:$X$2)</f>
        <v>0.968134244631739</v>
      </c>
      <c r="P669" s="0" t="n">
        <f aca="false">PEARSON(G669:J669,$U$3:$X$3)</f>
        <v>-0.329298745218234</v>
      </c>
      <c r="Q669" s="0" t="n">
        <f aca="false">PEARSON(G669:J669,$U$4:$X$4)</f>
        <v>-0.638911238816805</v>
      </c>
      <c r="R669" s="0" t="n">
        <f aca="false">PEARSON(G669:J669,$U$5:$X$5)</f>
        <v>0.277048240197252</v>
      </c>
    </row>
    <row r="670" customFormat="false" ht="14.25" hidden="false" customHeight="false" outlineLevel="0" collapsed="false">
      <c r="A670" s="0" t="s">
        <v>327</v>
      </c>
      <c r="B670" s="0" t="s">
        <v>1324</v>
      </c>
      <c r="C670" s="0" t="n">
        <v>0.178935807544014</v>
      </c>
      <c r="D670" s="0" t="n">
        <v>-1.29481641838576</v>
      </c>
      <c r="E670" s="0" t="n">
        <v>1.13622987416259</v>
      </c>
      <c r="F670" s="0" t="n">
        <v>-0.0203492633208444</v>
      </c>
      <c r="G670" s="0" t="n">
        <v>1.1564016316511</v>
      </c>
      <c r="H670" s="0" t="n">
        <v>-1.21559042749898</v>
      </c>
      <c r="I670" s="0" t="n">
        <v>0.332351331874716</v>
      </c>
      <c r="J670" s="0" t="n">
        <v>-0.273162536026837</v>
      </c>
      <c r="K670" s="0" t="n">
        <f aca="false">PEARSON(C670:F670,$U$2:$X$2)</f>
        <v>-0.598401463757509</v>
      </c>
      <c r="L670" s="0" t="n">
        <f aca="false">PEARSON(C670:F670,$U$3:$X$3)</f>
        <v>-0.725601120954543</v>
      </c>
      <c r="M670" s="0" t="n">
        <f aca="false">PEARSON(C670:F670,$U$4:$X$4)</f>
        <v>0.0625626809212904</v>
      </c>
      <c r="N670" s="0" t="n">
        <f aca="false">PEARSON(C670:F670,$U$5:$X$5)</f>
        <v>-0.844942691155853</v>
      </c>
      <c r="O670" s="0" t="n">
        <f aca="false">PEARSON(G670:J670,$U$2:$X$2)</f>
        <v>0.0910250737497588</v>
      </c>
      <c r="P670" s="0" t="n">
        <f aca="false">PEARSON(G670:J670,$U$3:$X$3)</f>
        <v>-0.997469526105369</v>
      </c>
      <c r="Q670" s="0" t="n">
        <f aca="false">PEARSON(G670:J670,$U$4:$X$4)</f>
        <v>-0.309863911022493</v>
      </c>
      <c r="R670" s="0" t="n">
        <f aca="false">PEARSON(G670:J670,$U$5:$X$5)</f>
        <v>-0.732386476364037</v>
      </c>
    </row>
    <row r="671" customFormat="false" ht="14.25" hidden="false" customHeight="false" outlineLevel="0" collapsed="false">
      <c r="A671" s="0" t="s">
        <v>1325</v>
      </c>
      <c r="B671" s="0" t="s">
        <v>1326</v>
      </c>
      <c r="C671" s="0" t="n">
        <v>-1.14987245066696</v>
      </c>
      <c r="D671" s="0" t="n">
        <v>1.25936278725309</v>
      </c>
      <c r="E671" s="0" t="n">
        <v>-0.261873933046302</v>
      </c>
      <c r="F671" s="0" t="n">
        <v>0.152383596460173</v>
      </c>
      <c r="G671" s="0" t="n">
        <v>1.14205550720507</v>
      </c>
      <c r="H671" s="0" t="n">
        <v>-0.497459023465859</v>
      </c>
      <c r="I671" s="0" t="n">
        <v>-1.10985504141186</v>
      </c>
      <c r="J671" s="0" t="n">
        <v>0.465258557672651</v>
      </c>
      <c r="K671" s="0" t="n">
        <f aca="false">PEARSON(C671:F671,$U$2:$X$2)</f>
        <v>-0.0769750512552126</v>
      </c>
      <c r="L671" s="0" t="n">
        <f aca="false">PEARSON(C671:F671,$U$3:$X$3)</f>
        <v>0.987878507170337</v>
      </c>
      <c r="M671" s="0" t="n">
        <f aca="false">PEARSON(C671:F671,$U$4:$X$4)</f>
        <v>0.240567072548828</v>
      </c>
      <c r="N671" s="0" t="n">
        <f aca="false">PEARSON(C671:F671,$U$5:$X$5)</f>
        <v>0.767953228213336</v>
      </c>
      <c r="O671" s="0" t="n">
        <f aca="false">PEARSON(G671:J671,$U$2:$X$2)</f>
        <v>0.570748894094166</v>
      </c>
      <c r="P671" s="0" t="n">
        <f aca="false">PEARSON(G671:J671,$U$3:$X$3)</f>
        <v>-0.431557259990457</v>
      </c>
      <c r="Q671" s="0" t="n">
        <f aca="false">PEARSON(G671:J671,$U$4:$X$4)</f>
        <v>0.0196310900715357</v>
      </c>
      <c r="R671" s="0" t="n">
        <f aca="false">PEARSON(G671:J671,$U$5:$X$5)</f>
        <v>-0.29799059272042</v>
      </c>
    </row>
    <row r="672" customFormat="false" ht="14.25" hidden="false" customHeight="false" outlineLevel="0" collapsed="false">
      <c r="A672" s="0" t="s">
        <v>1327</v>
      </c>
      <c r="B672" s="0" t="s">
        <v>1328</v>
      </c>
      <c r="C672" s="0" t="n">
        <v>-0.49224398943652</v>
      </c>
      <c r="D672" s="0" t="n">
        <v>-1.16982442236613</v>
      </c>
      <c r="E672" s="0" t="n">
        <v>0.894164915319538</v>
      </c>
      <c r="F672" s="0" t="n">
        <v>0.767903496483108</v>
      </c>
      <c r="G672" s="0" t="n">
        <v>0.280109572619682</v>
      </c>
      <c r="H672" s="0" t="n">
        <v>-1.47946968023343</v>
      </c>
      <c r="I672" s="0" t="n">
        <v>0.681764640451285</v>
      </c>
      <c r="J672" s="0" t="n">
        <v>0.517595467162466</v>
      </c>
      <c r="K672" s="0" t="n">
        <f aca="false">PEARSON(C672:F672,$U$2:$X$2)</f>
        <v>-0.896770025303921</v>
      </c>
      <c r="L672" s="0" t="n">
        <f aca="false">PEARSON(C672:F672,$U$3:$X$3)</f>
        <v>-0.28896185402947</v>
      </c>
      <c r="M672" s="0" t="n">
        <f aca="false">PEARSON(C672:F672,$U$4:$X$4)</f>
        <v>0.627126092276199</v>
      </c>
      <c r="N672" s="0" t="n">
        <f aca="false">PEARSON(C672:F672,$U$5:$X$5)</f>
        <v>-0.836205249828351</v>
      </c>
      <c r="O672" s="0" t="n">
        <f aca="false">PEARSON(G672:J672,$U$2:$X$2)</f>
        <v>-0.565119848409306</v>
      </c>
      <c r="P672" s="0" t="n">
        <f aca="false">PEARSON(G672:J672,$U$3:$X$3)</f>
        <v>-0.71066657532896</v>
      </c>
      <c r="Q672" s="0" t="n">
        <f aca="false">PEARSON(G672:J672,$U$4:$X$4)</f>
        <v>0.3394079935283</v>
      </c>
      <c r="R672" s="0" t="n">
        <f aca="false">PEARSON(G672:J672,$U$5:$X$5)</f>
        <v>-0.990296575156796</v>
      </c>
    </row>
    <row r="673" customFormat="false" ht="14.25" hidden="false" customHeight="false" outlineLevel="0" collapsed="false">
      <c r="A673" s="0" t="s">
        <v>1329</v>
      </c>
      <c r="B673" s="0" t="s">
        <v>1330</v>
      </c>
      <c r="C673" s="0" t="n">
        <v>0.34930306454338</v>
      </c>
      <c r="D673" s="0" t="n">
        <v>-0.565393356032238</v>
      </c>
      <c r="E673" s="0" t="n">
        <v>1.23387155665717</v>
      </c>
      <c r="F673" s="0" t="n">
        <v>-1.01778126516831</v>
      </c>
      <c r="G673" s="0" t="n">
        <v>0.466921500054724</v>
      </c>
      <c r="H673" s="0" t="n">
        <v>1.03647847490815</v>
      </c>
      <c r="I673" s="0" t="n">
        <v>-0.214303047836478</v>
      </c>
      <c r="J673" s="0" t="n">
        <v>-1.2890969271264</v>
      </c>
      <c r="K673" s="0" t="n">
        <f aca="false">PEARSON(C673:F673,$U$2:$X$2)</f>
        <v>-0.197277541412107</v>
      </c>
      <c r="L673" s="0" t="n">
        <f aca="false">PEARSON(C673:F673,$U$3:$X$3)</f>
        <v>-0.642674972525234</v>
      </c>
      <c r="M673" s="0" t="n">
        <f aca="false">PEARSON(C673:F673,$U$4:$X$4)</f>
        <v>-0.570206983778105</v>
      </c>
      <c r="N673" s="0" t="n">
        <f aca="false">PEARSON(C673:F673,$U$5:$X$5)</f>
        <v>-0.302781179835903</v>
      </c>
      <c r="O673" s="0" t="n">
        <f aca="false">PEARSON(G673:J673,$U$2:$X$2)</f>
        <v>0.74126683455053</v>
      </c>
      <c r="P673" s="0" t="n">
        <f aca="false">PEARSON(G673:J673,$U$3:$X$3)</f>
        <v>0.0932386357605691</v>
      </c>
      <c r="Q673" s="0" t="n">
        <f aca="false">PEARSON(G673:J673,$U$4:$X$4)</f>
        <v>-0.884674944837029</v>
      </c>
      <c r="R673" s="0" t="n">
        <f aca="false">PEARSON(G673:J673,$U$5:$X$5)</f>
        <v>0.774432972481915</v>
      </c>
    </row>
    <row r="674" customFormat="false" ht="14.25" hidden="false" customHeight="false" outlineLevel="0" collapsed="false">
      <c r="A674" s="0" t="s">
        <v>743</v>
      </c>
      <c r="B674" s="0" t="s">
        <v>1331</v>
      </c>
      <c r="C674" s="0" t="n">
        <v>-0.956393499991822</v>
      </c>
      <c r="D674" s="0" t="n">
        <v>1.3531008420777</v>
      </c>
      <c r="E674" s="0" t="n">
        <v>-0.494783449160446</v>
      </c>
      <c r="F674" s="0" t="n">
        <v>0.0980761070745663</v>
      </c>
      <c r="G674" s="0" t="n">
        <v>0.563577445084241</v>
      </c>
      <c r="H674" s="0" t="n">
        <v>1.06666265115819</v>
      </c>
      <c r="I674" s="0" t="n">
        <v>-1.1435784673452</v>
      </c>
      <c r="J674" s="0" t="n">
        <v>-0.486661628897228</v>
      </c>
      <c r="K674" s="0" t="n">
        <f aca="false">PEARSON(C674:F674,$U$2:$X$2)</f>
        <v>0.102354431788043</v>
      </c>
      <c r="L674" s="0" t="n">
        <f aca="false">PEARSON(C674:F674,$U$3:$X$3)</f>
        <v>0.973663005548307</v>
      </c>
      <c r="M674" s="0" t="n">
        <f aca="false">PEARSON(C674:F674,$U$4:$X$4)</f>
        <v>0.157617487491285</v>
      </c>
      <c r="N674" s="0" t="n">
        <f aca="false">PEARSON(C674:F674,$U$5:$X$5)</f>
        <v>0.841976093344501</v>
      </c>
      <c r="O674" s="0" t="n">
        <f aca="false">PEARSON(G674:J674,$U$2:$X$2)</f>
        <v>0.923247230917747</v>
      </c>
      <c r="P674" s="0" t="n">
        <f aca="false">PEARSON(G674:J674,$U$3:$X$3)</f>
        <v>0.288623920559894</v>
      </c>
      <c r="Q674" s="0" t="n">
        <f aca="false">PEARSON(G674:J674,$U$4:$X$4)</f>
        <v>-0.486168315372608</v>
      </c>
      <c r="R674" s="0" t="n">
        <f aca="false">PEARSON(G674:J674,$U$5:$X$5)</f>
        <v>0.756726986827874</v>
      </c>
    </row>
    <row r="675" customFormat="false" ht="14.25" hidden="false" customHeight="false" outlineLevel="0" collapsed="false">
      <c r="A675" s="0" t="s">
        <v>931</v>
      </c>
      <c r="B675" s="0" t="s">
        <v>1332</v>
      </c>
      <c r="C675" s="0" t="n">
        <v>-1.3134169026123</v>
      </c>
      <c r="D675" s="0" t="n">
        <v>0.00877673521256061</v>
      </c>
      <c r="E675" s="0" t="n">
        <v>0.191985408895259</v>
      </c>
      <c r="F675" s="0" t="n">
        <v>1.11265475850448</v>
      </c>
      <c r="G675" s="0" t="n">
        <v>0.2952064948992</v>
      </c>
      <c r="H675" s="0" t="n">
        <v>-1.48248921681638</v>
      </c>
      <c r="I675" s="0" t="n">
        <v>0.522021822734162</v>
      </c>
      <c r="J675" s="0" t="n">
        <v>0.665260899183016</v>
      </c>
      <c r="K675" s="0" t="n">
        <f aca="false">PEARSON(C675:F675,$U$2:$X$2)</f>
        <v>-0.767619759612706</v>
      </c>
      <c r="L675" s="0" t="n">
        <f aca="false">PEARSON(C675:F675,$U$3:$X$3)</f>
        <v>0.62212005451627</v>
      </c>
      <c r="M675" s="0" t="n">
        <f aca="false">PEARSON(C675:F675,$U$4:$X$4)</f>
        <v>0.898662633940206</v>
      </c>
      <c r="N675" s="0" t="n">
        <f aca="false">PEARSON(C675:F675,$U$5:$X$5)</f>
        <v>-0.115902707054481</v>
      </c>
      <c r="O675" s="0" t="n">
        <f aca="false">PEARSON(G675:J675,$U$2:$X$2)</f>
        <v>-0.538258698073206</v>
      </c>
      <c r="P675" s="0" t="n">
        <f aca="false">PEARSON(G675:J675,$U$3:$X$3)</f>
        <v>-0.678495682825989</v>
      </c>
      <c r="Q675" s="0" t="n">
        <f aca="false">PEARSON(G675:J675,$U$4:$X$4)</f>
        <v>0.414145892227931</v>
      </c>
      <c r="R675" s="0" t="n">
        <f aca="false">PEARSON(G675:J675,$U$5:$X$5)</f>
        <v>-0.99934314272782</v>
      </c>
    </row>
    <row r="676" customFormat="false" ht="14.25" hidden="false" customHeight="false" outlineLevel="0" collapsed="false">
      <c r="A676" s="0" t="s">
        <v>1333</v>
      </c>
      <c r="B676" s="0" t="s">
        <v>1334</v>
      </c>
      <c r="C676" s="0" t="n">
        <v>-0.0701310178787154</v>
      </c>
      <c r="D676" s="0" t="n">
        <v>-1.3609477807217</v>
      </c>
      <c r="E676" s="0" t="n">
        <v>0.959372861501545</v>
      </c>
      <c r="F676" s="0" t="n">
        <v>0.471705937098867</v>
      </c>
      <c r="G676" s="0" t="n">
        <v>-0.321088711373684</v>
      </c>
      <c r="H676" s="0" t="n">
        <v>0.0132362348353797</v>
      </c>
      <c r="I676" s="0" t="n">
        <v>-1.03966922667288</v>
      </c>
      <c r="J676" s="0" t="n">
        <v>1.34752170321119</v>
      </c>
      <c r="K676" s="0" t="n">
        <f aca="false">PEARSON(C676:F676,$U$2:$X$2)</f>
        <v>-0.74721396501475</v>
      </c>
      <c r="L676" s="0" t="n">
        <f aca="false">PEARSON(C676:F676,$U$3:$X$3)</f>
        <v>-0.571420345654591</v>
      </c>
      <c r="M676" s="0" t="n">
        <f aca="false">PEARSON(C676:F676,$U$4:$X$4)</f>
        <v>0.387589369391935</v>
      </c>
      <c r="N676" s="0" t="n">
        <f aca="false">PEARSON(C676:F676,$U$5:$X$5)</f>
        <v>-0.926474010395549</v>
      </c>
      <c r="O676" s="0" t="n">
        <f aca="false">PEARSON(G676:J676,$U$2:$X$2)</f>
        <v>-0.0497136762726578</v>
      </c>
      <c r="P676" s="0" t="n">
        <f aca="false">PEARSON(G676:J676,$U$3:$X$3)</f>
        <v>0.431636082475195</v>
      </c>
      <c r="Q676" s="0" t="n">
        <f aca="false">PEARSON(G676:J676,$U$4:$X$4)</f>
        <v>0.787153773771997</v>
      </c>
      <c r="R676" s="0" t="n">
        <f aca="false">PEARSON(G676:J676,$U$5:$X$5)</f>
        <v>-0.0776702502447765</v>
      </c>
    </row>
    <row r="677" customFormat="false" ht="14.25" hidden="false" customHeight="false" outlineLevel="0" collapsed="false">
      <c r="A677" s="0" t="s">
        <v>1335</v>
      </c>
      <c r="B677" s="0" t="s">
        <v>1336</v>
      </c>
      <c r="C677" s="0" t="n">
        <v>-0.49032316102803</v>
      </c>
      <c r="D677" s="0" t="n">
        <v>-0.670814758548709</v>
      </c>
      <c r="E677" s="0" t="n">
        <v>1.48485600584543</v>
      </c>
      <c r="F677" s="0" t="n">
        <v>-0.323718086268695</v>
      </c>
      <c r="G677" s="0" t="n">
        <v>0.819952341337855</v>
      </c>
      <c r="H677" s="0" t="n">
        <v>-1.32665039117925</v>
      </c>
      <c r="I677" s="0" t="n">
        <v>0.722020253321789</v>
      </c>
      <c r="J677" s="0" t="n">
        <v>-0.215322203480393</v>
      </c>
      <c r="K677" s="0" t="n">
        <f aca="false">PEARSON(C677:F677,$U$2:$X$2)</f>
        <v>-0.751820192863979</v>
      </c>
      <c r="L677" s="0" t="n">
        <f aca="false">PEARSON(C677:F677,$U$3:$X$3)</f>
        <v>-0.307228218759375</v>
      </c>
      <c r="M677" s="0" t="n">
        <f aca="false">PEARSON(C677:F677,$U$4:$X$4)</f>
        <v>0.00510192776192114</v>
      </c>
      <c r="N677" s="0" t="n">
        <f aca="false">PEARSON(C677:F677,$U$5:$X$5)</f>
        <v>-0.449250681079774</v>
      </c>
      <c r="O677" s="0" t="n">
        <f aca="false">PEARSON(G677:J677,$U$2:$X$2)</f>
        <v>-0.196429412571704</v>
      </c>
      <c r="P677" s="0" t="n">
        <f aca="false">PEARSON(G677:J677,$U$3:$X$3)</f>
        <v>-0.954990694083527</v>
      </c>
      <c r="Q677" s="0" t="n">
        <f aca="false">PEARSON(G677:J677,$U$4:$X$4)</f>
        <v>-0.189605445965534</v>
      </c>
      <c r="R677" s="0" t="n">
        <f aca="false">PEARSON(G677:J677,$U$5:$X$5)</f>
        <v>-0.82489515172916</v>
      </c>
    </row>
    <row r="678" customFormat="false" ht="14.25" hidden="false" customHeight="false" outlineLevel="0" collapsed="false">
      <c r="A678" s="0" t="s">
        <v>1337</v>
      </c>
      <c r="B678" s="0" t="s">
        <v>1338</v>
      </c>
      <c r="C678" s="0" t="n">
        <v>0.551587820312026</v>
      </c>
      <c r="D678" s="0" t="n">
        <v>-1.49629382991334</v>
      </c>
      <c r="E678" s="0" t="n">
        <v>0.545225937904332</v>
      </c>
      <c r="F678" s="0" t="n">
        <v>0.399480071696986</v>
      </c>
      <c r="G678" s="0" t="n">
        <v>0.8647724371237</v>
      </c>
      <c r="H678" s="0" t="n">
        <v>-1.4423774904165</v>
      </c>
      <c r="I678" s="0" t="n">
        <v>0.239294909372634</v>
      </c>
      <c r="J678" s="0" t="n">
        <v>0.338310143920165</v>
      </c>
      <c r="K678" s="0" t="n">
        <f aca="false">PEARSON(C678:F678,$U$2:$X$2)</f>
        <v>-0.401092406250217</v>
      </c>
      <c r="L678" s="0" t="n">
        <f aca="false">PEARSON(C678:F678,$U$3:$X$3)</f>
        <v>-0.818604817056844</v>
      </c>
      <c r="M678" s="0" t="n">
        <f aca="false">PEARSON(C678:F678,$U$4:$X$4)</f>
        <v>0.214125141229875</v>
      </c>
      <c r="N678" s="0" t="n">
        <f aca="false">PEARSON(C678:F678,$U$5:$X$5)</f>
        <v>-0.982139770521347</v>
      </c>
      <c r="O678" s="0" t="n">
        <f aca="false">PEARSON(G678:J678,$U$2:$X$2)</f>
        <v>-0.161907372437121</v>
      </c>
      <c r="P678" s="0" t="n">
        <f aca="false">PEARSON(G678:J678,$U$3:$X$3)</f>
        <v>-0.885793215093136</v>
      </c>
      <c r="Q678" s="0" t="n">
        <f aca="false">PEARSON(G678:J678,$U$4:$X$4)</f>
        <v>0.102729901674529</v>
      </c>
      <c r="R678" s="0" t="n">
        <f aca="false">PEARSON(G678:J678,$U$5:$X$5)</f>
        <v>-0.92828921720502</v>
      </c>
    </row>
    <row r="679" customFormat="false" ht="14.25" hidden="false" customHeight="false" outlineLevel="0" collapsed="false">
      <c r="A679" s="0" t="s">
        <v>1339</v>
      </c>
      <c r="B679" s="0" t="s">
        <v>1340</v>
      </c>
      <c r="C679" s="0" t="n">
        <v>0.176036490706604</v>
      </c>
      <c r="D679" s="0" t="n">
        <v>-1.4623227312126</v>
      </c>
      <c r="E679" s="0" t="n">
        <v>0.602172170416002</v>
      </c>
      <c r="F679" s="0" t="n">
        <v>0.684114070089996</v>
      </c>
      <c r="G679" s="0" t="n">
        <v>0.723014397123886</v>
      </c>
      <c r="H679" s="0" t="n">
        <v>-1.46346312686876</v>
      </c>
      <c r="I679" s="0" t="n">
        <v>0.195019203480602</v>
      </c>
      <c r="J679" s="0" t="n">
        <v>0.545429526264277</v>
      </c>
      <c r="K679" s="0" t="n">
        <f aca="false">PEARSON(C679:F679,$U$2:$X$2)</f>
        <v>-0.607199761795637</v>
      </c>
      <c r="L679" s="0" t="n">
        <f aca="false">PEARSON(C679:F679,$U$3:$X$3)</f>
        <v>-0.632851494243523</v>
      </c>
      <c r="M679" s="0" t="n">
        <f aca="false">PEARSON(C679:F679,$U$4:$X$4)</f>
        <v>0.450559019092441</v>
      </c>
      <c r="N679" s="0" t="n">
        <f aca="false">PEARSON(C679:F679,$U$5:$X$5)</f>
        <v>-0.992749658003055</v>
      </c>
      <c r="O679" s="0" t="n">
        <f aca="false">PEARSON(G679:J679,$U$2:$X$2)</f>
        <v>-0.246340570171967</v>
      </c>
      <c r="P679" s="0" t="n">
        <f aca="false">PEARSON(G679:J679,$U$3:$X$3)</f>
        <v>-0.807978142344348</v>
      </c>
      <c r="Q679" s="0" t="n">
        <f aca="false">PEARSON(G679:J679,$U$4:$X$4)</f>
        <v>0.247691253937338</v>
      </c>
      <c r="R679" s="0" t="n">
        <f aca="false">PEARSON(G679:J679,$U$5:$X$5)</f>
        <v>-0.959925461886627</v>
      </c>
    </row>
    <row r="680" customFormat="false" ht="14.25" hidden="false" customHeight="false" outlineLevel="0" collapsed="false">
      <c r="A680" s="0" t="s">
        <v>743</v>
      </c>
      <c r="B680" s="0" t="s">
        <v>1341</v>
      </c>
      <c r="C680" s="0" t="n">
        <v>0.954607868306346</v>
      </c>
      <c r="D680" s="0" t="n">
        <v>-1.05283607433926</v>
      </c>
      <c r="E680" s="0" t="n">
        <v>0.747482067669513</v>
      </c>
      <c r="F680" s="0" t="n">
        <v>-0.649253861636599</v>
      </c>
      <c r="G680" s="0" t="n">
        <v>0.638759185822217</v>
      </c>
      <c r="H680" s="0" t="n">
        <v>1.01063978560423</v>
      </c>
      <c r="I680" s="0" t="n">
        <v>-0.500403754311868</v>
      </c>
      <c r="J680" s="0" t="n">
        <v>-1.14899521711457</v>
      </c>
      <c r="K680" s="0" t="n">
        <f aca="false">PEARSON(C680:F680,$U$2:$X$2)</f>
        <v>-0.0042223370627873</v>
      </c>
      <c r="L680" s="0" t="n">
        <f aca="false">PEARSON(C680:F680,$U$3:$X$3)</f>
        <v>-0.957006636671392</v>
      </c>
      <c r="M680" s="0" t="n">
        <f aca="false">PEARSON(C680:F680,$U$4:$X$4)</f>
        <v>-0.475352418793937</v>
      </c>
      <c r="N680" s="0" t="n">
        <f aca="false">PEARSON(C680:F680,$U$5:$X$5)</f>
        <v>-0.614845244169077</v>
      </c>
      <c r="O680" s="0" t="n">
        <f aca="false">PEARSON(G680:J680,$U$2:$X$2)</f>
        <v>0.862975225527035</v>
      </c>
      <c r="P680" s="0" t="n">
        <f aca="false">PEARSON(G680:J680,$U$3:$X$3)</f>
        <v>0.0716929493249585</v>
      </c>
      <c r="Q680" s="0" t="n">
        <f aca="false">PEARSON(G680:J680,$U$4:$X$4)</f>
        <v>-0.849052872896442</v>
      </c>
      <c r="R680" s="0" t="n">
        <f aca="false">PEARSON(G680:J680,$U$5:$X$5)</f>
        <v>0.758251911982161</v>
      </c>
    </row>
    <row r="681" customFormat="false" ht="14.25" hidden="false" customHeight="false" outlineLevel="0" collapsed="false">
      <c r="A681" s="0" t="s">
        <v>743</v>
      </c>
      <c r="B681" s="0" t="s">
        <v>1342</v>
      </c>
      <c r="C681" s="0" t="n">
        <v>-0.0505647939044047</v>
      </c>
      <c r="D681" s="0" t="n">
        <v>-1.38776238995707</v>
      </c>
      <c r="E681" s="0" t="n">
        <v>0.582843735122178</v>
      </c>
      <c r="F681" s="0" t="n">
        <v>0.855483448739296</v>
      </c>
      <c r="G681" s="0" t="n">
        <v>0.241610983669329</v>
      </c>
      <c r="H681" s="0" t="n">
        <v>-1.46145023444799</v>
      </c>
      <c r="I681" s="0" t="n">
        <v>0.434159211854122</v>
      </c>
      <c r="J681" s="0" t="n">
        <v>0.785680038924538</v>
      </c>
      <c r="K681" s="0" t="n">
        <f aca="false">PEARSON(C681:F681,$U$2:$X$2)</f>
        <v>-0.701556447385808</v>
      </c>
      <c r="L681" s="0" t="n">
        <f aca="false">PEARSON(C681:F681,$U$3:$X$3)</f>
        <v>-0.492688117244076</v>
      </c>
      <c r="M681" s="0" t="n">
        <f aca="false">PEARSON(C681:F681,$U$4:$X$4)</f>
        <v>0.588189145248777</v>
      </c>
      <c r="N681" s="0" t="n">
        <f aca="false">PEARSON(C681:F681,$U$5:$X$5)</f>
        <v>-0.963449109541159</v>
      </c>
      <c r="O681" s="0" t="n">
        <f aca="false">PEARSON(G681:J681,$U$2:$X$2)</f>
        <v>-0.548895325735465</v>
      </c>
      <c r="P681" s="0" t="n">
        <f aca="false">PEARSON(G681:J681,$U$3:$X$3)</f>
        <v>-0.623235271768535</v>
      </c>
      <c r="Q681" s="0" t="n">
        <f aca="false">PEARSON(G681:J681,$U$4:$X$4)</f>
        <v>0.488617176992867</v>
      </c>
      <c r="R681" s="0" t="n">
        <f aca="false">PEARSON(G681:J681,$U$5:$X$5)</f>
        <v>-0.994374539182608</v>
      </c>
    </row>
    <row r="682" customFormat="false" ht="14.25" hidden="false" customHeight="false" outlineLevel="0" collapsed="false">
      <c r="A682" s="0" t="s">
        <v>1343</v>
      </c>
      <c r="B682" s="0" t="s">
        <v>1344</v>
      </c>
      <c r="C682" s="0" t="n">
        <v>0.787691206343482</v>
      </c>
      <c r="D682" s="0" t="n">
        <v>-1.17312189620857</v>
      </c>
      <c r="E682" s="0" t="n">
        <v>0.874275750083925</v>
      </c>
      <c r="F682" s="0" t="n">
        <v>-0.488845060218841</v>
      </c>
      <c r="G682" s="0" t="n">
        <v>1.42563272201314</v>
      </c>
      <c r="H682" s="0" t="n">
        <v>-0.91407910424772</v>
      </c>
      <c r="I682" s="0" t="n">
        <v>-0.23141309427823</v>
      </c>
      <c r="J682" s="0" t="n">
        <v>-0.280140523487187</v>
      </c>
      <c r="K682" s="0" t="n">
        <f aca="false">PEARSON(C682:F682,$U$2:$X$2)</f>
        <v>-0.166928053253553</v>
      </c>
      <c r="L682" s="0" t="n">
        <f aca="false">PEARSON(C682:F682,$U$3:$X$3)</f>
        <v>-0.936381856179116</v>
      </c>
      <c r="M682" s="0" t="n">
        <f aca="false">PEARSON(C682:F682,$U$4:$X$4)</f>
        <v>-0.340248160490529</v>
      </c>
      <c r="N682" s="0" t="n">
        <f aca="false">PEARSON(C682:F682,$U$5:$X$5)</f>
        <v>-0.710703664532006</v>
      </c>
      <c r="O682" s="0" t="n">
        <f aca="false">PEARSON(G682:J682,$U$2:$X$2)</f>
        <v>0.44406189412685</v>
      </c>
      <c r="P682" s="0" t="n">
        <f aca="false">PEARSON(G682:J682,$U$3:$X$3)</f>
        <v>-0.910625935007985</v>
      </c>
      <c r="Q682" s="0" t="n">
        <f aca="false">PEARSON(G682:J682,$U$4:$X$4)</f>
        <v>-0.404328083313061</v>
      </c>
      <c r="R682" s="0" t="n">
        <f aca="false">PEARSON(G682:J682,$U$5:$X$5)</f>
        <v>-0.52008328298783</v>
      </c>
    </row>
    <row r="683" customFormat="false" ht="14.25" hidden="false" customHeight="false" outlineLevel="0" collapsed="false">
      <c r="A683" s="0" t="s">
        <v>1345</v>
      </c>
      <c r="B683" s="0" t="s">
        <v>1346</v>
      </c>
      <c r="C683" s="0" t="n">
        <v>-0.704508365854979</v>
      </c>
      <c r="D683" s="0" t="n">
        <v>-0.950379167977903</v>
      </c>
      <c r="E683" s="0" t="n">
        <v>1.16738569188028</v>
      </c>
      <c r="F683" s="0" t="n">
        <v>0.487501841952603</v>
      </c>
      <c r="G683" s="0" t="n">
        <v>-0.137584702313416</v>
      </c>
      <c r="H683" s="0" t="n">
        <v>-1.32867875001274</v>
      </c>
      <c r="I683" s="0" t="n">
        <v>0.998385353037622</v>
      </c>
      <c r="J683" s="0" t="n">
        <v>0.467878099288535</v>
      </c>
      <c r="K683" s="0" t="n">
        <f aca="false">PEARSON(C683:F683,$U$2:$X$2)</f>
        <v>-0.956026356247836</v>
      </c>
      <c r="L683" s="0" t="n">
        <f aca="false">PEARSON(C683:F683,$U$3:$X$3)</f>
        <v>-0.191928361928371</v>
      </c>
      <c r="M683" s="0" t="n">
        <f aca="false">PEARSON(C683:F683,$U$4:$X$4)</f>
        <v>0.509628203198953</v>
      </c>
      <c r="N683" s="0" t="n">
        <f aca="false">PEARSON(C683:F683,$U$5:$X$5)</f>
        <v>-0.686790340080704</v>
      </c>
      <c r="O683" s="0" t="n">
        <f aca="false">PEARSON(G683:J683,$U$2:$X$2)</f>
        <v>-0.776421352366109</v>
      </c>
      <c r="P683" s="0" t="n">
        <f aca="false">PEARSON(G683:J683,$U$3:$X$3)</f>
        <v>-0.538405665659478</v>
      </c>
      <c r="Q683" s="0" t="n">
        <f aca="false">PEARSON(G683:J683,$U$4:$X$4)</f>
        <v>0.398672760711464</v>
      </c>
      <c r="R683" s="0" t="n">
        <f aca="false">PEARSON(G683:J683,$U$5:$X$5)</f>
        <v>-0.908213849116921</v>
      </c>
    </row>
    <row r="684" customFormat="false" ht="14.25" hidden="false" customHeight="false" outlineLevel="0" collapsed="false">
      <c r="A684" s="0" t="s">
        <v>1347</v>
      </c>
      <c r="B684" s="0" t="s">
        <v>1348</v>
      </c>
      <c r="C684" s="0" t="n">
        <v>-0.786676463132292</v>
      </c>
      <c r="D684" s="0" t="n">
        <v>-0.909607723365906</v>
      </c>
      <c r="E684" s="0" t="n">
        <v>1.0880002922593</v>
      </c>
      <c r="F684" s="0" t="n">
        <v>0.608283894238895</v>
      </c>
      <c r="G684" s="0" t="n">
        <v>0.596123380935211</v>
      </c>
      <c r="H684" s="0" t="n">
        <v>-1.48604818333837</v>
      </c>
      <c r="I684" s="0" t="n">
        <v>0.302985933903401</v>
      </c>
      <c r="J684" s="0" t="n">
        <v>0.586938868499761</v>
      </c>
      <c r="K684" s="0" t="n">
        <f aca="false">PEARSON(C684:F684,$U$2:$X$2)</f>
        <v>-0.975421252928273</v>
      </c>
      <c r="L684" s="0" t="n">
        <f aca="false">PEARSON(C684:F684,$U$3:$X$3)</f>
        <v>-0.119017752726534</v>
      </c>
      <c r="M684" s="0" t="n">
        <f aca="false">PEARSON(C684:F684,$U$4:$X$4)</f>
        <v>0.589301079103536</v>
      </c>
      <c r="N684" s="0" t="n">
        <f aca="false">PEARSON(C684:F684,$U$5:$X$5)</f>
        <v>-0.670189307908063</v>
      </c>
      <c r="O684" s="0" t="n">
        <f aca="false">PEARSON(G684:J684,$U$2:$X$2)</f>
        <v>-0.341611700297237</v>
      </c>
      <c r="P684" s="0" t="n">
        <f aca="false">PEARSON(G684:J684,$U$3:$X$3)</f>
        <v>-0.776884201753873</v>
      </c>
      <c r="Q684" s="0" t="n">
        <f aca="false">PEARSON(G684:J684,$U$4:$X$4)</f>
        <v>0.301730796156086</v>
      </c>
      <c r="R684" s="0" t="n">
        <f aca="false">PEARSON(G684:J684,$U$5:$X$5)</f>
        <v>-0.983113306748882</v>
      </c>
    </row>
    <row r="685" customFormat="false" ht="14.25" hidden="false" customHeight="false" outlineLevel="0" collapsed="false">
      <c r="A685" s="0" t="s">
        <v>1349</v>
      </c>
      <c r="B685" s="0" t="s">
        <v>1350</v>
      </c>
      <c r="C685" s="0" t="n">
        <v>0.487370565765583</v>
      </c>
      <c r="D685" s="0" t="n">
        <v>-1.32992816176156</v>
      </c>
      <c r="E685" s="0" t="n">
        <v>0.986437786643476</v>
      </c>
      <c r="F685" s="0" t="n">
        <v>-0.143880190647496</v>
      </c>
      <c r="G685" s="0" t="n">
        <v>1.45464173632822</v>
      </c>
      <c r="H685" s="0" t="n">
        <v>-0.627844167399321</v>
      </c>
      <c r="I685" s="0" t="n">
        <v>-0.685457611192511</v>
      </c>
      <c r="J685" s="0" t="n">
        <v>-0.141339957736388</v>
      </c>
      <c r="K685" s="0" t="n">
        <f aca="false">PEARSON(C685:F685,$U$2:$X$2)</f>
        <v>-0.419630383776147</v>
      </c>
      <c r="L685" s="0" t="n">
        <f aca="false">PEARSON(C685:F685,$U$3:$X$3)</f>
        <v>-0.853856688974812</v>
      </c>
      <c r="M685" s="0" t="n">
        <f aca="false">PEARSON(C685:F685,$U$4:$X$4)</f>
        <v>-0.0727089571423267</v>
      </c>
      <c r="N685" s="0" t="n">
        <f aca="false">PEARSON(C685:F685,$U$5:$X$5)</f>
        <v>-0.846795828209947</v>
      </c>
      <c r="O685" s="0" t="n">
        <f aca="false">PEARSON(G685:J685,$U$2:$X$2)</f>
        <v>0.640245644888232</v>
      </c>
      <c r="P685" s="0" t="n">
        <f aca="false">PEARSON(G685:J685,$U$3:$X$3)</f>
        <v>-0.733489876042759</v>
      </c>
      <c r="Q685" s="0" t="n">
        <f aca="false">PEARSON(G685:J685,$U$4:$X$4)</f>
        <v>-0.363428781958543</v>
      </c>
      <c r="R685" s="0" t="n">
        <f aca="false">PEARSON(G685:J685,$U$5:$X$5)</f>
        <v>-0.337080001439927</v>
      </c>
    </row>
    <row r="686" customFormat="false" ht="14.25" hidden="false" customHeight="false" outlineLevel="0" collapsed="false">
      <c r="A686" s="0" t="s">
        <v>1351</v>
      </c>
      <c r="B686" s="0" t="s">
        <v>1352</v>
      </c>
      <c r="C686" s="0" t="n">
        <v>0.43477370063318</v>
      </c>
      <c r="D686" s="0" t="n">
        <v>0.992048361974709</v>
      </c>
      <c r="E686" s="0" t="n">
        <v>-1.34937536897105</v>
      </c>
      <c r="F686" s="0" t="n">
        <v>-0.0774466936368414</v>
      </c>
      <c r="G686" s="0" t="n">
        <v>0.624003026388046</v>
      </c>
      <c r="H686" s="0" t="n">
        <v>0.728918967459435</v>
      </c>
      <c r="I686" s="0" t="n">
        <v>-1.439382487386</v>
      </c>
      <c r="J686" s="0" t="n">
        <v>0.0864604935385181</v>
      </c>
      <c r="K686" s="0" t="n">
        <f aca="false">PEARSON(C686:F686,$U$2:$X$2)</f>
        <v>0.842786268237692</v>
      </c>
      <c r="L686" s="0" t="n">
        <f aca="false">PEARSON(C686:F686,$U$3:$X$3)</f>
        <v>0.386684258002934</v>
      </c>
      <c r="M686" s="0" t="n">
        <f aca="false">PEARSON(C686:F686,$U$4:$X$4)</f>
        <v>-0.23267790333965</v>
      </c>
      <c r="N686" s="0" t="n">
        <f aca="false">PEARSON(C686:F686,$U$5:$X$5)</f>
        <v>0.679736809723288</v>
      </c>
      <c r="O686" s="0" t="n">
        <f aca="false">PEARSON(G686:J686,$U$2:$X$2)</f>
        <v>0.847547650514851</v>
      </c>
      <c r="P686" s="0" t="n">
        <f aca="false">PEARSON(G686:J686,$U$3:$X$3)</f>
        <v>0.243092392859583</v>
      </c>
      <c r="Q686" s="0" t="n">
        <f aca="false">PEARSON(G686:J686,$U$4:$X$4)</f>
        <v>-0.167386363008287</v>
      </c>
      <c r="R686" s="0" t="n">
        <f aca="false">PEARSON(G686:J686,$U$5:$X$5)</f>
        <v>0.506519667720425</v>
      </c>
    </row>
    <row r="687" customFormat="false" ht="14.25" hidden="false" customHeight="false" outlineLevel="0" collapsed="false">
      <c r="A687" s="0" t="s">
        <v>1353</v>
      </c>
      <c r="B687" s="0" t="s">
        <v>1354</v>
      </c>
      <c r="C687" s="0" t="n">
        <v>0.405273462350595</v>
      </c>
      <c r="D687" s="0" t="n">
        <v>-1.47958271972745</v>
      </c>
      <c r="E687" s="0" t="n">
        <v>0.723592562000652</v>
      </c>
      <c r="F687" s="0" t="n">
        <v>0.350716695376207</v>
      </c>
      <c r="G687" s="0" t="n">
        <v>-0.545425638952759</v>
      </c>
      <c r="H687" s="0" t="n">
        <v>-0.419848875100578</v>
      </c>
      <c r="I687" s="0" t="n">
        <v>1.49761517568041</v>
      </c>
      <c r="J687" s="0" t="n">
        <v>-0.532340661627076</v>
      </c>
      <c r="K687" s="0" t="n">
        <f aca="false">PEARSON(C687:F687,$U$2:$X$2)</f>
        <v>-0.499021805276455</v>
      </c>
      <c r="L687" s="0" t="n">
        <f aca="false">PEARSON(C687:F687,$U$3:$X$3)</f>
        <v>-0.785063624905972</v>
      </c>
      <c r="M687" s="0" t="n">
        <f aca="false">PEARSON(C687:F687,$U$4:$X$4)</f>
        <v>0.2215441244642</v>
      </c>
      <c r="N687" s="0" t="n">
        <f aca="false">PEARSON(C687:F687,$U$5:$X$5)</f>
        <v>-0.975568754922501</v>
      </c>
      <c r="O687" s="0" t="n">
        <f aca="false">PEARSON(G687:J687,$U$2:$X$2)</f>
        <v>-0.676011386869837</v>
      </c>
      <c r="P687" s="0" t="n">
        <f aca="false">PEARSON(G687:J687,$U$3:$X$3)</f>
        <v>-0.215499601278609</v>
      </c>
      <c r="Q687" s="0" t="n">
        <f aca="false">PEARSON(G687:J687,$U$4:$X$4)</f>
        <v>-0.114533029500392</v>
      </c>
      <c r="R687" s="0" t="n">
        <f aca="false">PEARSON(G687:J687,$U$5:$X$5)</f>
        <v>-0.275264132082103</v>
      </c>
    </row>
    <row r="688" customFormat="false" ht="14.25" hidden="false" customHeight="false" outlineLevel="0" collapsed="false">
      <c r="A688" s="0" t="s">
        <v>1355</v>
      </c>
      <c r="B688" s="0" t="s">
        <v>1356</v>
      </c>
      <c r="C688" s="0" t="n">
        <v>-0.119078654347507</v>
      </c>
      <c r="D688" s="0" t="n">
        <v>0.996443718795835</v>
      </c>
      <c r="E688" s="0" t="n">
        <v>-1.33535289004634</v>
      </c>
      <c r="F688" s="0" t="n">
        <v>0.457987825598013</v>
      </c>
      <c r="G688" s="0" t="n">
        <v>-0.764705616420231</v>
      </c>
      <c r="H688" s="0" t="n">
        <v>0.819578321378416</v>
      </c>
      <c r="I688" s="0" t="n">
        <v>-0.960713157201888</v>
      </c>
      <c r="J688" s="0" t="n">
        <v>0.905840452243702</v>
      </c>
      <c r="K688" s="0" t="n">
        <f aca="false">PEARSON(C688:F688,$U$2:$X$2)</f>
        <v>0.527592426325284</v>
      </c>
      <c r="L688" s="0" t="n">
        <f aca="false">PEARSON(C688:F688,$U$3:$X$3)</f>
        <v>0.66624819378275</v>
      </c>
      <c r="M688" s="0" t="n">
        <f aca="false">PEARSON(C688:F688,$U$4:$X$4)</f>
        <v>0.181226481406968</v>
      </c>
      <c r="N688" s="0" t="n">
        <f aca="false">PEARSON(C688:F688,$U$5:$X$5)</f>
        <v>0.627830825261569</v>
      </c>
      <c r="O688" s="0" t="n">
        <f aca="false">PEARSON(G688:J688,$U$2:$X$2)</f>
        <v>0.0374093243326163</v>
      </c>
      <c r="P688" s="0" t="n">
        <f aca="false">PEARSON(G688:J688,$U$3:$X$3)</f>
        <v>0.852404063772297</v>
      </c>
      <c r="Q688" s="0" t="n">
        <f aca="false">PEARSON(G688:J688,$U$4:$X$4)</f>
        <v>0.586799034152394</v>
      </c>
      <c r="R688" s="0" t="n">
        <f aca="false">PEARSON(G688:J688,$U$5:$X$5)</f>
        <v>0.456494242658646</v>
      </c>
    </row>
    <row r="689" customFormat="false" ht="14.25" hidden="false" customHeight="false" outlineLevel="0" collapsed="false">
      <c r="A689" s="0" t="s">
        <v>1357</v>
      </c>
      <c r="B689" s="0" t="s">
        <v>1358</v>
      </c>
      <c r="C689" s="0" t="n">
        <v>-0.0190630750196154</v>
      </c>
      <c r="D689" s="0" t="n">
        <v>0.893299117738037</v>
      </c>
      <c r="E689" s="0" t="n">
        <v>-1.39092852565901</v>
      </c>
      <c r="F689" s="0" t="n">
        <v>0.516692482940584</v>
      </c>
      <c r="G689" s="0" t="n">
        <v>-0.922711070079899</v>
      </c>
      <c r="H689" s="0" t="n">
        <v>1.20200829457973</v>
      </c>
      <c r="I689" s="0" t="n">
        <v>-0.716179995223504</v>
      </c>
      <c r="J689" s="0" t="n">
        <v>0.436882770723675</v>
      </c>
      <c r="K689" s="0" t="n">
        <f aca="false">PEARSON(C689:F689,$U$2:$X$2)</f>
        <v>0.546659005156543</v>
      </c>
      <c r="L689" s="0" t="n">
        <f aca="false">PEARSON(C689:F689,$U$3:$X$3)</f>
        <v>0.601972470059391</v>
      </c>
      <c r="M689" s="0" t="n">
        <f aca="false">PEARSON(C689:F689,$U$4:$X$4)</f>
        <v>0.197763571411117</v>
      </c>
      <c r="N689" s="0" t="n">
        <f aca="false">PEARSON(C689:F689,$U$5:$X$5)</f>
        <v>0.561464288464066</v>
      </c>
      <c r="O689" s="0" t="n">
        <f aca="false">PEARSON(G689:J689,$U$2:$X$2)</f>
        <v>0.0831896537317251</v>
      </c>
      <c r="P689" s="0" t="n">
        <f aca="false">PEARSON(G689:J689,$U$3:$X$3)</f>
        <v>0.972579725137012</v>
      </c>
      <c r="Q689" s="0" t="n">
        <f aca="false">PEARSON(G689:J689,$U$4:$X$4)</f>
        <v>0.342210568443716</v>
      </c>
      <c r="R689" s="0" t="n">
        <f aca="false">PEARSON(G689:J689,$U$5:$X$5)</f>
        <v>0.726021638142985</v>
      </c>
    </row>
    <row r="690" customFormat="false" ht="14.25" hidden="false" customHeight="false" outlineLevel="0" collapsed="false">
      <c r="A690" s="0" t="s">
        <v>1359</v>
      </c>
      <c r="B690" s="0" t="s">
        <v>1360</v>
      </c>
      <c r="C690" s="0" t="n">
        <v>0.256866806328091</v>
      </c>
      <c r="D690" s="0" t="n">
        <v>-1.45407718473847</v>
      </c>
      <c r="E690" s="0" t="n">
        <v>0.371644135780733</v>
      </c>
      <c r="F690" s="0" t="n">
        <v>0.825566242629649</v>
      </c>
      <c r="G690" s="0" t="n">
        <v>0.414675602302009</v>
      </c>
      <c r="H690" s="0" t="n">
        <v>-1.49538556177787</v>
      </c>
      <c r="I690" s="0" t="n">
        <v>0.603200656703814</v>
      </c>
      <c r="J690" s="0" t="n">
        <v>0.477509302772046</v>
      </c>
      <c r="K690" s="0" t="n">
        <f aca="false">PEARSON(C690:F690,$U$2:$X$2)</f>
        <v>-0.529353453633021</v>
      </c>
      <c r="L690" s="0" t="n">
        <f aca="false">PEARSON(C690:F690,$U$3:$X$3)</f>
        <v>-0.613122797350565</v>
      </c>
      <c r="M690" s="0" t="n">
        <f aca="false">PEARSON(C690:F690,$U$4:$X$4)</f>
        <v>0.50542292611652</v>
      </c>
      <c r="N690" s="0" t="n">
        <f aca="false">PEARSON(C690:F690,$U$5:$X$5)</f>
        <v>-0.990876541965687</v>
      </c>
      <c r="O690" s="0" t="n">
        <f aca="false">PEARSON(G690:J690,$U$2:$X$2)</f>
        <v>-0.485764312553305</v>
      </c>
      <c r="P690" s="0" t="n">
        <f aca="false">PEARSON(G690:J690,$U$3:$X$3)</f>
        <v>-0.763419047837303</v>
      </c>
      <c r="Q690" s="0" t="n">
        <f aca="false">PEARSON(G690:J690,$U$4:$X$4)</f>
        <v>0.2877425942628</v>
      </c>
      <c r="R690" s="0" t="n">
        <f aca="false">PEARSON(G690:J690,$U$5:$X$5)</f>
        <v>-0.992226583821354</v>
      </c>
    </row>
    <row r="691" customFormat="false" ht="14.25" hidden="false" customHeight="false" outlineLevel="0" collapsed="false">
      <c r="A691" s="0" t="s">
        <v>1361</v>
      </c>
      <c r="B691" s="0" t="s">
        <v>1362</v>
      </c>
      <c r="C691" s="0" t="n">
        <v>0.461647338276216</v>
      </c>
      <c r="D691" s="0" t="n">
        <v>0.831570340699071</v>
      </c>
      <c r="E691" s="0" t="n">
        <v>-1.44007166814599</v>
      </c>
      <c r="F691" s="0" t="n">
        <v>0.146853989170701</v>
      </c>
      <c r="G691" s="0" t="n">
        <v>-0.230528155127733</v>
      </c>
      <c r="H691" s="0" t="n">
        <v>1.26047290745072</v>
      </c>
      <c r="I691" s="0" t="n">
        <v>-1.15827313119653</v>
      </c>
      <c r="J691" s="0" t="n">
        <v>0.128328378873538</v>
      </c>
      <c r="K691" s="0" t="n">
        <f aca="false">PEARSON(C691:F691,$U$2:$X$2)</f>
        <v>0.799663004079722</v>
      </c>
      <c r="L691" s="0" t="n">
        <f aca="false">PEARSON(C691:F691,$U$3:$X$3)</f>
        <v>0.3532953250769</v>
      </c>
      <c r="M691" s="0" t="n">
        <f aca="false">PEARSON(C691:F691,$U$4:$X$4)</f>
        <v>-0.106152657704387</v>
      </c>
      <c r="N691" s="0" t="n">
        <f aca="false">PEARSON(C691:F691,$U$5:$X$5)</f>
        <v>0.563292634267447</v>
      </c>
      <c r="O691" s="0" t="n">
        <f aca="false">PEARSON(G691:J691,$U$2:$X$2)</f>
        <v>0.556842312577452</v>
      </c>
      <c r="P691" s="0" t="n">
        <f aca="false">PEARSON(G691:J691,$U$3:$X$3)</f>
        <v>0.748319057386762</v>
      </c>
      <c r="Q691" s="0" t="n">
        <f aca="false">PEARSON(G691:J691,$U$4:$X$4)</f>
        <v>0.00980906419972553</v>
      </c>
      <c r="R691" s="0" t="n">
        <f aca="false">PEARSON(G691:J691,$U$5:$X$5)</f>
        <v>0.814109088953764</v>
      </c>
    </row>
    <row r="692" customFormat="false" ht="14.25" hidden="false" customHeight="false" outlineLevel="0" collapsed="false">
      <c r="A692" s="0" t="s">
        <v>1363</v>
      </c>
      <c r="B692" s="0" t="s">
        <v>1364</v>
      </c>
      <c r="C692" s="0" t="n">
        <v>0.66838225325222</v>
      </c>
      <c r="D692" s="0" t="n">
        <v>0.927476770804873</v>
      </c>
      <c r="E692" s="0" t="n">
        <v>-1.25600646561966</v>
      </c>
      <c r="F692" s="0" t="n">
        <v>-0.339852558437434</v>
      </c>
      <c r="G692" s="0" t="n">
        <v>0.674134828558324</v>
      </c>
      <c r="H692" s="0" t="n">
        <v>1.00155839736812</v>
      </c>
      <c r="I692" s="0" t="n">
        <v>-0.574741010706124</v>
      </c>
      <c r="J692" s="0" t="n">
        <v>-1.10095221522032</v>
      </c>
      <c r="K692" s="0" t="n">
        <f aca="false">PEARSON(C692:F692,$U$2:$X$2)</f>
        <v>0.936389438233849</v>
      </c>
      <c r="L692" s="0" t="n">
        <f aca="false">PEARSON(C692:F692,$U$3:$X$3)</f>
        <v>0.226770546656082</v>
      </c>
      <c r="M692" s="0" t="n">
        <f aca="false">PEARSON(C692:F692,$U$4:$X$4)</f>
        <v>-0.420978398831283</v>
      </c>
      <c r="N692" s="0" t="n">
        <f aca="false">PEARSON(C692:F692,$U$5:$X$5)</f>
        <v>0.662161238240385</v>
      </c>
      <c r="O692" s="0" t="n">
        <f aca="false">PEARSON(G692:J692,$U$2:$X$2)</f>
        <v>0.888292399335522</v>
      </c>
      <c r="P692" s="0" t="n">
        <f aca="false">PEARSON(G692:J692,$U$3:$X$3)</f>
        <v>0.0701840383936696</v>
      </c>
      <c r="Q692" s="0" t="n">
        <f aca="false">PEARSON(G692:J692,$U$4:$X$4)</f>
        <v>-0.83123486414209</v>
      </c>
      <c r="R692" s="0" t="n">
        <f aca="false">PEARSON(G692:J692,$U$5:$X$5)</f>
        <v>0.751426267028706</v>
      </c>
    </row>
    <row r="693" customFormat="false" ht="14.25" hidden="false" customHeight="false" outlineLevel="0" collapsed="false">
      <c r="A693" s="0" t="s">
        <v>1365</v>
      </c>
      <c r="B693" s="0" t="s">
        <v>1366</v>
      </c>
      <c r="C693" s="0" t="n">
        <v>-0.669117545098658</v>
      </c>
      <c r="D693" s="0" t="n">
        <v>-0.932668245095294</v>
      </c>
      <c r="E693" s="0" t="n">
        <v>1.24785642638247</v>
      </c>
      <c r="F693" s="0" t="n">
        <v>0.353929363811485</v>
      </c>
      <c r="G693" s="0" t="n">
        <v>0.6479043225739</v>
      </c>
      <c r="H693" s="0" t="n">
        <v>0.696767223646144</v>
      </c>
      <c r="I693" s="0" t="n">
        <v>0.099242039309308</v>
      </c>
      <c r="J693" s="0" t="n">
        <v>-1.44391358552935</v>
      </c>
      <c r="K693" s="0" t="n">
        <f aca="false">PEARSON(C693:F693,$U$2:$X$2)</f>
        <v>-0.938059112086759</v>
      </c>
      <c r="L693" s="0" t="n">
        <f aca="false">PEARSON(C693:F693,$U$3:$X$3)</f>
        <v>-0.22570605396345</v>
      </c>
      <c r="M693" s="0" t="n">
        <f aca="false">PEARSON(C693:F693,$U$4:$X$4)</f>
        <v>0.429056894390157</v>
      </c>
      <c r="N693" s="0" t="n">
        <f aca="false">PEARSON(C693:F693,$U$5:$X$5)</f>
        <v>-0.666364584500027</v>
      </c>
      <c r="O693" s="0" t="n">
        <f aca="false">PEARSON(G693:J693,$U$2:$X$2)</f>
        <v>0.65870139078561</v>
      </c>
      <c r="P693" s="0" t="n">
        <f aca="false">PEARSON(G693:J693,$U$3:$X$3)</f>
        <v>-0.169299217616777</v>
      </c>
      <c r="Q693" s="0" t="n">
        <f aca="false">PEARSON(G693:J693,$U$4:$X$4)</f>
        <v>-0.979041165216064</v>
      </c>
      <c r="R693" s="0" t="n">
        <f aca="false">PEARSON(G693:J693,$U$5:$X$5)</f>
        <v>0.567063654020589</v>
      </c>
    </row>
    <row r="694" customFormat="false" ht="14.25" hidden="false" customHeight="false" outlineLevel="0" collapsed="false">
      <c r="A694" s="0" t="s">
        <v>1189</v>
      </c>
      <c r="B694" s="0" t="s">
        <v>1367</v>
      </c>
      <c r="C694" s="0" t="n">
        <v>1.46635850231865</v>
      </c>
      <c r="D694" s="0" t="n">
        <v>-0.197637825260887</v>
      </c>
      <c r="E694" s="0" t="n">
        <v>-0.688701641913083</v>
      </c>
      <c r="F694" s="0" t="n">
        <v>-0.580019035144683</v>
      </c>
      <c r="G694" s="0" t="n">
        <v>-0.724395552348898</v>
      </c>
      <c r="H694" s="0" t="n">
        <v>1.31730351086563</v>
      </c>
      <c r="I694" s="0" t="n">
        <v>0.234673416176093</v>
      </c>
      <c r="J694" s="0" t="n">
        <v>-0.827581374692825</v>
      </c>
      <c r="K694" s="0" t="n">
        <f aca="false">PEARSON(C694:F694,$U$2:$X$2)</f>
        <v>0.833733123750324</v>
      </c>
      <c r="L694" s="0" t="n">
        <f aca="false">PEARSON(C694:F694,$U$3:$X$3)</f>
        <v>-0.62390733058119</v>
      </c>
      <c r="M694" s="0" t="n">
        <f aca="false">PEARSON(C694:F694,$U$4:$X$4)</f>
        <v>-0.63651957990697</v>
      </c>
      <c r="N694" s="0" t="n">
        <f aca="false">PEARSON(C694:F694,$U$5:$X$5)</f>
        <v>-0.0294623720833729</v>
      </c>
      <c r="O694" s="0" t="n">
        <f aca="false">PEARSON(G694:J694,$U$2:$X$2)</f>
        <v>0.129570540571787</v>
      </c>
      <c r="P694" s="0" t="n">
        <f aca="false">PEARSON(G694:J694,$U$3:$X$3)</f>
        <v>0.660329075127268</v>
      </c>
      <c r="Q694" s="0" t="n">
        <f aca="false">PEARSON(G694:J694,$U$4:$X$4)</f>
        <v>-0.38342759242845</v>
      </c>
      <c r="R694" s="0" t="n">
        <f aca="false">PEARSON(G694:J694,$U$5:$X$5)</f>
        <v>0.878253553632364</v>
      </c>
    </row>
    <row r="695" customFormat="false" ht="14.25" hidden="false" customHeight="false" outlineLevel="0" collapsed="false">
      <c r="A695" s="0" t="s">
        <v>1368</v>
      </c>
      <c r="B695" s="0" t="s">
        <v>1369</v>
      </c>
      <c r="C695" s="0" t="n">
        <v>0.106542193562407</v>
      </c>
      <c r="D695" s="0" t="n">
        <v>-1.44610718218185</v>
      </c>
      <c r="E695" s="0" t="n">
        <v>0.659643478936362</v>
      </c>
      <c r="F695" s="0" t="n">
        <v>0.67992150968308</v>
      </c>
      <c r="G695" s="0" t="n">
        <v>0.0711967248636184</v>
      </c>
      <c r="H695" s="0" t="n">
        <v>-1.43218413308031</v>
      </c>
      <c r="I695" s="0" t="n">
        <v>0.774398636512111</v>
      </c>
      <c r="J695" s="0" t="n">
        <v>0.586588771704581</v>
      </c>
      <c r="K695" s="0" t="n">
        <f aca="false">PEARSON(C695:F695,$U$2:$X$2)</f>
        <v>-0.646787190168108</v>
      </c>
      <c r="L695" s="0" t="n">
        <f aca="false">PEARSON(C695:F695,$U$3:$X$3)</f>
        <v>-0.607777493276186</v>
      </c>
      <c r="M695" s="0" t="n">
        <f aca="false">PEARSON(C695:F695,$U$4:$X$4)</f>
        <v>0.463368343860974</v>
      </c>
      <c r="N695" s="0" t="n">
        <f aca="false">PEARSON(C695:F695,$U$5:$X$5)</f>
        <v>-0.985163965006046</v>
      </c>
      <c r="O695" s="0" t="n">
        <f aca="false">PEARSON(G695:J695,$U$2:$X$2)</f>
        <v>-0.674941498319507</v>
      </c>
      <c r="P695" s="0" t="n">
        <f aca="false">PEARSON(G695:J695,$U$3:$X$3)</f>
        <v>-0.615281027136885</v>
      </c>
      <c r="Q695" s="0" t="n">
        <f aca="false">PEARSON(G695:J695,$U$4:$X$4)</f>
        <v>0.421173012644132</v>
      </c>
      <c r="R695" s="0" t="n">
        <f aca="false">PEARSON(G695:J695,$U$5:$X$5)</f>
        <v>-0.972755493530866</v>
      </c>
    </row>
    <row r="696" customFormat="false" ht="14.25" hidden="false" customHeight="false" outlineLevel="0" collapsed="false">
      <c r="A696" s="0" t="s">
        <v>1370</v>
      </c>
      <c r="B696" s="0" t="s">
        <v>1371</v>
      </c>
      <c r="C696" s="0" t="n">
        <v>0.37072879160605</v>
      </c>
      <c r="D696" s="0" t="n">
        <v>-1.49274271119846</v>
      </c>
      <c r="E696" s="0" t="n">
        <v>0.51190633170123</v>
      </c>
      <c r="F696" s="0" t="n">
        <v>0.610107587891177</v>
      </c>
      <c r="G696" s="0" t="n">
        <v>1.28359789264444</v>
      </c>
      <c r="H696" s="0" t="n">
        <v>-1.08367186455092</v>
      </c>
      <c r="I696" s="0" t="n">
        <v>-0.381073785474038</v>
      </c>
      <c r="J696" s="0" t="n">
        <v>0.181147757380518</v>
      </c>
      <c r="K696" s="0" t="n">
        <f aca="false">PEARSON(C696:F696,$U$2:$X$2)</f>
        <v>-0.498457656376723</v>
      </c>
      <c r="L696" s="0" t="n">
        <f aca="false">PEARSON(C696:F696,$U$3:$X$3)</f>
        <v>-0.717102810418739</v>
      </c>
      <c r="M696" s="0" t="n">
        <f aca="false">PEARSON(C696:F696,$U$4:$X$4)</f>
        <v>0.368008004642864</v>
      </c>
      <c r="N696" s="0" t="n">
        <f aca="false">PEARSON(C696:F696,$U$5:$X$5)</f>
        <v>-0.999578000721138</v>
      </c>
      <c r="O696" s="0" t="n">
        <f aca="false">PEARSON(G696:J696,$U$2:$X$2)</f>
        <v>0.308032189363274</v>
      </c>
      <c r="P696" s="0" t="n">
        <f aca="false">PEARSON(G696:J696,$U$3:$X$3)</f>
        <v>-0.845446582014929</v>
      </c>
      <c r="Q696" s="0" t="n">
        <f aca="false">PEARSON(G696:J696,$U$4:$X$4)</f>
        <v>-0.111688563016984</v>
      </c>
      <c r="R696" s="0" t="n">
        <f aca="false">PEARSON(G696:J696,$U$5:$X$5)</f>
        <v>-0.66314005915621</v>
      </c>
    </row>
    <row r="697" customFormat="false" ht="14.25" hidden="false" customHeight="false" outlineLevel="0" collapsed="false">
      <c r="A697" s="0" t="s">
        <v>1372</v>
      </c>
      <c r="B697" s="0" t="s">
        <v>1373</v>
      </c>
      <c r="C697" s="0" t="n">
        <v>0.759107215818523</v>
      </c>
      <c r="D697" s="0" t="n">
        <v>-1.39049560664307</v>
      </c>
      <c r="E697" s="0" t="n">
        <v>0.697107719533111</v>
      </c>
      <c r="F697" s="0" t="n">
        <v>-0.0657193287085584</v>
      </c>
      <c r="G697" s="0" t="n">
        <v>1.22441822641468</v>
      </c>
      <c r="H697" s="0" t="n">
        <v>-1.22381184082964</v>
      </c>
      <c r="I697" s="0" t="n">
        <v>-0.0395740548721956</v>
      </c>
      <c r="J697" s="0" t="n">
        <v>0.0389676692871569</v>
      </c>
      <c r="K697" s="0" t="n">
        <f aca="false">PEARSON(C697:F697,$U$2:$X$2)</f>
        <v>-0.255689563653563</v>
      </c>
      <c r="L697" s="0" t="n">
        <f aca="false">PEARSON(C697:F697,$U$3:$X$3)</f>
        <v>-0.934699012372375</v>
      </c>
      <c r="M697" s="0" t="n">
        <f aca="false">PEARSON(C697:F697,$U$4:$X$4)</f>
        <v>-0.0904033857507982</v>
      </c>
      <c r="N697" s="0" t="n">
        <f aca="false">PEARSON(C697:F697,$U$5:$X$5)</f>
        <v>-0.877837626390127</v>
      </c>
      <c r="O697" s="0" t="n">
        <f aca="false">PEARSON(G697:J697,$U$2:$X$2)</f>
        <v>0.171764464995257</v>
      </c>
      <c r="P697" s="0" t="n">
        <f aca="false">PEARSON(G697:J697,$U$3:$X$3)</f>
        <v>-0.939616616428515</v>
      </c>
      <c r="Q697" s="0" t="n">
        <f aca="false">PEARSON(G697:J697,$U$4:$X$4)</f>
        <v>-0.160280398621526</v>
      </c>
      <c r="R697" s="0" t="n">
        <f aca="false">PEARSON(G697:J697,$U$5:$X$5)</f>
        <v>-0.750988339524686</v>
      </c>
    </row>
    <row r="698" customFormat="false" ht="14.25" hidden="false" customHeight="false" outlineLevel="0" collapsed="false">
      <c r="A698" s="0" t="s">
        <v>1374</v>
      </c>
      <c r="B698" s="0" t="s">
        <v>1375</v>
      </c>
      <c r="C698" s="0" t="n">
        <v>-0.0593095686743106</v>
      </c>
      <c r="D698" s="0" t="n">
        <v>-1.36664551360898</v>
      </c>
      <c r="E698" s="0" t="n">
        <v>0.476240908096269</v>
      </c>
      <c r="F698" s="0" t="n">
        <v>0.949714174187026</v>
      </c>
      <c r="G698" s="0" t="n">
        <v>0.935648458683578</v>
      </c>
      <c r="H698" s="0" t="n">
        <v>-1.38871610998805</v>
      </c>
      <c r="I698" s="0" t="n">
        <v>0.442629151022109</v>
      </c>
      <c r="J698" s="0" t="n">
        <v>0.0104385002823623</v>
      </c>
      <c r="K698" s="0" t="n">
        <f aca="false">PEARSON(C698:F698,$U$2:$X$2)</f>
        <v>-0.684323756305631</v>
      </c>
      <c r="L698" s="0" t="n">
        <f aca="false">PEARSON(C698:F698,$U$3:$X$3)</f>
        <v>-0.455469799819373</v>
      </c>
      <c r="M698" s="0" t="n">
        <f aca="false">PEARSON(C698:F698,$U$4:$X$4)</f>
        <v>0.638179312166352</v>
      </c>
      <c r="N698" s="0" t="n">
        <f aca="false">PEARSON(C698:F698,$U$5:$X$5)</f>
        <v>-0.954895368672059</v>
      </c>
      <c r="O698" s="0" t="n">
        <f aca="false">PEARSON(G698:J698,$U$2:$X$2)</f>
        <v>-0.123209833331668</v>
      </c>
      <c r="P698" s="0" t="n">
        <f aca="false">PEARSON(G698:J698,$U$3:$X$3)</f>
        <v>-0.959323658859536</v>
      </c>
      <c r="Q698" s="0" t="n">
        <f aca="false">PEARSON(G698:J698,$U$4:$X$4)</f>
        <v>-0.0921618644387104</v>
      </c>
      <c r="R698" s="0" t="n">
        <f aca="false">PEARSON(G698:J698,$U$5:$X$5)</f>
        <v>-0.87219570150113</v>
      </c>
    </row>
    <row r="699" customFormat="false" ht="14.25" hidden="false" customHeight="false" outlineLevel="0" collapsed="false">
      <c r="A699" s="0" t="s">
        <v>1376</v>
      </c>
      <c r="B699" s="0" t="s">
        <v>1377</v>
      </c>
      <c r="C699" s="0" t="n">
        <v>0.0835295497239269</v>
      </c>
      <c r="D699" s="0" t="n">
        <v>0.465338413797123</v>
      </c>
      <c r="E699" s="0" t="n">
        <v>-1.4202644566297</v>
      </c>
      <c r="F699" s="0" t="n">
        <v>0.871396493108647</v>
      </c>
      <c r="G699" s="0" t="n">
        <v>1.15302615184933</v>
      </c>
      <c r="H699" s="0" t="n">
        <v>-0.736039456049438</v>
      </c>
      <c r="I699" s="0" t="n">
        <v>-0.930240415802865</v>
      </c>
      <c r="J699" s="0" t="n">
        <v>0.513253720002978</v>
      </c>
      <c r="K699" s="0" t="n">
        <f aca="false">PEARSON(C699:F699,$U$2:$X$2)</f>
        <v>0.42322779276779</v>
      </c>
      <c r="L699" s="0" t="n">
        <f aca="false">PEARSON(C699:F699,$U$3:$X$3)</f>
        <v>0.443087970961884</v>
      </c>
      <c r="M699" s="0" t="n">
        <f aca="false">PEARSON(C699:F699,$U$4:$X$4)</f>
        <v>0.399170743317269</v>
      </c>
      <c r="N699" s="0" t="n">
        <f aca="false">PEARSON(C699:F699,$U$5:$X$5)</f>
        <v>0.265242727451622</v>
      </c>
      <c r="O699" s="0" t="n">
        <f aca="false">PEARSON(G699:J699,$U$2:$X$2)</f>
        <v>0.45160583951706</v>
      </c>
      <c r="P699" s="0" t="n">
        <f aca="false">PEARSON(G699:J699,$U$3:$X$3)</f>
        <v>-0.546483850653323</v>
      </c>
      <c r="Q699" s="0" t="n">
        <f aca="false">PEARSON(G699:J699,$U$4:$X$4)</f>
        <v>0.0637232307205924</v>
      </c>
      <c r="R699" s="0" t="n">
        <f aca="false">PEARSON(G699:J699,$U$5:$X$5)</f>
        <v>-0.457460585805726</v>
      </c>
    </row>
    <row r="700" customFormat="false" ht="14.25" hidden="false" customHeight="false" outlineLevel="0" collapsed="false">
      <c r="A700" s="0" t="s">
        <v>1378</v>
      </c>
      <c r="B700" s="0" t="s">
        <v>1379</v>
      </c>
      <c r="C700" s="0" t="n">
        <v>0.396452308491355</v>
      </c>
      <c r="D700" s="0" t="n">
        <v>0.496650133287489</v>
      </c>
      <c r="E700" s="0" t="n">
        <v>0.601625344971915</v>
      </c>
      <c r="F700" s="0" t="n">
        <v>-1.49472778675076</v>
      </c>
      <c r="G700" s="0" t="n">
        <v>-0.226006390823187</v>
      </c>
      <c r="H700" s="0" t="n">
        <v>1.02921528762689</v>
      </c>
      <c r="I700" s="0" t="n">
        <v>0.483569189103774</v>
      </c>
      <c r="J700" s="0" t="n">
        <v>-1.28677808590747</v>
      </c>
      <c r="K700" s="0" t="n">
        <f aca="false">PEARSON(C700:F700,$U$2:$X$2)</f>
        <v>0.367245818217648</v>
      </c>
      <c r="L700" s="0" t="n">
        <f aca="false">PEARSON(C700:F700,$U$3:$X$3)</f>
        <v>-0.222531227499665</v>
      </c>
      <c r="M700" s="0" t="n">
        <f aca="false">PEARSON(C700:F700,$U$4:$X$4)</f>
        <v>-0.928400379091535</v>
      </c>
      <c r="N700" s="0" t="n">
        <f aca="false">PEARSON(C700:F700,$U$5:$X$5)</f>
        <v>0.425581307575999</v>
      </c>
      <c r="O700" s="0" t="n">
        <f aca="false">PEARSON(G700:J700,$U$2:$X$2)</f>
        <v>0.258036641561282</v>
      </c>
      <c r="P700" s="0" t="n">
        <f aca="false">PEARSON(G700:J700,$U$3:$X$3)</f>
        <v>0.266424869953771</v>
      </c>
      <c r="Q700" s="0" t="n">
        <f aca="false">PEARSON(G700:J700,$U$4:$X$4)</f>
        <v>-0.718530946710606</v>
      </c>
      <c r="R700" s="0" t="n">
        <f aca="false">PEARSON(G700:J700,$U$5:$X$5)</f>
        <v>0.7362357194630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01T13:58:06Z</dcterms:created>
  <dc:creator>SaT</dc:creator>
  <dc:description/>
  <dc:language>en-US</dc:language>
  <cp:lastModifiedBy>SaT</cp:lastModifiedBy>
  <dcterms:modified xsi:type="dcterms:W3CDTF">2007-05-03T21:27:49Z</dcterms:modified>
  <cp:revision>0</cp:revision>
  <dc:subject/>
  <dc:title/>
</cp:coreProperties>
</file>